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_rels/chart7.xml.rels" ContentType="application/vnd.openxmlformats-package.relationships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3.xml" ContentType="application/vnd.openxmlformats-officedocument.drawingml.chart+xml"/>
  <Override PartName="/xl/charts/chart2.xml" ContentType="application/vnd.openxmlformats-officedocument.drawingml.chart+xml"/>
  <Override PartName="/xl/charts/chart13.xml" ContentType="application/vnd.openxmlformats-officedocument.drawingml.chart+xml"/>
  <Override PartName="/xl/charts/chart1.xml" ContentType="application/vnd.openxmlformats-officedocument.drawingml.chart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10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Full haz" sheetId="1" state="visible" r:id="rId2"/>
    <sheet name="DLD" sheetId="2" state="visible" r:id="rId3"/>
    <sheet name="LLD" sheetId="3" state="visible" r:id="rId4"/>
    <sheet name="LL" sheetId="4" state="visible" r:id="rId5"/>
    <sheet name="LDL" sheetId="5" state="visible" r:id="rId6"/>
    <sheet name="LDD" sheetId="6" state="visible" r:id="rId7"/>
    <sheet name="DDD" sheetId="7" state="visible" r:id="rId8"/>
    <sheet name="plots" sheetId="8" state="visible" r:id="rId9"/>
    <sheet name="DLD vs LL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3" uniqueCount="31">
  <si>
    <t xml:space="preserve">FULL HAZARD AVERAGE</t>
  </si>
  <si>
    <t xml:space="preserve">Time (ms)</t>
  </si>
  <si>
    <t xml:space="preserve">H080610-1a</t>
  </si>
  <si>
    <t xml:space="preserve">H080617-2a</t>
  </si>
  <si>
    <t xml:space="preserve">H080710-1</t>
  </si>
  <si>
    <t xml:space="preserve">H080813-2</t>
  </si>
  <si>
    <t xml:space="preserve">H080901-1</t>
  </si>
  <si>
    <t xml:space="preserve">H080901-2</t>
  </si>
  <si>
    <t xml:space="preserve">H080902-1</t>
  </si>
  <si>
    <t xml:space="preserve">H080902-2a</t>
  </si>
  <si>
    <t xml:space="preserve">H080903-1</t>
  </si>
  <si>
    <t xml:space="preserve">H081013-1</t>
  </si>
  <si>
    <t xml:space="preserve">H081013-2</t>
  </si>
  <si>
    <t xml:space="preserve">H090722-1</t>
  </si>
  <si>
    <t xml:space="preserve">H090728-1</t>
  </si>
  <si>
    <t xml:space="preserve">H090818-2</t>
  </si>
  <si>
    <t xml:space="preserve">H091125-3</t>
  </si>
  <si>
    <t xml:space="preserve">H100318-1</t>
  </si>
  <si>
    <t xml:space="preserve">H100318-2</t>
  </si>
  <si>
    <t xml:space="preserve">H100318-4</t>
  </si>
  <si>
    <t xml:space="preserve">mean</t>
  </si>
  <si>
    <t xml:space="preserve">sd</t>
  </si>
  <si>
    <t xml:space="preserve">count</t>
  </si>
  <si>
    <t xml:space="preserve">sem</t>
  </si>
  <si>
    <t xml:space="preserve">DLD</t>
  </si>
  <si>
    <t xml:space="preserve">LLD</t>
  </si>
  <si>
    <t xml:space="preserve">LL</t>
  </si>
  <si>
    <t xml:space="preserve">LDL</t>
  </si>
  <si>
    <t xml:space="preserve">LSS</t>
  </si>
  <si>
    <t xml:space="preserve">DDD</t>
  </si>
  <si>
    <t xml:space="preserve">H080923-3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8"/>
      <color rgb="FF000000"/>
      <name val="Arial"/>
      <family val="2"/>
    </font>
    <font>
      <b val="true"/>
      <sz val="10.5"/>
      <color rgb="FF000000"/>
      <name val="Arial"/>
      <family val="2"/>
    </font>
    <font>
      <sz val="8.75"/>
      <color rgb="FF000000"/>
      <name val="Arial"/>
      <family val="2"/>
    </font>
    <font>
      <b val="true"/>
      <sz val="11"/>
      <color rgb="FF000000"/>
      <name val="Arial"/>
      <family val="2"/>
    </font>
    <font>
      <sz val="9"/>
      <color rgb="FF00000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1.5"/>
      <color rgb="FF000000"/>
      <name val="Arial"/>
      <family val="2"/>
    </font>
    <font>
      <sz val="9.5"/>
      <color rgb="FF000000"/>
      <name val="Arial"/>
      <family val="2"/>
    </font>
    <font>
      <b val="true"/>
      <sz val="14"/>
      <color rgb="FF000000"/>
      <name val="Calibri"/>
      <family val="0"/>
    </font>
    <font>
      <b val="true"/>
      <sz val="10"/>
      <color rgb="FFFF0000"/>
      <name val="Arial"/>
      <family val="2"/>
    </font>
    <font>
      <b val="true"/>
      <sz val="10"/>
      <color rgb="FF000000"/>
      <name val="Arial"/>
      <family val="2"/>
    </font>
    <font>
      <sz val="8.2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6110253892552"/>
          <c:y val="0.0501934331911517"/>
          <c:w val="0.944382101276476"/>
          <c:h val="0.92431306418014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ull haz'!$A$3:$A$63</c:f>
              <c:numCache>
                <c:formatCode>General</c:formatCode>
                <c:ptCount val="6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</c:numCache>
            </c:numRef>
          </c:xVal>
          <c:yVal>
            <c:numRef>
              <c:f>'Full haz'!$U$3:$U$63</c:f>
              <c:numCache>
                <c:formatCode>General</c:formatCode>
                <c:ptCount val="61"/>
                <c:pt idx="0">
                  <c:v>0.00450838888888889</c:v>
                </c:pt>
                <c:pt idx="1">
                  <c:v>0.2826945</c:v>
                </c:pt>
                <c:pt idx="2">
                  <c:v>0.0962621111111111</c:v>
                </c:pt>
                <c:pt idx="3">
                  <c:v>0.188051333333333</c:v>
                </c:pt>
                <c:pt idx="4">
                  <c:v>0.208029277777778</c:v>
                </c:pt>
                <c:pt idx="5">
                  <c:v>0.176136666666667</c:v>
                </c:pt>
                <c:pt idx="6">
                  <c:v>0.136393944444444</c:v>
                </c:pt>
                <c:pt idx="7">
                  <c:v>0.106022611111111</c:v>
                </c:pt>
                <c:pt idx="8">
                  <c:v>0.0835763888888889</c:v>
                </c:pt>
                <c:pt idx="9">
                  <c:v>0.0693892777777778</c:v>
                </c:pt>
                <c:pt idx="10">
                  <c:v>0.0606267222222222</c:v>
                </c:pt>
                <c:pt idx="11">
                  <c:v>0.0543337222222222</c:v>
                </c:pt>
                <c:pt idx="12">
                  <c:v>0.0503403888888889</c:v>
                </c:pt>
                <c:pt idx="13">
                  <c:v>0.0465935</c:v>
                </c:pt>
                <c:pt idx="14">
                  <c:v>0.0441007222222222</c:v>
                </c:pt>
                <c:pt idx="15">
                  <c:v>0.0426523888888889</c:v>
                </c:pt>
                <c:pt idx="16">
                  <c:v>0.0401225555555556</c:v>
                </c:pt>
                <c:pt idx="17">
                  <c:v>0.0390857222222222</c:v>
                </c:pt>
                <c:pt idx="18">
                  <c:v>0.0380659444444444</c:v>
                </c:pt>
                <c:pt idx="19">
                  <c:v>0.0356593888888889</c:v>
                </c:pt>
                <c:pt idx="20">
                  <c:v>0.0336940555555556</c:v>
                </c:pt>
                <c:pt idx="21">
                  <c:v>0.0344866666666667</c:v>
                </c:pt>
                <c:pt idx="22">
                  <c:v>0.0339373888888889</c:v>
                </c:pt>
                <c:pt idx="23">
                  <c:v>0.0326982777777778</c:v>
                </c:pt>
                <c:pt idx="24">
                  <c:v>0.0320161666666667</c:v>
                </c:pt>
                <c:pt idx="25">
                  <c:v>0.0319303333333333</c:v>
                </c:pt>
                <c:pt idx="26">
                  <c:v>0.0304173888888889</c:v>
                </c:pt>
                <c:pt idx="27">
                  <c:v>0.0293197777777778</c:v>
                </c:pt>
                <c:pt idx="28">
                  <c:v>0.0302571111111111</c:v>
                </c:pt>
                <c:pt idx="29">
                  <c:v>0.027854</c:v>
                </c:pt>
                <c:pt idx="30">
                  <c:v>0.0279083333333333</c:v>
                </c:pt>
                <c:pt idx="31">
                  <c:v>0.0281108888888889</c:v>
                </c:pt>
                <c:pt idx="32">
                  <c:v>0.0288376666666667</c:v>
                </c:pt>
                <c:pt idx="33">
                  <c:v>0.0286691111111111</c:v>
                </c:pt>
                <c:pt idx="34">
                  <c:v>0.0267020555555556</c:v>
                </c:pt>
                <c:pt idx="35">
                  <c:v>0.0261728333333333</c:v>
                </c:pt>
                <c:pt idx="36">
                  <c:v>0.025706</c:v>
                </c:pt>
                <c:pt idx="37">
                  <c:v>0.0260671111111111</c:v>
                </c:pt>
                <c:pt idx="38">
                  <c:v>0.0266092777777778</c:v>
                </c:pt>
                <c:pt idx="39">
                  <c:v>0.0269016111111111</c:v>
                </c:pt>
                <c:pt idx="40">
                  <c:v>0.0249668333333333</c:v>
                </c:pt>
                <c:pt idx="41">
                  <c:v>0.0263025555555556</c:v>
                </c:pt>
                <c:pt idx="42">
                  <c:v>0.0255636111111111</c:v>
                </c:pt>
                <c:pt idx="43">
                  <c:v>0.0245678333333333</c:v>
                </c:pt>
                <c:pt idx="44">
                  <c:v>0.0242554444444444</c:v>
                </c:pt>
                <c:pt idx="45">
                  <c:v>0.0235517777777778</c:v>
                </c:pt>
                <c:pt idx="46">
                  <c:v>0.0240921666666667</c:v>
                </c:pt>
                <c:pt idx="47">
                  <c:v>0.0244588888888889</c:v>
                </c:pt>
                <c:pt idx="48">
                  <c:v>0.0231888333333333</c:v>
                </c:pt>
                <c:pt idx="49">
                  <c:v>0.0236301666666667</c:v>
                </c:pt>
                <c:pt idx="50">
                  <c:v>0.0226964444444444</c:v>
                </c:pt>
                <c:pt idx="51">
                  <c:v>0.0234037777777778</c:v>
                </c:pt>
                <c:pt idx="52">
                  <c:v>0.0219602777777778</c:v>
                </c:pt>
                <c:pt idx="53">
                  <c:v>0.0238631111111111</c:v>
                </c:pt>
                <c:pt idx="54">
                  <c:v>0.0209377777777778</c:v>
                </c:pt>
                <c:pt idx="55">
                  <c:v>0.0215045</c:v>
                </c:pt>
                <c:pt idx="56">
                  <c:v>0.0221142222222222</c:v>
                </c:pt>
                <c:pt idx="57">
                  <c:v>0.0226851111111111</c:v>
                </c:pt>
                <c:pt idx="58">
                  <c:v>0.0220523888888889</c:v>
                </c:pt>
                <c:pt idx="59">
                  <c:v>0.0210676666666667</c:v>
                </c:pt>
                <c:pt idx="60">
                  <c:v>0.0222384444444444</c:v>
                </c:pt>
              </c:numCache>
            </c:numRef>
          </c:yVal>
          <c:smooth val="1"/>
        </c:ser>
        <c:axId val="71597571"/>
        <c:axId val="40259192"/>
      </c:scatterChart>
      <c:valAx>
        <c:axId val="71597571"/>
        <c:scaling>
          <c:orientation val="minMax"/>
          <c:max val="3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259192"/>
        <c:crossesAt val="0"/>
        <c:crossBetween val="midCat"/>
      </c:valAx>
      <c:valAx>
        <c:axId val="4025919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59757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50" spc="-1" strike="noStrike">
                <a:solidFill>
                  <a:srgbClr val="000000"/>
                </a:solidFill>
                <a:latin typeface="Arial"/>
              </a:defRPr>
            </a:pPr>
            <a:r>
              <a:rPr b="1" sz="1150" spc="-1" strike="noStrike">
                <a:solidFill>
                  <a:srgbClr val="000000"/>
                </a:solidFill>
                <a:latin typeface="Arial"/>
              </a:rPr>
              <a:t>LL (blue) vs LDL (pink)</a:t>
            </a:r>
          </a:p>
        </c:rich>
      </c:tx>
      <c:layout>
        <c:manualLayout>
          <c:xMode val="edge"/>
          <c:yMode val="edge"/>
          <c:x val="0.357079495052883"/>
          <c:y val="0.04564755838641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6192425793245"/>
          <c:y val="0.168365180467091"/>
          <c:w val="0.94575230296827"/>
          <c:h val="0.80445859872611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triangle"/>
            <c:size val="7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L!$A$3:$A$63</c:f>
              <c:numCache>
                <c:formatCode>General</c:formatCode>
                <c:ptCount val="6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</c:numCache>
            </c:numRef>
          </c:xVal>
          <c:yVal>
            <c:numRef>
              <c:f>LL!$U$3:$U$63</c:f>
              <c:numCache>
                <c:formatCode>General</c:formatCode>
                <c:ptCount val="61"/>
                <c:pt idx="0">
                  <c:v>0.000688611111111111</c:v>
                </c:pt>
                <c:pt idx="1">
                  <c:v>0.208303611111111</c:v>
                </c:pt>
                <c:pt idx="2">
                  <c:v>0.106714277777778</c:v>
                </c:pt>
                <c:pt idx="3">
                  <c:v>0.194005222222222</c:v>
                </c:pt>
                <c:pt idx="4">
                  <c:v>0.202254</c:v>
                </c:pt>
                <c:pt idx="5">
                  <c:v>0.16462</c:v>
                </c:pt>
                <c:pt idx="6">
                  <c:v>0.126555</c:v>
                </c:pt>
                <c:pt idx="7">
                  <c:v>0.0962181111111111</c:v>
                </c:pt>
                <c:pt idx="8">
                  <c:v>0.0754459444444445</c:v>
                </c:pt>
                <c:pt idx="9">
                  <c:v>0.0620195</c:v>
                </c:pt>
                <c:pt idx="10">
                  <c:v>0.0534093333333333</c:v>
                </c:pt>
                <c:pt idx="11">
                  <c:v>0.0479547222222222</c:v>
                </c:pt>
                <c:pt idx="12">
                  <c:v>0.0446337777777778</c:v>
                </c:pt>
                <c:pt idx="13">
                  <c:v>0.0417126666666667</c:v>
                </c:pt>
                <c:pt idx="14">
                  <c:v>0.0388553888888889</c:v>
                </c:pt>
                <c:pt idx="15">
                  <c:v>0.0359483888888889</c:v>
                </c:pt>
                <c:pt idx="16">
                  <c:v>0.0346407222222222</c:v>
                </c:pt>
                <c:pt idx="17">
                  <c:v>0.0339265555555556</c:v>
                </c:pt>
                <c:pt idx="18">
                  <c:v>0.0333798333333333</c:v>
                </c:pt>
                <c:pt idx="19">
                  <c:v>0.0311567777777778</c:v>
                </c:pt>
                <c:pt idx="20">
                  <c:v>0.0295222222222222</c:v>
                </c:pt>
                <c:pt idx="21">
                  <c:v>0.0304377777777778</c:v>
                </c:pt>
                <c:pt idx="22">
                  <c:v>0.0297195555555556</c:v>
                </c:pt>
                <c:pt idx="23">
                  <c:v>0.0284421666666667</c:v>
                </c:pt>
                <c:pt idx="24">
                  <c:v>0.0281992222222222</c:v>
                </c:pt>
                <c:pt idx="25">
                  <c:v>0.0273762777777778</c:v>
                </c:pt>
                <c:pt idx="26">
                  <c:v>0.0265646666666667</c:v>
                </c:pt>
                <c:pt idx="27">
                  <c:v>0.0253586666666667</c:v>
                </c:pt>
                <c:pt idx="28">
                  <c:v>0.0263893888888889</c:v>
                </c:pt>
                <c:pt idx="29">
                  <c:v>0.0243032222222222</c:v>
                </c:pt>
                <c:pt idx="30">
                  <c:v>0.0237501666666667</c:v>
                </c:pt>
                <c:pt idx="31">
                  <c:v>0.0242402777777778</c:v>
                </c:pt>
                <c:pt idx="32">
                  <c:v>0.0252256666666667</c:v>
                </c:pt>
                <c:pt idx="33">
                  <c:v>0.0251970555555556</c:v>
                </c:pt>
                <c:pt idx="34">
                  <c:v>0.0227886666666667</c:v>
                </c:pt>
                <c:pt idx="35">
                  <c:v>0.0219783333333333</c:v>
                </c:pt>
                <c:pt idx="36">
                  <c:v>0.0220046111111111</c:v>
                </c:pt>
                <c:pt idx="37">
                  <c:v>0.0221808333333333</c:v>
                </c:pt>
                <c:pt idx="38">
                  <c:v>0.0226902777777778</c:v>
                </c:pt>
                <c:pt idx="39">
                  <c:v>0.0222217777777778</c:v>
                </c:pt>
                <c:pt idx="40">
                  <c:v>0.0224335</c:v>
                </c:pt>
                <c:pt idx="41">
                  <c:v>0.0224051111111111</c:v>
                </c:pt>
                <c:pt idx="42">
                  <c:v>0.0221892222222222</c:v>
                </c:pt>
                <c:pt idx="43">
                  <c:v>0.0212514444444444</c:v>
                </c:pt>
                <c:pt idx="44">
                  <c:v>0.0206881111111111</c:v>
                </c:pt>
                <c:pt idx="45">
                  <c:v>0.0196645555555556</c:v>
                </c:pt>
                <c:pt idx="46">
                  <c:v>0.0210222777777778</c:v>
                </c:pt>
                <c:pt idx="47">
                  <c:v>0.0202786666666667</c:v>
                </c:pt>
                <c:pt idx="48">
                  <c:v>0.0195887777777778</c:v>
                </c:pt>
                <c:pt idx="49">
                  <c:v>0.0203207222222222</c:v>
                </c:pt>
                <c:pt idx="50">
                  <c:v>0.0193375</c:v>
                </c:pt>
                <c:pt idx="51">
                  <c:v>0.0200191666666667</c:v>
                </c:pt>
                <c:pt idx="52">
                  <c:v>0.0183862222222222</c:v>
                </c:pt>
                <c:pt idx="53">
                  <c:v>0.0198445555555556</c:v>
                </c:pt>
                <c:pt idx="54">
                  <c:v>0.0174237222222222</c:v>
                </c:pt>
                <c:pt idx="55">
                  <c:v>0.0176067777777778</c:v>
                </c:pt>
                <c:pt idx="56">
                  <c:v>0.0188915555555556</c:v>
                </c:pt>
                <c:pt idx="57">
                  <c:v>0.0186840555555556</c:v>
                </c:pt>
                <c:pt idx="58">
                  <c:v>0.019272</c:v>
                </c:pt>
                <c:pt idx="59">
                  <c:v>0.0180221111111111</c:v>
                </c:pt>
                <c:pt idx="60">
                  <c:v>0.0185007222222222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diamond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L!$A$3:$A$63</c:f>
              <c:numCache>
                <c:formatCode>General</c:formatCode>
                <c:ptCount val="6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</c:numCache>
            </c:numRef>
          </c:xVal>
          <c:yVal>
            <c:numRef>
              <c:f>LDL!$U$3:$U$63</c:f>
              <c:numCache>
                <c:formatCode>General</c:formatCode>
                <c:ptCount val="61"/>
                <c:pt idx="0">
                  <c:v>0.0021475</c:v>
                </c:pt>
                <c:pt idx="1">
                  <c:v>0.461009444444444</c:v>
                </c:pt>
                <c:pt idx="2">
                  <c:v>0.114034111111111</c:v>
                </c:pt>
                <c:pt idx="3">
                  <c:v>0.201998222222222</c:v>
                </c:pt>
                <c:pt idx="4">
                  <c:v>0.212290222222222</c:v>
                </c:pt>
                <c:pt idx="5">
                  <c:v>0.181238944444444</c:v>
                </c:pt>
                <c:pt idx="6">
                  <c:v>0.137531888888889</c:v>
                </c:pt>
                <c:pt idx="7">
                  <c:v>0.111665222222222</c:v>
                </c:pt>
                <c:pt idx="8">
                  <c:v>0.0883711666666667</c:v>
                </c:pt>
                <c:pt idx="9">
                  <c:v>0.0765799444444444</c:v>
                </c:pt>
                <c:pt idx="10">
                  <c:v>0.0660887222222222</c:v>
                </c:pt>
                <c:pt idx="11">
                  <c:v>0.0616523888888889</c:v>
                </c:pt>
                <c:pt idx="12">
                  <c:v>0.0548628888888889</c:v>
                </c:pt>
                <c:pt idx="13">
                  <c:v>0.0505758888888889</c:v>
                </c:pt>
                <c:pt idx="14">
                  <c:v>0.0500364444444444</c:v>
                </c:pt>
                <c:pt idx="15">
                  <c:v>0.0481021111111111</c:v>
                </c:pt>
                <c:pt idx="16">
                  <c:v>0.0487342222222222</c:v>
                </c:pt>
                <c:pt idx="17">
                  <c:v>0.0485921111111111</c:v>
                </c:pt>
                <c:pt idx="18">
                  <c:v>0.0461376666666667</c:v>
                </c:pt>
                <c:pt idx="19">
                  <c:v>0.0432556666666667</c:v>
                </c:pt>
                <c:pt idx="20">
                  <c:v>0.0408399444444444</c:v>
                </c:pt>
                <c:pt idx="21">
                  <c:v>0.038325</c:v>
                </c:pt>
                <c:pt idx="22">
                  <c:v>0.0374614444444444</c:v>
                </c:pt>
                <c:pt idx="23">
                  <c:v>0.0411571666666667</c:v>
                </c:pt>
                <c:pt idx="24">
                  <c:v>0.0380196111111111</c:v>
                </c:pt>
                <c:pt idx="25">
                  <c:v>0.0404635</c:v>
                </c:pt>
                <c:pt idx="26">
                  <c:v>0.0377542222222222</c:v>
                </c:pt>
                <c:pt idx="27">
                  <c:v>0.0335461111111111</c:v>
                </c:pt>
                <c:pt idx="28">
                  <c:v>0.0386652777777778</c:v>
                </c:pt>
                <c:pt idx="29">
                  <c:v>0.0317017222222222</c:v>
                </c:pt>
                <c:pt idx="30">
                  <c:v>0.0365315555555556</c:v>
                </c:pt>
                <c:pt idx="31">
                  <c:v>0.0349287222222222</c:v>
                </c:pt>
                <c:pt idx="32">
                  <c:v>0.0352698333333333</c:v>
                </c:pt>
                <c:pt idx="33">
                  <c:v>0.0335586666666667</c:v>
                </c:pt>
                <c:pt idx="34">
                  <c:v>0.0296628888888889</c:v>
                </c:pt>
                <c:pt idx="35">
                  <c:v>0.0334170555555556</c:v>
                </c:pt>
                <c:pt idx="36">
                  <c:v>0.0338632777777778</c:v>
                </c:pt>
                <c:pt idx="37">
                  <c:v>0.0289888888888889</c:v>
                </c:pt>
                <c:pt idx="38">
                  <c:v>0.0374845</c:v>
                </c:pt>
                <c:pt idx="39">
                  <c:v>0.0394878888888889</c:v>
                </c:pt>
                <c:pt idx="40">
                  <c:v>0.0298338333333333</c:v>
                </c:pt>
                <c:pt idx="41">
                  <c:v>0.0318313888888889</c:v>
                </c:pt>
                <c:pt idx="42">
                  <c:v>0.0352582777777778</c:v>
                </c:pt>
                <c:pt idx="43">
                  <c:v>0.0276328888888889</c:v>
                </c:pt>
                <c:pt idx="44">
                  <c:v>0.0327533888888889</c:v>
                </c:pt>
                <c:pt idx="45">
                  <c:v>0.0283040555555556</c:v>
                </c:pt>
                <c:pt idx="46">
                  <c:v>0.0304533333333333</c:v>
                </c:pt>
                <c:pt idx="47">
                  <c:v>0.0389792222222222</c:v>
                </c:pt>
                <c:pt idx="48">
                  <c:v>0.0360532777777778</c:v>
                </c:pt>
                <c:pt idx="49">
                  <c:v>0.0307278888888889</c:v>
                </c:pt>
                <c:pt idx="50">
                  <c:v>0.0343904444444444</c:v>
                </c:pt>
                <c:pt idx="51">
                  <c:v>0.0296619444444444</c:v>
                </c:pt>
                <c:pt idx="52">
                  <c:v>0.0298882222222222</c:v>
                </c:pt>
                <c:pt idx="53">
                  <c:v>0.0266143333333333</c:v>
                </c:pt>
                <c:pt idx="54">
                  <c:v>0.0318651666666667</c:v>
                </c:pt>
                <c:pt idx="55">
                  <c:v>0.0365802777777778</c:v>
                </c:pt>
                <c:pt idx="56">
                  <c:v>0.0340853888888889</c:v>
                </c:pt>
                <c:pt idx="57">
                  <c:v>0.0343959444444444</c:v>
                </c:pt>
                <c:pt idx="58">
                  <c:v>0.0246435555555556</c:v>
                </c:pt>
                <c:pt idx="59">
                  <c:v>0.0297118888888889</c:v>
                </c:pt>
                <c:pt idx="60">
                  <c:v>0.0248324444444444</c:v>
                </c:pt>
              </c:numCache>
            </c:numRef>
          </c:yVal>
          <c:smooth val="1"/>
        </c:ser>
        <c:axId val="15461084"/>
        <c:axId val="14290792"/>
      </c:scatterChart>
      <c:valAx>
        <c:axId val="15461084"/>
        <c:scaling>
          <c:orientation val="minMax"/>
          <c:max val="3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290792"/>
        <c:crossesAt val="0"/>
        <c:crossBetween val="midCat"/>
      </c:valAx>
      <c:valAx>
        <c:axId val="142907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46108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LL (blue) vs LDD (orange)</a:t>
            </a:r>
          </a:p>
        </c:rich>
      </c:tx>
      <c:layout>
        <c:manualLayout>
          <c:xMode val="edge"/>
          <c:yMode val="edge"/>
          <c:x val="0.306742708634132"/>
          <c:y val="0.048368953880764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75397054576956"/>
          <c:y val="0.178177727784027"/>
          <c:w val="0.942679757435749"/>
          <c:h val="0.7930258717660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triangle"/>
            <c:size val="7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L!$A$3:$A$63</c:f>
              <c:numCache>
                <c:formatCode>General</c:formatCode>
                <c:ptCount val="6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</c:numCache>
            </c:numRef>
          </c:xVal>
          <c:yVal>
            <c:numRef>
              <c:f>LL!$U$3:$U$63</c:f>
              <c:numCache>
                <c:formatCode>General</c:formatCode>
                <c:ptCount val="61"/>
                <c:pt idx="0">
                  <c:v>0.000688611111111111</c:v>
                </c:pt>
                <c:pt idx="1">
                  <c:v>0.208303611111111</c:v>
                </c:pt>
                <c:pt idx="2">
                  <c:v>0.106714277777778</c:v>
                </c:pt>
                <c:pt idx="3">
                  <c:v>0.194005222222222</c:v>
                </c:pt>
                <c:pt idx="4">
                  <c:v>0.202254</c:v>
                </c:pt>
                <c:pt idx="5">
                  <c:v>0.16462</c:v>
                </c:pt>
                <c:pt idx="6">
                  <c:v>0.126555</c:v>
                </c:pt>
                <c:pt idx="7">
                  <c:v>0.0962181111111111</c:v>
                </c:pt>
                <c:pt idx="8">
                  <c:v>0.0754459444444445</c:v>
                </c:pt>
                <c:pt idx="9">
                  <c:v>0.0620195</c:v>
                </c:pt>
                <c:pt idx="10">
                  <c:v>0.0534093333333333</c:v>
                </c:pt>
                <c:pt idx="11">
                  <c:v>0.0479547222222222</c:v>
                </c:pt>
                <c:pt idx="12">
                  <c:v>0.0446337777777778</c:v>
                </c:pt>
                <c:pt idx="13">
                  <c:v>0.0417126666666667</c:v>
                </c:pt>
                <c:pt idx="14">
                  <c:v>0.0388553888888889</c:v>
                </c:pt>
                <c:pt idx="15">
                  <c:v>0.0359483888888889</c:v>
                </c:pt>
                <c:pt idx="16">
                  <c:v>0.0346407222222222</c:v>
                </c:pt>
                <c:pt idx="17">
                  <c:v>0.0339265555555556</c:v>
                </c:pt>
                <c:pt idx="18">
                  <c:v>0.0333798333333333</c:v>
                </c:pt>
                <c:pt idx="19">
                  <c:v>0.0311567777777778</c:v>
                </c:pt>
                <c:pt idx="20">
                  <c:v>0.0295222222222222</c:v>
                </c:pt>
                <c:pt idx="21">
                  <c:v>0.0304377777777778</c:v>
                </c:pt>
                <c:pt idx="22">
                  <c:v>0.0297195555555556</c:v>
                </c:pt>
                <c:pt idx="23">
                  <c:v>0.0284421666666667</c:v>
                </c:pt>
                <c:pt idx="24">
                  <c:v>0.0281992222222222</c:v>
                </c:pt>
                <c:pt idx="25">
                  <c:v>0.0273762777777778</c:v>
                </c:pt>
                <c:pt idx="26">
                  <c:v>0.0265646666666667</c:v>
                </c:pt>
                <c:pt idx="27">
                  <c:v>0.0253586666666667</c:v>
                </c:pt>
                <c:pt idx="28">
                  <c:v>0.0263893888888889</c:v>
                </c:pt>
                <c:pt idx="29">
                  <c:v>0.0243032222222222</c:v>
                </c:pt>
                <c:pt idx="30">
                  <c:v>0.0237501666666667</c:v>
                </c:pt>
                <c:pt idx="31">
                  <c:v>0.0242402777777778</c:v>
                </c:pt>
                <c:pt idx="32">
                  <c:v>0.0252256666666667</c:v>
                </c:pt>
                <c:pt idx="33">
                  <c:v>0.0251970555555556</c:v>
                </c:pt>
                <c:pt idx="34">
                  <c:v>0.0227886666666667</c:v>
                </c:pt>
                <c:pt idx="35">
                  <c:v>0.0219783333333333</c:v>
                </c:pt>
                <c:pt idx="36">
                  <c:v>0.0220046111111111</c:v>
                </c:pt>
                <c:pt idx="37">
                  <c:v>0.0221808333333333</c:v>
                </c:pt>
                <c:pt idx="38">
                  <c:v>0.0226902777777778</c:v>
                </c:pt>
                <c:pt idx="39">
                  <c:v>0.0222217777777778</c:v>
                </c:pt>
                <c:pt idx="40">
                  <c:v>0.0224335</c:v>
                </c:pt>
                <c:pt idx="41">
                  <c:v>0.0224051111111111</c:v>
                </c:pt>
                <c:pt idx="42">
                  <c:v>0.0221892222222222</c:v>
                </c:pt>
                <c:pt idx="43">
                  <c:v>0.0212514444444444</c:v>
                </c:pt>
                <c:pt idx="44">
                  <c:v>0.0206881111111111</c:v>
                </c:pt>
                <c:pt idx="45">
                  <c:v>0.0196645555555556</c:v>
                </c:pt>
                <c:pt idx="46">
                  <c:v>0.0210222777777778</c:v>
                </c:pt>
                <c:pt idx="47">
                  <c:v>0.0202786666666667</c:v>
                </c:pt>
                <c:pt idx="48">
                  <c:v>0.0195887777777778</c:v>
                </c:pt>
                <c:pt idx="49">
                  <c:v>0.0203207222222222</c:v>
                </c:pt>
                <c:pt idx="50">
                  <c:v>0.0193375</c:v>
                </c:pt>
                <c:pt idx="51">
                  <c:v>0.0200191666666667</c:v>
                </c:pt>
                <c:pt idx="52">
                  <c:v>0.0183862222222222</c:v>
                </c:pt>
                <c:pt idx="53">
                  <c:v>0.0198445555555556</c:v>
                </c:pt>
                <c:pt idx="54">
                  <c:v>0.0174237222222222</c:v>
                </c:pt>
                <c:pt idx="55">
                  <c:v>0.0176067777777778</c:v>
                </c:pt>
                <c:pt idx="56">
                  <c:v>0.0188915555555556</c:v>
                </c:pt>
                <c:pt idx="57">
                  <c:v>0.0186840555555556</c:v>
                </c:pt>
                <c:pt idx="58">
                  <c:v>0.019272</c:v>
                </c:pt>
                <c:pt idx="59">
                  <c:v>0.0180221111111111</c:v>
                </c:pt>
                <c:pt idx="60">
                  <c:v>0.0185007222222222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D!$A$3:$A$63</c:f>
              <c:numCache>
                <c:formatCode>General</c:formatCode>
                <c:ptCount val="6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</c:numCache>
            </c:numRef>
          </c:xVal>
          <c:yVal>
            <c:numRef>
              <c:f>LDD!$U$3:$U$63</c:f>
              <c:numCache>
                <c:formatCode>General</c:formatCode>
                <c:ptCount val="61"/>
                <c:pt idx="0">
                  <c:v>0.00267888888888889</c:v>
                </c:pt>
                <c:pt idx="1">
                  <c:v>0.171484222222222</c:v>
                </c:pt>
                <c:pt idx="2">
                  <c:v>0.0650576111111111</c:v>
                </c:pt>
                <c:pt idx="3">
                  <c:v>0.1547075</c:v>
                </c:pt>
                <c:pt idx="4">
                  <c:v>0.204779222222222</c:v>
                </c:pt>
                <c:pt idx="5">
                  <c:v>0.198432722222222</c:v>
                </c:pt>
                <c:pt idx="6">
                  <c:v>0.164488555555556</c:v>
                </c:pt>
                <c:pt idx="7">
                  <c:v>0.122194611111111</c:v>
                </c:pt>
                <c:pt idx="8">
                  <c:v>0.104965888888889</c:v>
                </c:pt>
                <c:pt idx="9">
                  <c:v>0.0855766666666667</c:v>
                </c:pt>
                <c:pt idx="10">
                  <c:v>0.0773642777777778</c:v>
                </c:pt>
                <c:pt idx="11">
                  <c:v>0.0656942777777778</c:v>
                </c:pt>
                <c:pt idx="12">
                  <c:v>0.0602945555555556</c:v>
                </c:pt>
                <c:pt idx="13">
                  <c:v>0.0626120555555556</c:v>
                </c:pt>
                <c:pt idx="14">
                  <c:v>0.0572066666666667</c:v>
                </c:pt>
                <c:pt idx="15">
                  <c:v>0.0522512777777778</c:v>
                </c:pt>
                <c:pt idx="16">
                  <c:v>0.0544221111111111</c:v>
                </c:pt>
                <c:pt idx="17">
                  <c:v>0.0492991111111111</c:v>
                </c:pt>
                <c:pt idx="18">
                  <c:v>0.0476103888888889</c:v>
                </c:pt>
                <c:pt idx="19">
                  <c:v>0.0468106111111111</c:v>
                </c:pt>
                <c:pt idx="20">
                  <c:v>0.0405133333333333</c:v>
                </c:pt>
                <c:pt idx="21">
                  <c:v>0.0421423333333333</c:v>
                </c:pt>
                <c:pt idx="22">
                  <c:v>0.0451550555555556</c:v>
                </c:pt>
                <c:pt idx="23">
                  <c:v>0.0414458888888889</c:v>
                </c:pt>
                <c:pt idx="24">
                  <c:v>0.0367847222222222</c:v>
                </c:pt>
                <c:pt idx="25">
                  <c:v>0.0409963333333333</c:v>
                </c:pt>
                <c:pt idx="26">
                  <c:v>0.0398422777777778</c:v>
                </c:pt>
                <c:pt idx="27">
                  <c:v>0.0360645555555556</c:v>
                </c:pt>
                <c:pt idx="28">
                  <c:v>0.0397441666666667</c:v>
                </c:pt>
                <c:pt idx="29">
                  <c:v>0.0394793888888889</c:v>
                </c:pt>
                <c:pt idx="30">
                  <c:v>0.0390137222222222</c:v>
                </c:pt>
                <c:pt idx="31">
                  <c:v>0.0389294444444444</c:v>
                </c:pt>
                <c:pt idx="32">
                  <c:v>0.0378174444444444</c:v>
                </c:pt>
                <c:pt idx="33">
                  <c:v>0.0362098888888889</c:v>
                </c:pt>
                <c:pt idx="34">
                  <c:v>0.0416041111111111</c:v>
                </c:pt>
                <c:pt idx="35">
                  <c:v>0.0424493333333333</c:v>
                </c:pt>
                <c:pt idx="36">
                  <c:v>0.0341835555555556</c:v>
                </c:pt>
                <c:pt idx="37">
                  <c:v>0.0398593888888889</c:v>
                </c:pt>
                <c:pt idx="38">
                  <c:v>0.0419257222222222</c:v>
                </c:pt>
                <c:pt idx="39">
                  <c:v>0.034988</c:v>
                </c:pt>
                <c:pt idx="40">
                  <c:v>0.0314281111111111</c:v>
                </c:pt>
                <c:pt idx="41">
                  <c:v>0.0440249444444444</c:v>
                </c:pt>
                <c:pt idx="42">
                  <c:v>0.0387303888888889</c:v>
                </c:pt>
                <c:pt idx="43">
                  <c:v>0.0397521111111111</c:v>
                </c:pt>
                <c:pt idx="44">
                  <c:v>0.0325282222222222</c:v>
                </c:pt>
                <c:pt idx="45">
                  <c:v>0.0379653333333333</c:v>
                </c:pt>
                <c:pt idx="46">
                  <c:v>0.0339252777777778</c:v>
                </c:pt>
                <c:pt idx="47">
                  <c:v>0.0360411666666667</c:v>
                </c:pt>
                <c:pt idx="48">
                  <c:v>0.03819</c:v>
                </c:pt>
                <c:pt idx="49">
                  <c:v>0.0382813333333333</c:v>
                </c:pt>
                <c:pt idx="50">
                  <c:v>0.0360962222222222</c:v>
                </c:pt>
                <c:pt idx="51">
                  <c:v>0.0414831666666667</c:v>
                </c:pt>
                <c:pt idx="52">
                  <c:v>0.0356782777777778</c:v>
                </c:pt>
                <c:pt idx="53">
                  <c:v>0.0452280555555556</c:v>
                </c:pt>
                <c:pt idx="54">
                  <c:v>0.0342241666666667</c:v>
                </c:pt>
                <c:pt idx="55">
                  <c:v>0.0370168333333333</c:v>
                </c:pt>
                <c:pt idx="56">
                  <c:v>0.0422188888888889</c:v>
                </c:pt>
                <c:pt idx="57">
                  <c:v>0.0445688888888889</c:v>
                </c:pt>
                <c:pt idx="58">
                  <c:v>0.0330745</c:v>
                </c:pt>
                <c:pt idx="59">
                  <c:v>0.0364707222222222</c:v>
                </c:pt>
                <c:pt idx="60">
                  <c:v>0.0467623888888889</c:v>
                </c:pt>
              </c:numCache>
            </c:numRef>
          </c:yVal>
          <c:smooth val="1"/>
        </c:ser>
        <c:ser>
          <c:idx val="2"/>
          <c:order val="2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D!$A$3:$A$63</c:f>
              <c:numCache>
                <c:formatCode>General</c:formatCode>
                <c:ptCount val="6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</c:numCache>
            </c:numRef>
          </c:xVal>
          <c:smooth val="1"/>
        </c:ser>
        <c:axId val="41958126"/>
        <c:axId val="14460536"/>
      </c:scatterChart>
      <c:valAx>
        <c:axId val="41958126"/>
        <c:scaling>
          <c:orientation val="minMax"/>
          <c:max val="3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460536"/>
        <c:crossesAt val="0"/>
        <c:crossBetween val="midCat"/>
      </c:valAx>
      <c:valAx>
        <c:axId val="144605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95812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DLD (red) vs LL (blue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2706502636204"/>
          <c:y val="0.163498944092475"/>
          <c:w val="0.946397188049209"/>
          <c:h val="0.80815827498054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triangle"/>
            <c:size val="7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L!$A$3:$A$63</c:f>
              <c:numCache>
                <c:formatCode>General</c:formatCode>
                <c:ptCount val="6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</c:numCache>
            </c:numRef>
          </c:xVal>
          <c:yVal>
            <c:numRef>
              <c:f>LL!$U$3:$U$63</c:f>
              <c:numCache>
                <c:formatCode>General</c:formatCode>
                <c:ptCount val="61"/>
                <c:pt idx="0">
                  <c:v>0.000688611111111111</c:v>
                </c:pt>
                <c:pt idx="1">
                  <c:v>0.208303611111111</c:v>
                </c:pt>
                <c:pt idx="2">
                  <c:v>0.106714277777778</c:v>
                </c:pt>
                <c:pt idx="3">
                  <c:v>0.194005222222222</c:v>
                </c:pt>
                <c:pt idx="4">
                  <c:v>0.202254</c:v>
                </c:pt>
                <c:pt idx="5">
                  <c:v>0.16462</c:v>
                </c:pt>
                <c:pt idx="6">
                  <c:v>0.126555</c:v>
                </c:pt>
                <c:pt idx="7">
                  <c:v>0.0962181111111111</c:v>
                </c:pt>
                <c:pt idx="8">
                  <c:v>0.0754459444444445</c:v>
                </c:pt>
                <c:pt idx="9">
                  <c:v>0.0620195</c:v>
                </c:pt>
                <c:pt idx="10">
                  <c:v>0.0534093333333333</c:v>
                </c:pt>
                <c:pt idx="11">
                  <c:v>0.0479547222222222</c:v>
                </c:pt>
                <c:pt idx="12">
                  <c:v>0.0446337777777778</c:v>
                </c:pt>
                <c:pt idx="13">
                  <c:v>0.0417126666666667</c:v>
                </c:pt>
                <c:pt idx="14">
                  <c:v>0.0388553888888889</c:v>
                </c:pt>
                <c:pt idx="15">
                  <c:v>0.0359483888888889</c:v>
                </c:pt>
                <c:pt idx="16">
                  <c:v>0.0346407222222222</c:v>
                </c:pt>
                <c:pt idx="17">
                  <c:v>0.0339265555555556</c:v>
                </c:pt>
                <c:pt idx="18">
                  <c:v>0.0333798333333333</c:v>
                </c:pt>
                <c:pt idx="19">
                  <c:v>0.0311567777777778</c:v>
                </c:pt>
                <c:pt idx="20">
                  <c:v>0.0295222222222222</c:v>
                </c:pt>
                <c:pt idx="21">
                  <c:v>0.0304377777777778</c:v>
                </c:pt>
                <c:pt idx="22">
                  <c:v>0.0297195555555556</c:v>
                </c:pt>
                <c:pt idx="23">
                  <c:v>0.0284421666666667</c:v>
                </c:pt>
                <c:pt idx="24">
                  <c:v>0.0281992222222222</c:v>
                </c:pt>
                <c:pt idx="25">
                  <c:v>0.0273762777777778</c:v>
                </c:pt>
                <c:pt idx="26">
                  <c:v>0.0265646666666667</c:v>
                </c:pt>
                <c:pt idx="27">
                  <c:v>0.0253586666666667</c:v>
                </c:pt>
                <c:pt idx="28">
                  <c:v>0.0263893888888889</c:v>
                </c:pt>
                <c:pt idx="29">
                  <c:v>0.0243032222222222</c:v>
                </c:pt>
                <c:pt idx="30">
                  <c:v>0.0237501666666667</c:v>
                </c:pt>
                <c:pt idx="31">
                  <c:v>0.0242402777777778</c:v>
                </c:pt>
                <c:pt idx="32">
                  <c:v>0.0252256666666667</c:v>
                </c:pt>
                <c:pt idx="33">
                  <c:v>0.0251970555555556</c:v>
                </c:pt>
                <c:pt idx="34">
                  <c:v>0.0227886666666667</c:v>
                </c:pt>
                <c:pt idx="35">
                  <c:v>0.0219783333333333</c:v>
                </c:pt>
                <c:pt idx="36">
                  <c:v>0.0220046111111111</c:v>
                </c:pt>
                <c:pt idx="37">
                  <c:v>0.0221808333333333</c:v>
                </c:pt>
                <c:pt idx="38">
                  <c:v>0.0226902777777778</c:v>
                </c:pt>
                <c:pt idx="39">
                  <c:v>0.0222217777777778</c:v>
                </c:pt>
                <c:pt idx="40">
                  <c:v>0.0224335</c:v>
                </c:pt>
                <c:pt idx="41">
                  <c:v>0.0224051111111111</c:v>
                </c:pt>
                <c:pt idx="42">
                  <c:v>0.0221892222222222</c:v>
                </c:pt>
                <c:pt idx="43">
                  <c:v>0.0212514444444444</c:v>
                </c:pt>
                <c:pt idx="44">
                  <c:v>0.0206881111111111</c:v>
                </c:pt>
                <c:pt idx="45">
                  <c:v>0.0196645555555556</c:v>
                </c:pt>
                <c:pt idx="46">
                  <c:v>0.0210222777777778</c:v>
                </c:pt>
                <c:pt idx="47">
                  <c:v>0.0202786666666667</c:v>
                </c:pt>
                <c:pt idx="48">
                  <c:v>0.0195887777777778</c:v>
                </c:pt>
                <c:pt idx="49">
                  <c:v>0.0203207222222222</c:v>
                </c:pt>
                <c:pt idx="50">
                  <c:v>0.0193375</c:v>
                </c:pt>
                <c:pt idx="51">
                  <c:v>0.0200191666666667</c:v>
                </c:pt>
                <c:pt idx="52">
                  <c:v>0.0183862222222222</c:v>
                </c:pt>
                <c:pt idx="53">
                  <c:v>0.0198445555555556</c:v>
                </c:pt>
                <c:pt idx="54">
                  <c:v>0.0174237222222222</c:v>
                </c:pt>
                <c:pt idx="55">
                  <c:v>0.0176067777777778</c:v>
                </c:pt>
                <c:pt idx="56">
                  <c:v>0.0188915555555556</c:v>
                </c:pt>
                <c:pt idx="57">
                  <c:v>0.0186840555555556</c:v>
                </c:pt>
                <c:pt idx="58">
                  <c:v>0.019272</c:v>
                </c:pt>
                <c:pt idx="59">
                  <c:v>0.0180221111111111</c:v>
                </c:pt>
                <c:pt idx="60">
                  <c:v>0.0185007222222222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LD!$A$3:$A$63</c:f>
              <c:numCache>
                <c:formatCode>General</c:formatCode>
                <c:ptCount val="6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</c:numCache>
            </c:numRef>
          </c:xVal>
          <c:yVal>
            <c:numRef>
              <c:f>DLD!$U$3:$U$63</c:f>
              <c:numCache>
                <c:formatCode>General</c:formatCode>
                <c:ptCount val="61"/>
                <c:pt idx="0">
                  <c:v>0.0217007777777778</c:v>
                </c:pt>
                <c:pt idx="1">
                  <c:v>0.431297055555556</c:v>
                </c:pt>
                <c:pt idx="2">
                  <c:v>0.0762855555555556</c:v>
                </c:pt>
                <c:pt idx="3">
                  <c:v>0.151791277777778</c:v>
                </c:pt>
                <c:pt idx="4">
                  <c:v>0.191075944444444</c:v>
                </c:pt>
                <c:pt idx="5">
                  <c:v>0.188276944444444</c:v>
                </c:pt>
                <c:pt idx="6">
                  <c:v>0.152543555555556</c:v>
                </c:pt>
                <c:pt idx="7">
                  <c:v>0.124183666666667</c:v>
                </c:pt>
                <c:pt idx="8">
                  <c:v>0.100304666666667</c:v>
                </c:pt>
                <c:pt idx="9">
                  <c:v>0.0835528333333333</c:v>
                </c:pt>
                <c:pt idx="10">
                  <c:v>0.0787948888888889</c:v>
                </c:pt>
                <c:pt idx="11">
                  <c:v>0.0661903888888889</c:v>
                </c:pt>
                <c:pt idx="12">
                  <c:v>0.060512</c:v>
                </c:pt>
                <c:pt idx="13">
                  <c:v>0.0635214444444445</c:v>
                </c:pt>
                <c:pt idx="14">
                  <c:v>0.056264</c:v>
                </c:pt>
                <c:pt idx="15">
                  <c:v>0.0607025</c:v>
                </c:pt>
                <c:pt idx="16">
                  <c:v>0.0515578333333333</c:v>
                </c:pt>
                <c:pt idx="17">
                  <c:v>0.0512298333333333</c:v>
                </c:pt>
                <c:pt idx="18">
                  <c:v>0.0531293888888889</c:v>
                </c:pt>
                <c:pt idx="19">
                  <c:v>0.0457787222222222</c:v>
                </c:pt>
                <c:pt idx="20">
                  <c:v>0.0462019444444445</c:v>
                </c:pt>
                <c:pt idx="21">
                  <c:v>0.044539</c:v>
                </c:pt>
                <c:pt idx="22">
                  <c:v>0.0502461666666667</c:v>
                </c:pt>
                <c:pt idx="23">
                  <c:v>0.0462793888888889</c:v>
                </c:pt>
                <c:pt idx="24">
                  <c:v>0.0413216666666667</c:v>
                </c:pt>
                <c:pt idx="25">
                  <c:v>0.0400142222222222</c:v>
                </c:pt>
                <c:pt idx="26">
                  <c:v>0.0394773333333333</c:v>
                </c:pt>
                <c:pt idx="27">
                  <c:v>0.0465736111111111</c:v>
                </c:pt>
                <c:pt idx="28">
                  <c:v>0.0397838888888889</c:v>
                </c:pt>
                <c:pt idx="29">
                  <c:v>0.0351432777777778</c:v>
                </c:pt>
                <c:pt idx="30">
                  <c:v>0.0457179444444444</c:v>
                </c:pt>
                <c:pt idx="31">
                  <c:v>0.0351353333333333</c:v>
                </c:pt>
                <c:pt idx="32">
                  <c:v>0.0428817222222222</c:v>
                </c:pt>
                <c:pt idx="33">
                  <c:v>0.0425577222222222</c:v>
                </c:pt>
                <c:pt idx="34">
                  <c:v>0.0356360555555556</c:v>
                </c:pt>
                <c:pt idx="35">
                  <c:v>0.0361830555555556</c:v>
                </c:pt>
                <c:pt idx="36">
                  <c:v>0.0422761666666667</c:v>
                </c:pt>
                <c:pt idx="37">
                  <c:v>0.0546522222222222</c:v>
                </c:pt>
                <c:pt idx="38">
                  <c:v>0.0341231666666667</c:v>
                </c:pt>
                <c:pt idx="39">
                  <c:v>0.0512421666666667</c:v>
                </c:pt>
                <c:pt idx="40">
                  <c:v>0.0381464444444445</c:v>
                </c:pt>
                <c:pt idx="41">
                  <c:v>0.0362424444444444</c:v>
                </c:pt>
                <c:pt idx="42">
                  <c:v>0.0339771666666667</c:v>
                </c:pt>
                <c:pt idx="43">
                  <c:v>0.0398722777777778</c:v>
                </c:pt>
                <c:pt idx="44">
                  <c:v>0.0488330555555556</c:v>
                </c:pt>
                <c:pt idx="45">
                  <c:v>0.0471634444444444</c:v>
                </c:pt>
                <c:pt idx="46">
                  <c:v>0.0385081666666667</c:v>
                </c:pt>
                <c:pt idx="47">
                  <c:v>0.0547249444444444</c:v>
                </c:pt>
                <c:pt idx="48">
                  <c:v>0.0380125</c:v>
                </c:pt>
                <c:pt idx="49">
                  <c:v>0.0375593888888889</c:v>
                </c:pt>
                <c:pt idx="50">
                  <c:v>0.0378605</c:v>
                </c:pt>
                <c:pt idx="51">
                  <c:v>0.0596190555555556</c:v>
                </c:pt>
                <c:pt idx="52">
                  <c:v>0.0523806111111111</c:v>
                </c:pt>
                <c:pt idx="53">
                  <c:v>0.0554786666666667</c:v>
                </c:pt>
                <c:pt idx="54">
                  <c:v>0.0388579444444444</c:v>
                </c:pt>
                <c:pt idx="55">
                  <c:v>0.0353342222222222</c:v>
                </c:pt>
                <c:pt idx="56">
                  <c:v>0.0270141666666667</c:v>
                </c:pt>
                <c:pt idx="57">
                  <c:v>0.0476744444444444</c:v>
                </c:pt>
                <c:pt idx="58">
                  <c:v>0.0518703333333333</c:v>
                </c:pt>
                <c:pt idx="59">
                  <c:v>0.0337187222222222</c:v>
                </c:pt>
                <c:pt idx="60">
                  <c:v>0.0372316666666667</c:v>
                </c:pt>
              </c:numCache>
            </c:numRef>
          </c:yVal>
          <c:smooth val="1"/>
        </c:ser>
        <c:axId val="49731112"/>
        <c:axId val="24588192"/>
      </c:scatterChart>
      <c:valAx>
        <c:axId val="49731112"/>
        <c:scaling>
          <c:orientation val="minMax"/>
          <c:max val="3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588192"/>
        <c:crossesAt val="0"/>
        <c:crossBetween val="midCat"/>
      </c:valAx>
      <c:valAx>
        <c:axId val="245881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73111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LL - DLD</a:t>
            </a:r>
          </a:p>
        </c:rich>
      </c:tx>
      <c:layout>
        <c:manualLayout>
          <c:xMode val="edge"/>
          <c:yMode val="edge"/>
          <c:x val="0.449383517196626"/>
          <c:y val="0.044756326665929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70116807268008"/>
          <c:y val="0.141010056359819"/>
          <c:w val="0.95619727449708"/>
          <c:h val="0.83677754448005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diamond"/>
            <c:size val="7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LD vs LL'!$A$128:$A$188</c:f>
              <c:numCache>
                <c:formatCode>General</c:formatCode>
                <c:ptCount val="6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</c:numCache>
            </c:numRef>
          </c:xVal>
          <c:yVal>
            <c:numRef>
              <c:f>'DLD vs LL'!$V$128:$V$188</c:f>
              <c:numCache>
                <c:formatCode>General</c:formatCode>
                <c:ptCount val="61"/>
                <c:pt idx="0">
                  <c:v>-0.0210714444444444</c:v>
                </c:pt>
                <c:pt idx="1">
                  <c:v>-0.210169333333333</c:v>
                </c:pt>
                <c:pt idx="2">
                  <c:v>0.0321377222222222</c:v>
                </c:pt>
                <c:pt idx="3">
                  <c:v>0.0504638333333333</c:v>
                </c:pt>
                <c:pt idx="4">
                  <c:v>0.0196690555555556</c:v>
                </c:pt>
                <c:pt idx="5">
                  <c:v>-0.0229428888888889</c:v>
                </c:pt>
                <c:pt idx="6">
                  <c:v>-0.022979</c:v>
                </c:pt>
                <c:pt idx="7">
                  <c:v>-0.0274506666666667</c:v>
                </c:pt>
                <c:pt idx="8">
                  <c:v>-0.0238641666666667</c:v>
                </c:pt>
                <c:pt idx="9">
                  <c:v>-0.0206005</c:v>
                </c:pt>
                <c:pt idx="10">
                  <c:v>-0.0242565</c:v>
                </c:pt>
                <c:pt idx="11">
                  <c:v>-0.0171147777777778</c:v>
                </c:pt>
                <c:pt idx="12">
                  <c:v>-0.014484</c:v>
                </c:pt>
                <c:pt idx="13">
                  <c:v>-0.0218284444444444</c:v>
                </c:pt>
                <c:pt idx="14">
                  <c:v>-0.0157180555555556</c:v>
                </c:pt>
                <c:pt idx="15">
                  <c:v>-0.0231720555555556</c:v>
                </c:pt>
                <c:pt idx="16">
                  <c:v>-0.0157841666666667</c:v>
                </c:pt>
                <c:pt idx="17">
                  <c:v>-0.0162833333333333</c:v>
                </c:pt>
                <c:pt idx="18">
                  <c:v>-0.0181871111111111</c:v>
                </c:pt>
                <c:pt idx="19">
                  <c:v>-0.0148336111111111</c:v>
                </c:pt>
                <c:pt idx="20">
                  <c:v>-0.0167988333333333</c:v>
                </c:pt>
                <c:pt idx="21">
                  <c:v>-0.013549</c:v>
                </c:pt>
                <c:pt idx="22">
                  <c:v>-0.0197403333333333</c:v>
                </c:pt>
                <c:pt idx="23">
                  <c:v>-0.0179694444444444</c:v>
                </c:pt>
                <c:pt idx="24">
                  <c:v>-0.0128059444444444</c:v>
                </c:pt>
                <c:pt idx="25">
                  <c:v>-0.0141468888888889</c:v>
                </c:pt>
                <c:pt idx="26">
                  <c:v>-0.0120797777777778</c:v>
                </c:pt>
                <c:pt idx="27">
                  <c:v>-0.0205526111111111</c:v>
                </c:pt>
                <c:pt idx="28">
                  <c:v>-0.0111377222222222</c:v>
                </c:pt>
                <c:pt idx="29">
                  <c:v>-0.0101997222222222</c:v>
                </c:pt>
                <c:pt idx="30">
                  <c:v>-0.0208022777777778</c:v>
                </c:pt>
                <c:pt idx="31">
                  <c:v>-0.0111766111111111</c:v>
                </c:pt>
                <c:pt idx="32">
                  <c:v>-0.0178288333333333</c:v>
                </c:pt>
                <c:pt idx="33">
                  <c:v>-0.0162738333333333</c:v>
                </c:pt>
                <c:pt idx="34">
                  <c:v>-0.0126133888888889</c:v>
                </c:pt>
                <c:pt idx="35">
                  <c:v>-0.0133601666666667</c:v>
                </c:pt>
                <c:pt idx="36">
                  <c:v>-0.020134</c:v>
                </c:pt>
                <c:pt idx="37">
                  <c:v>-0.0326094444444444</c:v>
                </c:pt>
                <c:pt idx="38">
                  <c:v>-0.0120652222222222</c:v>
                </c:pt>
                <c:pt idx="39">
                  <c:v>-0.0283968888888889</c:v>
                </c:pt>
                <c:pt idx="40">
                  <c:v>-0.0150626111111111</c:v>
                </c:pt>
                <c:pt idx="41">
                  <c:v>-0.0139748888888889</c:v>
                </c:pt>
                <c:pt idx="42">
                  <c:v>-0.0119556666666667</c:v>
                </c:pt>
                <c:pt idx="43">
                  <c:v>-0.0187425</c:v>
                </c:pt>
                <c:pt idx="44">
                  <c:v>-0.0295527777777778</c:v>
                </c:pt>
                <c:pt idx="45">
                  <c:v>-0.0275923888888889</c:v>
                </c:pt>
                <c:pt idx="46">
                  <c:v>-0.0172179444444444</c:v>
                </c:pt>
                <c:pt idx="47">
                  <c:v>-0.0341916666666667</c:v>
                </c:pt>
                <c:pt idx="48">
                  <c:v>-0.0172899444444444</c:v>
                </c:pt>
                <c:pt idx="49">
                  <c:v>-0.0176383333333333</c:v>
                </c:pt>
                <c:pt idx="50">
                  <c:v>-0.0171574444444444</c:v>
                </c:pt>
                <c:pt idx="51">
                  <c:v>-0.0386026111111111</c:v>
                </c:pt>
                <c:pt idx="52">
                  <c:v>-0.0314053888888889</c:v>
                </c:pt>
                <c:pt idx="53">
                  <c:v>-0.0379273333333333</c:v>
                </c:pt>
                <c:pt idx="54">
                  <c:v>-0.0212665555555556</c:v>
                </c:pt>
                <c:pt idx="55">
                  <c:v>-0.0165108888888889</c:v>
                </c:pt>
                <c:pt idx="56">
                  <c:v>-0.0102428888888889</c:v>
                </c:pt>
                <c:pt idx="57">
                  <c:v>-0.0307614444444444</c:v>
                </c:pt>
                <c:pt idx="58">
                  <c:v>-0.0308812222222222</c:v>
                </c:pt>
                <c:pt idx="59">
                  <c:v>-0.0169148333333333</c:v>
                </c:pt>
                <c:pt idx="60">
                  <c:v>-0.0180003888888889</c:v>
                </c:pt>
              </c:numCache>
            </c:numRef>
          </c:yVal>
          <c:smooth val="1"/>
        </c:ser>
        <c:axId val="99781585"/>
        <c:axId val="24986192"/>
      </c:scatterChart>
      <c:valAx>
        <c:axId val="99781585"/>
        <c:scaling>
          <c:orientation val="minMax"/>
          <c:max val="3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986192"/>
        <c:crossesAt val="0"/>
        <c:crossBetween val="midCat"/>
      </c:valAx>
      <c:valAx>
        <c:axId val="249861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78158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DLD</a:t>
            </a:r>
          </a:p>
        </c:rich>
      </c:tx>
      <c:layout>
        <c:manualLayout>
          <c:xMode val="edge"/>
          <c:yMode val="edge"/>
          <c:x val="0.389822595704949"/>
          <c:y val="0.044268316257490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8139255702281"/>
          <c:y val="0.146240092789484"/>
          <c:w val="0.946845404828598"/>
          <c:h val="0.82882273342354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LD!$A$3:$A$63</c:f>
              <c:numCache>
                <c:formatCode>General</c:formatCode>
                <c:ptCount val="6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</c:numCache>
            </c:numRef>
          </c:xVal>
          <c:yVal>
            <c:numRef>
              <c:f>DLD!$U$3:$U$63</c:f>
              <c:numCache>
                <c:formatCode>General</c:formatCode>
                <c:ptCount val="61"/>
                <c:pt idx="0">
                  <c:v>0.0217007777777778</c:v>
                </c:pt>
                <c:pt idx="1">
                  <c:v>0.431297055555556</c:v>
                </c:pt>
                <c:pt idx="2">
                  <c:v>0.0762855555555556</c:v>
                </c:pt>
                <c:pt idx="3">
                  <c:v>0.151791277777778</c:v>
                </c:pt>
                <c:pt idx="4">
                  <c:v>0.191075944444444</c:v>
                </c:pt>
                <c:pt idx="5">
                  <c:v>0.188276944444444</c:v>
                </c:pt>
                <c:pt idx="6">
                  <c:v>0.152543555555556</c:v>
                </c:pt>
                <c:pt idx="7">
                  <c:v>0.124183666666667</c:v>
                </c:pt>
                <c:pt idx="8">
                  <c:v>0.100304666666667</c:v>
                </c:pt>
                <c:pt idx="9">
                  <c:v>0.0835528333333333</c:v>
                </c:pt>
                <c:pt idx="10">
                  <c:v>0.0787948888888889</c:v>
                </c:pt>
                <c:pt idx="11">
                  <c:v>0.0661903888888889</c:v>
                </c:pt>
                <c:pt idx="12">
                  <c:v>0.060512</c:v>
                </c:pt>
                <c:pt idx="13">
                  <c:v>0.0635214444444445</c:v>
                </c:pt>
                <c:pt idx="14">
                  <c:v>0.056264</c:v>
                </c:pt>
                <c:pt idx="15">
                  <c:v>0.0607025</c:v>
                </c:pt>
                <c:pt idx="16">
                  <c:v>0.0515578333333333</c:v>
                </c:pt>
                <c:pt idx="17">
                  <c:v>0.0512298333333333</c:v>
                </c:pt>
                <c:pt idx="18">
                  <c:v>0.0531293888888889</c:v>
                </c:pt>
                <c:pt idx="19">
                  <c:v>0.0457787222222222</c:v>
                </c:pt>
                <c:pt idx="20">
                  <c:v>0.0462019444444445</c:v>
                </c:pt>
                <c:pt idx="21">
                  <c:v>0.044539</c:v>
                </c:pt>
                <c:pt idx="22">
                  <c:v>0.0502461666666667</c:v>
                </c:pt>
                <c:pt idx="23">
                  <c:v>0.0462793888888889</c:v>
                </c:pt>
                <c:pt idx="24">
                  <c:v>0.0413216666666667</c:v>
                </c:pt>
                <c:pt idx="25">
                  <c:v>0.0400142222222222</c:v>
                </c:pt>
                <c:pt idx="26">
                  <c:v>0.0394773333333333</c:v>
                </c:pt>
                <c:pt idx="27">
                  <c:v>0.0465736111111111</c:v>
                </c:pt>
                <c:pt idx="28">
                  <c:v>0.0397838888888889</c:v>
                </c:pt>
                <c:pt idx="29">
                  <c:v>0.0351432777777778</c:v>
                </c:pt>
                <c:pt idx="30">
                  <c:v>0.0457179444444444</c:v>
                </c:pt>
                <c:pt idx="31">
                  <c:v>0.0351353333333333</c:v>
                </c:pt>
                <c:pt idx="32">
                  <c:v>0.0428817222222222</c:v>
                </c:pt>
                <c:pt idx="33">
                  <c:v>0.0425577222222222</c:v>
                </c:pt>
                <c:pt idx="34">
                  <c:v>0.0356360555555556</c:v>
                </c:pt>
                <c:pt idx="35">
                  <c:v>0.0361830555555556</c:v>
                </c:pt>
                <c:pt idx="36">
                  <c:v>0.0422761666666667</c:v>
                </c:pt>
                <c:pt idx="37">
                  <c:v>0.0546522222222222</c:v>
                </c:pt>
                <c:pt idx="38">
                  <c:v>0.0341231666666667</c:v>
                </c:pt>
                <c:pt idx="39">
                  <c:v>0.0512421666666667</c:v>
                </c:pt>
                <c:pt idx="40">
                  <c:v>0.0381464444444445</c:v>
                </c:pt>
                <c:pt idx="41">
                  <c:v>0.0362424444444444</c:v>
                </c:pt>
                <c:pt idx="42">
                  <c:v>0.0339771666666667</c:v>
                </c:pt>
                <c:pt idx="43">
                  <c:v>0.0398722777777778</c:v>
                </c:pt>
                <c:pt idx="44">
                  <c:v>0.0488330555555556</c:v>
                </c:pt>
                <c:pt idx="45">
                  <c:v>0.0471634444444444</c:v>
                </c:pt>
                <c:pt idx="46">
                  <c:v>0.0385081666666667</c:v>
                </c:pt>
                <c:pt idx="47">
                  <c:v>0.0547249444444444</c:v>
                </c:pt>
                <c:pt idx="48">
                  <c:v>0.0380125</c:v>
                </c:pt>
                <c:pt idx="49">
                  <c:v>0.0375593888888889</c:v>
                </c:pt>
                <c:pt idx="50">
                  <c:v>0.0378605</c:v>
                </c:pt>
                <c:pt idx="51">
                  <c:v>0.0596190555555556</c:v>
                </c:pt>
                <c:pt idx="52">
                  <c:v>0.0523806111111111</c:v>
                </c:pt>
                <c:pt idx="53">
                  <c:v>0.0554786666666667</c:v>
                </c:pt>
                <c:pt idx="54">
                  <c:v>0.0388579444444444</c:v>
                </c:pt>
                <c:pt idx="55">
                  <c:v>0.0353342222222222</c:v>
                </c:pt>
                <c:pt idx="56">
                  <c:v>0.0270141666666667</c:v>
                </c:pt>
                <c:pt idx="57">
                  <c:v>0.0476744444444444</c:v>
                </c:pt>
                <c:pt idx="58">
                  <c:v>0.0518703333333333</c:v>
                </c:pt>
                <c:pt idx="59">
                  <c:v>0.0337187222222222</c:v>
                </c:pt>
                <c:pt idx="60">
                  <c:v>0.0372316666666667</c:v>
                </c:pt>
              </c:numCache>
            </c:numRef>
          </c:yVal>
          <c:smooth val="1"/>
        </c:ser>
        <c:axId val="50452963"/>
        <c:axId val="58549976"/>
      </c:scatterChart>
      <c:valAx>
        <c:axId val="50452963"/>
        <c:scaling>
          <c:orientation val="minMax"/>
          <c:max val="3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549976"/>
        <c:crossesAt val="0"/>
        <c:crossBetween val="midCat"/>
      </c:valAx>
      <c:valAx>
        <c:axId val="585499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45296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LLD</a:t>
            </a:r>
          </a:p>
        </c:rich>
      </c:tx>
      <c:layout>
        <c:manualLayout>
          <c:xMode val="edge"/>
          <c:yMode val="edge"/>
          <c:x val="0.393988053182606"/>
          <c:y val="0.04417166054513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34639347421157"/>
          <c:y val="0.156195631161802"/>
          <c:w val="0.948872759971739"/>
          <c:h val="0.81877053933887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square"/>
            <c:size val="6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LD!$A$3:$A$63</c:f>
              <c:numCache>
                <c:formatCode>General</c:formatCode>
                <c:ptCount val="6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</c:numCache>
            </c:numRef>
          </c:xVal>
          <c:yVal>
            <c:numRef>
              <c:f>LLD!$U$3:$U$63</c:f>
              <c:numCache>
                <c:formatCode>General</c:formatCode>
                <c:ptCount val="61"/>
                <c:pt idx="0">
                  <c:v>0.0184651111111111</c:v>
                </c:pt>
                <c:pt idx="1">
                  <c:v>0.407172166666667</c:v>
                </c:pt>
                <c:pt idx="2">
                  <c:v>0.0912550555555556</c:v>
                </c:pt>
                <c:pt idx="3">
                  <c:v>0.168968722222222</c:v>
                </c:pt>
                <c:pt idx="4">
                  <c:v>0.195402444444444</c:v>
                </c:pt>
                <c:pt idx="5">
                  <c:v>0.181103055555556</c:v>
                </c:pt>
                <c:pt idx="6">
                  <c:v>0.149148333333333</c:v>
                </c:pt>
                <c:pt idx="7">
                  <c:v>0.121361833333333</c:v>
                </c:pt>
                <c:pt idx="8">
                  <c:v>0.0934831666666667</c:v>
                </c:pt>
                <c:pt idx="9">
                  <c:v>0.0823856666666667</c:v>
                </c:pt>
                <c:pt idx="10">
                  <c:v>0.066935</c:v>
                </c:pt>
                <c:pt idx="11">
                  <c:v>0.0659203888888889</c:v>
                </c:pt>
                <c:pt idx="12">
                  <c:v>0.0593764444444444</c:v>
                </c:pt>
                <c:pt idx="13">
                  <c:v>0.0545157777777778</c:v>
                </c:pt>
                <c:pt idx="14">
                  <c:v>0.0510323333333333</c:v>
                </c:pt>
                <c:pt idx="15">
                  <c:v>0.0538405555555556</c:v>
                </c:pt>
                <c:pt idx="16">
                  <c:v>0.0492642222222222</c:v>
                </c:pt>
                <c:pt idx="17">
                  <c:v>0.0478528888888889</c:v>
                </c:pt>
                <c:pt idx="18">
                  <c:v>0.042278</c:v>
                </c:pt>
                <c:pt idx="19">
                  <c:v>0.0392341666666667</c:v>
                </c:pt>
                <c:pt idx="20">
                  <c:v>0.0383786666666667</c:v>
                </c:pt>
                <c:pt idx="21">
                  <c:v>0.0413446666666667</c:v>
                </c:pt>
                <c:pt idx="22">
                  <c:v>0.0387666111111111</c:v>
                </c:pt>
                <c:pt idx="23">
                  <c:v>0.0361958888888889</c:v>
                </c:pt>
                <c:pt idx="24">
                  <c:v>0.0373647222222222</c:v>
                </c:pt>
                <c:pt idx="25">
                  <c:v>0.0422323888888889</c:v>
                </c:pt>
                <c:pt idx="26">
                  <c:v>0.0364103333333333</c:v>
                </c:pt>
                <c:pt idx="27">
                  <c:v>0.0366273888888889</c:v>
                </c:pt>
                <c:pt idx="28">
                  <c:v>0.0382045555555556</c:v>
                </c:pt>
                <c:pt idx="29">
                  <c:v>0.0348410555555556</c:v>
                </c:pt>
                <c:pt idx="30">
                  <c:v>0.0326821111111111</c:v>
                </c:pt>
                <c:pt idx="31">
                  <c:v>0.0315531111111111</c:v>
                </c:pt>
                <c:pt idx="32">
                  <c:v>0.0362705</c:v>
                </c:pt>
                <c:pt idx="33">
                  <c:v>0.0322047222222222</c:v>
                </c:pt>
                <c:pt idx="34">
                  <c:v>0.0348593888888889</c:v>
                </c:pt>
                <c:pt idx="35">
                  <c:v>0.0312865555555556</c:v>
                </c:pt>
                <c:pt idx="36">
                  <c:v>0.0312806111111111</c:v>
                </c:pt>
                <c:pt idx="37">
                  <c:v>0.0329078888888889</c:v>
                </c:pt>
                <c:pt idx="38">
                  <c:v>0.0327835555555556</c:v>
                </c:pt>
                <c:pt idx="39">
                  <c:v>0.0358586111111111</c:v>
                </c:pt>
                <c:pt idx="40">
                  <c:v>0.0364669444444445</c:v>
                </c:pt>
                <c:pt idx="41">
                  <c:v>0.0353392222222222</c:v>
                </c:pt>
                <c:pt idx="42">
                  <c:v>0.0289527777777778</c:v>
                </c:pt>
                <c:pt idx="43">
                  <c:v>0.0305682222222222</c:v>
                </c:pt>
                <c:pt idx="44">
                  <c:v>0.0321182222222222</c:v>
                </c:pt>
                <c:pt idx="45">
                  <c:v>0.0362455</c:v>
                </c:pt>
                <c:pt idx="46">
                  <c:v>0.0309530555555556</c:v>
                </c:pt>
                <c:pt idx="47">
                  <c:v>0.0321371666666667</c:v>
                </c:pt>
                <c:pt idx="48">
                  <c:v>0.0283177777777778</c:v>
                </c:pt>
                <c:pt idx="49">
                  <c:v>0.0292429444444444</c:v>
                </c:pt>
                <c:pt idx="50">
                  <c:v>0.0348858333333333</c:v>
                </c:pt>
                <c:pt idx="51">
                  <c:v>0.0346926111111111</c:v>
                </c:pt>
                <c:pt idx="52">
                  <c:v>0.0348458888888889</c:v>
                </c:pt>
                <c:pt idx="53">
                  <c:v>0.0365517777777778</c:v>
                </c:pt>
                <c:pt idx="54">
                  <c:v>0.030916</c:v>
                </c:pt>
                <c:pt idx="55">
                  <c:v>0.0335963333333333</c:v>
                </c:pt>
                <c:pt idx="56">
                  <c:v>0.0290846666666667</c:v>
                </c:pt>
                <c:pt idx="57">
                  <c:v>0.0297812777777778</c:v>
                </c:pt>
                <c:pt idx="58">
                  <c:v>0.030354</c:v>
                </c:pt>
                <c:pt idx="59">
                  <c:v>0.0340363333333333</c:v>
                </c:pt>
                <c:pt idx="60">
                  <c:v>0.0442506666666667</c:v>
                </c:pt>
              </c:numCache>
            </c:numRef>
          </c:yVal>
          <c:smooth val="1"/>
        </c:ser>
        <c:axId val="8431065"/>
        <c:axId val="5880468"/>
      </c:scatterChart>
      <c:valAx>
        <c:axId val="8431065"/>
        <c:scaling>
          <c:orientation val="minMax"/>
          <c:max val="3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80468"/>
        <c:crossesAt val="0"/>
        <c:crossBetween val="midCat"/>
      </c:valAx>
      <c:valAx>
        <c:axId val="58804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3106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LL</a:t>
            </a:r>
          </a:p>
        </c:rich>
      </c:tx>
      <c:layout>
        <c:manualLayout>
          <c:xMode val="edge"/>
          <c:yMode val="edge"/>
          <c:x val="0.428382496693692"/>
          <c:y val="0.04417166054513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1305272842275"/>
          <c:y val="0.158612023970617"/>
          <c:w val="0.95405669599218"/>
          <c:h val="0.81645080224241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triangle"/>
            <c:size val="7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L!$A$3:$A$63</c:f>
              <c:numCache>
                <c:formatCode>General</c:formatCode>
                <c:ptCount val="6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</c:numCache>
            </c:numRef>
          </c:xVal>
          <c:yVal>
            <c:numRef>
              <c:f>LL!$U$3:$U$63</c:f>
              <c:numCache>
                <c:formatCode>General</c:formatCode>
                <c:ptCount val="61"/>
                <c:pt idx="0">
                  <c:v>0.000688611111111111</c:v>
                </c:pt>
                <c:pt idx="1">
                  <c:v>0.208303611111111</c:v>
                </c:pt>
                <c:pt idx="2">
                  <c:v>0.106714277777778</c:v>
                </c:pt>
                <c:pt idx="3">
                  <c:v>0.194005222222222</c:v>
                </c:pt>
                <c:pt idx="4">
                  <c:v>0.202254</c:v>
                </c:pt>
                <c:pt idx="5">
                  <c:v>0.16462</c:v>
                </c:pt>
                <c:pt idx="6">
                  <c:v>0.126555</c:v>
                </c:pt>
                <c:pt idx="7">
                  <c:v>0.0962181111111111</c:v>
                </c:pt>
                <c:pt idx="8">
                  <c:v>0.0754459444444445</c:v>
                </c:pt>
                <c:pt idx="9">
                  <c:v>0.0620195</c:v>
                </c:pt>
                <c:pt idx="10">
                  <c:v>0.0534093333333333</c:v>
                </c:pt>
                <c:pt idx="11">
                  <c:v>0.0479547222222222</c:v>
                </c:pt>
                <c:pt idx="12">
                  <c:v>0.0446337777777778</c:v>
                </c:pt>
                <c:pt idx="13">
                  <c:v>0.0417126666666667</c:v>
                </c:pt>
                <c:pt idx="14">
                  <c:v>0.0388553888888889</c:v>
                </c:pt>
                <c:pt idx="15">
                  <c:v>0.0359483888888889</c:v>
                </c:pt>
                <c:pt idx="16">
                  <c:v>0.0346407222222222</c:v>
                </c:pt>
                <c:pt idx="17">
                  <c:v>0.0339265555555556</c:v>
                </c:pt>
                <c:pt idx="18">
                  <c:v>0.0333798333333333</c:v>
                </c:pt>
                <c:pt idx="19">
                  <c:v>0.0311567777777778</c:v>
                </c:pt>
                <c:pt idx="20">
                  <c:v>0.0295222222222222</c:v>
                </c:pt>
                <c:pt idx="21">
                  <c:v>0.0304377777777778</c:v>
                </c:pt>
                <c:pt idx="22">
                  <c:v>0.0297195555555556</c:v>
                </c:pt>
                <c:pt idx="23">
                  <c:v>0.0284421666666667</c:v>
                </c:pt>
                <c:pt idx="24">
                  <c:v>0.0281992222222222</c:v>
                </c:pt>
                <c:pt idx="25">
                  <c:v>0.0273762777777778</c:v>
                </c:pt>
                <c:pt idx="26">
                  <c:v>0.0265646666666667</c:v>
                </c:pt>
                <c:pt idx="27">
                  <c:v>0.0253586666666667</c:v>
                </c:pt>
                <c:pt idx="28">
                  <c:v>0.0263893888888889</c:v>
                </c:pt>
                <c:pt idx="29">
                  <c:v>0.0243032222222222</c:v>
                </c:pt>
                <c:pt idx="30">
                  <c:v>0.0237501666666667</c:v>
                </c:pt>
                <c:pt idx="31">
                  <c:v>0.0242402777777778</c:v>
                </c:pt>
                <c:pt idx="32">
                  <c:v>0.0252256666666667</c:v>
                </c:pt>
                <c:pt idx="33">
                  <c:v>0.0251970555555556</c:v>
                </c:pt>
                <c:pt idx="34">
                  <c:v>0.0227886666666667</c:v>
                </c:pt>
                <c:pt idx="35">
                  <c:v>0.0219783333333333</c:v>
                </c:pt>
                <c:pt idx="36">
                  <c:v>0.0220046111111111</c:v>
                </c:pt>
                <c:pt idx="37">
                  <c:v>0.0221808333333333</c:v>
                </c:pt>
                <c:pt idx="38">
                  <c:v>0.0226902777777778</c:v>
                </c:pt>
                <c:pt idx="39">
                  <c:v>0.0222217777777778</c:v>
                </c:pt>
                <c:pt idx="40">
                  <c:v>0.0224335</c:v>
                </c:pt>
                <c:pt idx="41">
                  <c:v>0.0224051111111111</c:v>
                </c:pt>
                <c:pt idx="42">
                  <c:v>0.0221892222222222</c:v>
                </c:pt>
                <c:pt idx="43">
                  <c:v>0.0212514444444444</c:v>
                </c:pt>
                <c:pt idx="44">
                  <c:v>0.0206881111111111</c:v>
                </c:pt>
                <c:pt idx="45">
                  <c:v>0.0196645555555556</c:v>
                </c:pt>
                <c:pt idx="46">
                  <c:v>0.0210222777777778</c:v>
                </c:pt>
                <c:pt idx="47">
                  <c:v>0.0202786666666667</c:v>
                </c:pt>
                <c:pt idx="48">
                  <c:v>0.0195887777777778</c:v>
                </c:pt>
                <c:pt idx="49">
                  <c:v>0.0203207222222222</c:v>
                </c:pt>
                <c:pt idx="50">
                  <c:v>0.0193375</c:v>
                </c:pt>
                <c:pt idx="51">
                  <c:v>0.0200191666666667</c:v>
                </c:pt>
                <c:pt idx="52">
                  <c:v>0.0183862222222222</c:v>
                </c:pt>
                <c:pt idx="53">
                  <c:v>0.0198445555555556</c:v>
                </c:pt>
                <c:pt idx="54">
                  <c:v>0.0174237222222222</c:v>
                </c:pt>
                <c:pt idx="55">
                  <c:v>0.0176067777777778</c:v>
                </c:pt>
                <c:pt idx="56">
                  <c:v>0.0188915555555556</c:v>
                </c:pt>
                <c:pt idx="57">
                  <c:v>0.0186840555555556</c:v>
                </c:pt>
                <c:pt idx="58">
                  <c:v>0.019272</c:v>
                </c:pt>
                <c:pt idx="59">
                  <c:v>0.0180221111111111</c:v>
                </c:pt>
                <c:pt idx="60">
                  <c:v>0.0185007222222222</c:v>
                </c:pt>
              </c:numCache>
            </c:numRef>
          </c:yVal>
          <c:smooth val="1"/>
        </c:ser>
        <c:axId val="21715093"/>
        <c:axId val="9202908"/>
      </c:scatterChart>
      <c:valAx>
        <c:axId val="21715093"/>
        <c:scaling>
          <c:orientation val="minMax"/>
          <c:max val="3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02908"/>
        <c:crossesAt val="0"/>
        <c:crossBetween val="midCat"/>
      </c:valAx>
      <c:valAx>
        <c:axId val="92029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71509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50" spc="-1" strike="noStrike">
                <a:solidFill>
                  <a:srgbClr val="000000"/>
                </a:solidFill>
                <a:latin typeface="Arial"/>
              </a:defRPr>
            </a:pPr>
            <a:r>
              <a:rPr b="1" sz="1150" spc="-1" strike="noStrike">
                <a:solidFill>
                  <a:srgbClr val="000000"/>
                </a:solidFill>
                <a:latin typeface="Arial"/>
              </a:rPr>
              <a:t>LDL</a:t>
            </a:r>
          </a:p>
        </c:rich>
      </c:tx>
      <c:layout>
        <c:manualLayout>
          <c:xMode val="edge"/>
          <c:yMode val="edge"/>
          <c:x val="0.400376968444093"/>
          <c:y val="0.04417166054513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16775095762145"/>
          <c:y val="0.156195631161802"/>
          <c:w val="0.951602115887396"/>
          <c:h val="0.81877053933887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diamond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L!$A$3:$A$63</c:f>
              <c:numCache>
                <c:formatCode>General</c:formatCode>
                <c:ptCount val="6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</c:numCache>
            </c:numRef>
          </c:xVal>
          <c:yVal>
            <c:numRef>
              <c:f>LDL!$U$3:$U$63</c:f>
              <c:numCache>
                <c:formatCode>General</c:formatCode>
                <c:ptCount val="61"/>
                <c:pt idx="0">
                  <c:v>0.0021475</c:v>
                </c:pt>
                <c:pt idx="1">
                  <c:v>0.461009444444444</c:v>
                </c:pt>
                <c:pt idx="2">
                  <c:v>0.114034111111111</c:v>
                </c:pt>
                <c:pt idx="3">
                  <c:v>0.201998222222222</c:v>
                </c:pt>
                <c:pt idx="4">
                  <c:v>0.212290222222222</c:v>
                </c:pt>
                <c:pt idx="5">
                  <c:v>0.181238944444444</c:v>
                </c:pt>
                <c:pt idx="6">
                  <c:v>0.137531888888889</c:v>
                </c:pt>
                <c:pt idx="7">
                  <c:v>0.111665222222222</c:v>
                </c:pt>
                <c:pt idx="8">
                  <c:v>0.0883711666666667</c:v>
                </c:pt>
                <c:pt idx="9">
                  <c:v>0.0765799444444444</c:v>
                </c:pt>
                <c:pt idx="10">
                  <c:v>0.0660887222222222</c:v>
                </c:pt>
                <c:pt idx="11">
                  <c:v>0.0616523888888889</c:v>
                </c:pt>
                <c:pt idx="12">
                  <c:v>0.0548628888888889</c:v>
                </c:pt>
                <c:pt idx="13">
                  <c:v>0.0505758888888889</c:v>
                </c:pt>
                <c:pt idx="14">
                  <c:v>0.0500364444444444</c:v>
                </c:pt>
                <c:pt idx="15">
                  <c:v>0.0481021111111111</c:v>
                </c:pt>
                <c:pt idx="16">
                  <c:v>0.0487342222222222</c:v>
                </c:pt>
                <c:pt idx="17">
                  <c:v>0.0485921111111111</c:v>
                </c:pt>
                <c:pt idx="18">
                  <c:v>0.0461376666666667</c:v>
                </c:pt>
                <c:pt idx="19">
                  <c:v>0.0432556666666667</c:v>
                </c:pt>
                <c:pt idx="20">
                  <c:v>0.0408399444444444</c:v>
                </c:pt>
                <c:pt idx="21">
                  <c:v>0.038325</c:v>
                </c:pt>
                <c:pt idx="22">
                  <c:v>0.0374614444444444</c:v>
                </c:pt>
                <c:pt idx="23">
                  <c:v>0.0411571666666667</c:v>
                </c:pt>
                <c:pt idx="24">
                  <c:v>0.0380196111111111</c:v>
                </c:pt>
                <c:pt idx="25">
                  <c:v>0.0404635</c:v>
                </c:pt>
                <c:pt idx="26">
                  <c:v>0.0377542222222222</c:v>
                </c:pt>
                <c:pt idx="27">
                  <c:v>0.0335461111111111</c:v>
                </c:pt>
                <c:pt idx="28">
                  <c:v>0.0386652777777778</c:v>
                </c:pt>
                <c:pt idx="29">
                  <c:v>0.0317017222222222</c:v>
                </c:pt>
                <c:pt idx="30">
                  <c:v>0.0365315555555556</c:v>
                </c:pt>
                <c:pt idx="31">
                  <c:v>0.0349287222222222</c:v>
                </c:pt>
                <c:pt idx="32">
                  <c:v>0.0352698333333333</c:v>
                </c:pt>
                <c:pt idx="33">
                  <c:v>0.0335586666666667</c:v>
                </c:pt>
                <c:pt idx="34">
                  <c:v>0.0296628888888889</c:v>
                </c:pt>
                <c:pt idx="35">
                  <c:v>0.0334170555555556</c:v>
                </c:pt>
                <c:pt idx="36">
                  <c:v>0.0338632777777778</c:v>
                </c:pt>
                <c:pt idx="37">
                  <c:v>0.0289888888888889</c:v>
                </c:pt>
                <c:pt idx="38">
                  <c:v>0.0374845</c:v>
                </c:pt>
                <c:pt idx="39">
                  <c:v>0.0394878888888889</c:v>
                </c:pt>
                <c:pt idx="40">
                  <c:v>0.0298338333333333</c:v>
                </c:pt>
                <c:pt idx="41">
                  <c:v>0.0318313888888889</c:v>
                </c:pt>
                <c:pt idx="42">
                  <c:v>0.0352582777777778</c:v>
                </c:pt>
                <c:pt idx="43">
                  <c:v>0.0276328888888889</c:v>
                </c:pt>
                <c:pt idx="44">
                  <c:v>0.0327533888888889</c:v>
                </c:pt>
                <c:pt idx="45">
                  <c:v>0.0283040555555556</c:v>
                </c:pt>
                <c:pt idx="46">
                  <c:v>0.0304533333333333</c:v>
                </c:pt>
                <c:pt idx="47">
                  <c:v>0.0389792222222222</c:v>
                </c:pt>
                <c:pt idx="48">
                  <c:v>0.0360532777777778</c:v>
                </c:pt>
                <c:pt idx="49">
                  <c:v>0.0307278888888889</c:v>
                </c:pt>
                <c:pt idx="50">
                  <c:v>0.0343904444444444</c:v>
                </c:pt>
                <c:pt idx="51">
                  <c:v>0.0296619444444444</c:v>
                </c:pt>
                <c:pt idx="52">
                  <c:v>0.0298882222222222</c:v>
                </c:pt>
                <c:pt idx="53">
                  <c:v>0.0266143333333333</c:v>
                </c:pt>
                <c:pt idx="54">
                  <c:v>0.0318651666666667</c:v>
                </c:pt>
                <c:pt idx="55">
                  <c:v>0.0365802777777778</c:v>
                </c:pt>
                <c:pt idx="56">
                  <c:v>0.0340853888888889</c:v>
                </c:pt>
                <c:pt idx="57">
                  <c:v>0.0343959444444444</c:v>
                </c:pt>
                <c:pt idx="58">
                  <c:v>0.0246435555555556</c:v>
                </c:pt>
                <c:pt idx="59">
                  <c:v>0.0297118888888889</c:v>
                </c:pt>
                <c:pt idx="60">
                  <c:v>0.0248324444444444</c:v>
                </c:pt>
              </c:numCache>
            </c:numRef>
          </c:yVal>
          <c:smooth val="1"/>
        </c:ser>
        <c:axId val="30048410"/>
        <c:axId val="68886077"/>
      </c:scatterChart>
      <c:valAx>
        <c:axId val="30048410"/>
        <c:scaling>
          <c:orientation val="minMax"/>
          <c:max val="3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886077"/>
        <c:crossesAt val="0"/>
        <c:crossBetween val="midCat"/>
      </c:valAx>
      <c:valAx>
        <c:axId val="6888607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04841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LDD</a:t>
            </a:r>
          </a:p>
        </c:rich>
      </c:tx>
      <c:layout>
        <c:manualLayout>
          <c:xMode val="edge"/>
          <c:yMode val="edge"/>
          <c:x val="0.394791896058137"/>
          <c:y val="0.04417166054513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88482713058798"/>
          <c:y val="0.158612023970617"/>
          <c:w val="0.956066945606695"/>
          <c:h val="0.81645080224241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D!$A$3:$A$63</c:f>
              <c:numCache>
                <c:formatCode>General</c:formatCode>
                <c:ptCount val="6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</c:numCache>
            </c:numRef>
          </c:xVal>
          <c:yVal>
            <c:numRef>
              <c:f>LDD!$U$3:$U$63</c:f>
              <c:numCache>
                <c:formatCode>General</c:formatCode>
                <c:ptCount val="61"/>
                <c:pt idx="0">
                  <c:v>0.00267888888888889</c:v>
                </c:pt>
                <c:pt idx="1">
                  <c:v>0.171484222222222</c:v>
                </c:pt>
                <c:pt idx="2">
                  <c:v>0.0650576111111111</c:v>
                </c:pt>
                <c:pt idx="3">
                  <c:v>0.1547075</c:v>
                </c:pt>
                <c:pt idx="4">
                  <c:v>0.204779222222222</c:v>
                </c:pt>
                <c:pt idx="5">
                  <c:v>0.198432722222222</c:v>
                </c:pt>
                <c:pt idx="6">
                  <c:v>0.164488555555556</c:v>
                </c:pt>
                <c:pt idx="7">
                  <c:v>0.122194611111111</c:v>
                </c:pt>
                <c:pt idx="8">
                  <c:v>0.104965888888889</c:v>
                </c:pt>
                <c:pt idx="9">
                  <c:v>0.0855766666666667</c:v>
                </c:pt>
                <c:pt idx="10">
                  <c:v>0.0773642777777778</c:v>
                </c:pt>
                <c:pt idx="11">
                  <c:v>0.0656942777777778</c:v>
                </c:pt>
                <c:pt idx="12">
                  <c:v>0.0602945555555556</c:v>
                </c:pt>
                <c:pt idx="13">
                  <c:v>0.0626120555555556</c:v>
                </c:pt>
                <c:pt idx="14">
                  <c:v>0.0572066666666667</c:v>
                </c:pt>
                <c:pt idx="15">
                  <c:v>0.0522512777777778</c:v>
                </c:pt>
                <c:pt idx="16">
                  <c:v>0.0544221111111111</c:v>
                </c:pt>
                <c:pt idx="17">
                  <c:v>0.0492991111111111</c:v>
                </c:pt>
                <c:pt idx="18">
                  <c:v>0.0476103888888889</c:v>
                </c:pt>
                <c:pt idx="19">
                  <c:v>0.0468106111111111</c:v>
                </c:pt>
                <c:pt idx="20">
                  <c:v>0.0405133333333333</c:v>
                </c:pt>
                <c:pt idx="21">
                  <c:v>0.0421423333333333</c:v>
                </c:pt>
                <c:pt idx="22">
                  <c:v>0.0451550555555556</c:v>
                </c:pt>
                <c:pt idx="23">
                  <c:v>0.0414458888888889</c:v>
                </c:pt>
                <c:pt idx="24">
                  <c:v>0.0367847222222222</c:v>
                </c:pt>
                <c:pt idx="25">
                  <c:v>0.0409963333333333</c:v>
                </c:pt>
                <c:pt idx="26">
                  <c:v>0.0398422777777778</c:v>
                </c:pt>
                <c:pt idx="27">
                  <c:v>0.0360645555555556</c:v>
                </c:pt>
                <c:pt idx="28">
                  <c:v>0.0397441666666667</c:v>
                </c:pt>
                <c:pt idx="29">
                  <c:v>0.0394793888888889</c:v>
                </c:pt>
                <c:pt idx="30">
                  <c:v>0.0390137222222222</c:v>
                </c:pt>
                <c:pt idx="31">
                  <c:v>0.0389294444444444</c:v>
                </c:pt>
                <c:pt idx="32">
                  <c:v>0.0378174444444444</c:v>
                </c:pt>
                <c:pt idx="33">
                  <c:v>0.0362098888888889</c:v>
                </c:pt>
                <c:pt idx="34">
                  <c:v>0.0416041111111111</c:v>
                </c:pt>
                <c:pt idx="35">
                  <c:v>0.0424493333333333</c:v>
                </c:pt>
                <c:pt idx="36">
                  <c:v>0.0341835555555556</c:v>
                </c:pt>
                <c:pt idx="37">
                  <c:v>0.0398593888888889</c:v>
                </c:pt>
                <c:pt idx="38">
                  <c:v>0.0419257222222222</c:v>
                </c:pt>
                <c:pt idx="39">
                  <c:v>0.034988</c:v>
                </c:pt>
                <c:pt idx="40">
                  <c:v>0.0314281111111111</c:v>
                </c:pt>
                <c:pt idx="41">
                  <c:v>0.0440249444444444</c:v>
                </c:pt>
                <c:pt idx="42">
                  <c:v>0.0387303888888889</c:v>
                </c:pt>
                <c:pt idx="43">
                  <c:v>0.0397521111111111</c:v>
                </c:pt>
                <c:pt idx="44">
                  <c:v>0.0325282222222222</c:v>
                </c:pt>
                <c:pt idx="45">
                  <c:v>0.0379653333333333</c:v>
                </c:pt>
                <c:pt idx="46">
                  <c:v>0.0339252777777778</c:v>
                </c:pt>
                <c:pt idx="47">
                  <c:v>0.0360411666666667</c:v>
                </c:pt>
                <c:pt idx="48">
                  <c:v>0.03819</c:v>
                </c:pt>
                <c:pt idx="49">
                  <c:v>0.0382813333333333</c:v>
                </c:pt>
                <c:pt idx="50">
                  <c:v>0.0360962222222222</c:v>
                </c:pt>
                <c:pt idx="51">
                  <c:v>0.0414831666666667</c:v>
                </c:pt>
                <c:pt idx="52">
                  <c:v>0.0356782777777778</c:v>
                </c:pt>
                <c:pt idx="53">
                  <c:v>0.0452280555555556</c:v>
                </c:pt>
                <c:pt idx="54">
                  <c:v>0.0342241666666667</c:v>
                </c:pt>
                <c:pt idx="55">
                  <c:v>0.0370168333333333</c:v>
                </c:pt>
                <c:pt idx="56">
                  <c:v>0.0422188888888889</c:v>
                </c:pt>
                <c:pt idx="57">
                  <c:v>0.0445688888888889</c:v>
                </c:pt>
                <c:pt idx="58">
                  <c:v>0.0330745</c:v>
                </c:pt>
                <c:pt idx="59">
                  <c:v>0.0364707222222222</c:v>
                </c:pt>
                <c:pt idx="60">
                  <c:v>0.0467623888888889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D!$A$3:$A$63</c:f>
              <c:numCache>
                <c:formatCode>General</c:formatCode>
                <c:ptCount val="6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</c:numCache>
            </c:numRef>
          </c:xVal>
          <c:smooth val="1"/>
        </c:ser>
        <c:axId val="33589722"/>
        <c:axId val="6010915"/>
      </c:scatterChart>
      <c:valAx>
        <c:axId val="33589722"/>
        <c:scaling>
          <c:orientation val="minMax"/>
          <c:max val="3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10915"/>
        <c:crossesAt val="0"/>
        <c:crossBetween val="midCat"/>
      </c:valAx>
      <c:valAx>
        <c:axId val="601091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58972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4185843285756"/>
          <c:y val="0.0117919969070172"/>
          <c:w val="0.954150888435771"/>
          <c:h val="0.92702493717378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DD!$A$3:$A$63</c:f>
              <c:numCache>
                <c:formatCode>General</c:formatCode>
                <c:ptCount val="6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</c:numCache>
            </c:numRef>
          </c:xVal>
          <c:yVal>
            <c:numRef>
              <c:f>DDD!$U$3:$U$63</c:f>
              <c:numCache>
                <c:formatCode>General</c:formatCode>
                <c:ptCount val="61"/>
                <c:pt idx="0">
                  <c:v>0.00678772222222222</c:v>
                </c:pt>
                <c:pt idx="1">
                  <c:v>0.189654166666667</c:v>
                </c:pt>
                <c:pt idx="2">
                  <c:v>0.0828830555555556</c:v>
                </c:pt>
                <c:pt idx="3">
                  <c:v>0.215282888888889</c:v>
                </c:pt>
                <c:pt idx="4">
                  <c:v>0.229943388888889</c:v>
                </c:pt>
                <c:pt idx="5">
                  <c:v>0.237670277777778</c:v>
                </c:pt>
                <c:pt idx="6">
                  <c:v>0.197356944444444</c:v>
                </c:pt>
                <c:pt idx="7">
                  <c:v>0.150472722222222</c:v>
                </c:pt>
                <c:pt idx="8">
                  <c:v>0.0990118333333333</c:v>
                </c:pt>
                <c:pt idx="9">
                  <c:v>0.0993685</c:v>
                </c:pt>
                <c:pt idx="10">
                  <c:v>0.0692426666666667</c:v>
                </c:pt>
                <c:pt idx="11">
                  <c:v>0.0661195555555555</c:v>
                </c:pt>
                <c:pt idx="12">
                  <c:v>0.0585183333333333</c:v>
                </c:pt>
                <c:pt idx="13">
                  <c:v>0.0510873333333333</c:v>
                </c:pt>
                <c:pt idx="14">
                  <c:v>0.0526107222222222</c:v>
                </c:pt>
                <c:pt idx="15">
                  <c:v>0.0483601666666667</c:v>
                </c:pt>
                <c:pt idx="16">
                  <c:v>0.0521889444444445</c:v>
                </c:pt>
                <c:pt idx="17">
                  <c:v>0.0431968333333333</c:v>
                </c:pt>
                <c:pt idx="18">
                  <c:v>0.0521760555555556</c:v>
                </c:pt>
                <c:pt idx="19">
                  <c:v>0.0363362777777778</c:v>
                </c:pt>
                <c:pt idx="20">
                  <c:v>0.022688</c:v>
                </c:pt>
                <c:pt idx="21">
                  <c:v>0.0324013333333333</c:v>
                </c:pt>
                <c:pt idx="22">
                  <c:v>0.0344169444444444</c:v>
                </c:pt>
                <c:pt idx="23">
                  <c:v>0.0241550555555556</c:v>
                </c:pt>
                <c:pt idx="24">
                  <c:v>0.0282283333333333</c:v>
                </c:pt>
                <c:pt idx="25">
                  <c:v>0.0441353333333333</c:v>
                </c:pt>
                <c:pt idx="26">
                  <c:v>0.0401555555555556</c:v>
                </c:pt>
                <c:pt idx="27">
                  <c:v>0.0350568888888889</c:v>
                </c:pt>
                <c:pt idx="28">
                  <c:v>0.0334430555555556</c:v>
                </c:pt>
                <c:pt idx="29">
                  <c:v>0.0301011666666667</c:v>
                </c:pt>
                <c:pt idx="30">
                  <c:v>0.0229279444444444</c:v>
                </c:pt>
                <c:pt idx="31">
                  <c:v>0.0300710555555556</c:v>
                </c:pt>
                <c:pt idx="32">
                  <c:v>0.0480843888888889</c:v>
                </c:pt>
                <c:pt idx="33">
                  <c:v>0.0451265</c:v>
                </c:pt>
                <c:pt idx="34">
                  <c:v>0.0291002222222222</c:v>
                </c:pt>
                <c:pt idx="35">
                  <c:v>0.0260678333333333</c:v>
                </c:pt>
                <c:pt idx="36">
                  <c:v>0.0290304444444444</c:v>
                </c:pt>
                <c:pt idx="37">
                  <c:v>0.0291352777777778</c:v>
                </c:pt>
                <c:pt idx="38">
                  <c:v>0.0173254444444444</c:v>
                </c:pt>
                <c:pt idx="39">
                  <c:v>0.0207498333333333</c:v>
                </c:pt>
                <c:pt idx="40">
                  <c:v>0.00959661111111111</c:v>
                </c:pt>
                <c:pt idx="41">
                  <c:v>0.0189267222222222</c:v>
                </c:pt>
                <c:pt idx="42">
                  <c:v>0.0228025555555556</c:v>
                </c:pt>
                <c:pt idx="43">
                  <c:v>0.0157137222222222</c:v>
                </c:pt>
                <c:pt idx="44">
                  <c:v>0.0151754444444444</c:v>
                </c:pt>
                <c:pt idx="45">
                  <c:v>0.0160203333333333</c:v>
                </c:pt>
                <c:pt idx="46">
                  <c:v>0.0163443888888889</c:v>
                </c:pt>
                <c:pt idx="47">
                  <c:v>0.0151735555555556</c:v>
                </c:pt>
                <c:pt idx="48">
                  <c:v>0.0273725555555556</c:v>
                </c:pt>
                <c:pt idx="49">
                  <c:v>0.0291536111111111</c:v>
                </c:pt>
                <c:pt idx="50">
                  <c:v>0.00601211111111111</c:v>
                </c:pt>
                <c:pt idx="51">
                  <c:v>0.0157956666666667</c:v>
                </c:pt>
                <c:pt idx="52">
                  <c:v>0.0180045</c:v>
                </c:pt>
                <c:pt idx="53">
                  <c:v>0.0375819444444444</c:v>
                </c:pt>
                <c:pt idx="54">
                  <c:v>0.0338928333333333</c:v>
                </c:pt>
                <c:pt idx="55">
                  <c:v>0.0156336111111111</c:v>
                </c:pt>
                <c:pt idx="56">
                  <c:v>0.0119198333333333</c:v>
                </c:pt>
                <c:pt idx="57">
                  <c:v>0.0300982222222222</c:v>
                </c:pt>
                <c:pt idx="58">
                  <c:v>0.0179641666666667</c:v>
                </c:pt>
                <c:pt idx="59">
                  <c:v>0.0114502222222222</c:v>
                </c:pt>
                <c:pt idx="60">
                  <c:v>0.0184182777777778</c:v>
                </c:pt>
              </c:numCache>
            </c:numRef>
          </c:yVal>
          <c:smooth val="1"/>
        </c:ser>
        <c:axId val="58455948"/>
        <c:axId val="47078332"/>
      </c:scatterChart>
      <c:valAx>
        <c:axId val="58455948"/>
        <c:scaling>
          <c:orientation val="minMax"/>
          <c:max val="3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078332"/>
        <c:crossesAt val="0"/>
        <c:crossBetween val="midCat"/>
      </c:valAx>
      <c:valAx>
        <c:axId val="470783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45594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DLD(red) vs LLD (green)</a:t>
            </a:r>
          </a:p>
        </c:rich>
      </c:tx>
      <c:layout>
        <c:manualLayout>
          <c:xMode val="edge"/>
          <c:yMode val="edge"/>
          <c:x val="0.327792460703853"/>
          <c:y val="0.04468503937007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2359159827514"/>
          <c:y val="0.158858267716535"/>
          <c:w val="0.944707191542635"/>
          <c:h val="0.81564960629921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LD!$A$3:$A$63</c:f>
              <c:numCache>
                <c:formatCode>General</c:formatCode>
                <c:ptCount val="6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</c:numCache>
            </c:numRef>
          </c:xVal>
          <c:yVal>
            <c:numRef>
              <c:f>DLD!$U$3:$U$63</c:f>
              <c:numCache>
                <c:formatCode>General</c:formatCode>
                <c:ptCount val="61"/>
                <c:pt idx="0">
                  <c:v>0.0217007777777778</c:v>
                </c:pt>
                <c:pt idx="1">
                  <c:v>0.431297055555556</c:v>
                </c:pt>
                <c:pt idx="2">
                  <c:v>0.0762855555555556</c:v>
                </c:pt>
                <c:pt idx="3">
                  <c:v>0.151791277777778</c:v>
                </c:pt>
                <c:pt idx="4">
                  <c:v>0.191075944444444</c:v>
                </c:pt>
                <c:pt idx="5">
                  <c:v>0.188276944444444</c:v>
                </c:pt>
                <c:pt idx="6">
                  <c:v>0.152543555555556</c:v>
                </c:pt>
                <c:pt idx="7">
                  <c:v>0.124183666666667</c:v>
                </c:pt>
                <c:pt idx="8">
                  <c:v>0.100304666666667</c:v>
                </c:pt>
                <c:pt idx="9">
                  <c:v>0.0835528333333333</c:v>
                </c:pt>
                <c:pt idx="10">
                  <c:v>0.0787948888888889</c:v>
                </c:pt>
                <c:pt idx="11">
                  <c:v>0.0661903888888889</c:v>
                </c:pt>
                <c:pt idx="12">
                  <c:v>0.060512</c:v>
                </c:pt>
                <c:pt idx="13">
                  <c:v>0.0635214444444445</c:v>
                </c:pt>
                <c:pt idx="14">
                  <c:v>0.056264</c:v>
                </c:pt>
                <c:pt idx="15">
                  <c:v>0.0607025</c:v>
                </c:pt>
                <c:pt idx="16">
                  <c:v>0.0515578333333333</c:v>
                </c:pt>
                <c:pt idx="17">
                  <c:v>0.0512298333333333</c:v>
                </c:pt>
                <c:pt idx="18">
                  <c:v>0.0531293888888889</c:v>
                </c:pt>
                <c:pt idx="19">
                  <c:v>0.0457787222222222</c:v>
                </c:pt>
                <c:pt idx="20">
                  <c:v>0.0462019444444445</c:v>
                </c:pt>
                <c:pt idx="21">
                  <c:v>0.044539</c:v>
                </c:pt>
                <c:pt idx="22">
                  <c:v>0.0502461666666667</c:v>
                </c:pt>
                <c:pt idx="23">
                  <c:v>0.0462793888888889</c:v>
                </c:pt>
                <c:pt idx="24">
                  <c:v>0.0413216666666667</c:v>
                </c:pt>
                <c:pt idx="25">
                  <c:v>0.0400142222222222</c:v>
                </c:pt>
                <c:pt idx="26">
                  <c:v>0.0394773333333333</c:v>
                </c:pt>
                <c:pt idx="27">
                  <c:v>0.0465736111111111</c:v>
                </c:pt>
                <c:pt idx="28">
                  <c:v>0.0397838888888889</c:v>
                </c:pt>
                <c:pt idx="29">
                  <c:v>0.0351432777777778</c:v>
                </c:pt>
                <c:pt idx="30">
                  <c:v>0.0457179444444444</c:v>
                </c:pt>
                <c:pt idx="31">
                  <c:v>0.0351353333333333</c:v>
                </c:pt>
                <c:pt idx="32">
                  <c:v>0.0428817222222222</c:v>
                </c:pt>
                <c:pt idx="33">
                  <c:v>0.0425577222222222</c:v>
                </c:pt>
                <c:pt idx="34">
                  <c:v>0.0356360555555556</c:v>
                </c:pt>
                <c:pt idx="35">
                  <c:v>0.0361830555555556</c:v>
                </c:pt>
                <c:pt idx="36">
                  <c:v>0.0422761666666667</c:v>
                </c:pt>
                <c:pt idx="37">
                  <c:v>0.0546522222222222</c:v>
                </c:pt>
                <c:pt idx="38">
                  <c:v>0.0341231666666667</c:v>
                </c:pt>
                <c:pt idx="39">
                  <c:v>0.0512421666666667</c:v>
                </c:pt>
                <c:pt idx="40">
                  <c:v>0.0381464444444445</c:v>
                </c:pt>
                <c:pt idx="41">
                  <c:v>0.0362424444444444</c:v>
                </c:pt>
                <c:pt idx="42">
                  <c:v>0.0339771666666667</c:v>
                </c:pt>
                <c:pt idx="43">
                  <c:v>0.0398722777777778</c:v>
                </c:pt>
                <c:pt idx="44">
                  <c:v>0.0488330555555556</c:v>
                </c:pt>
                <c:pt idx="45">
                  <c:v>0.0471634444444444</c:v>
                </c:pt>
                <c:pt idx="46">
                  <c:v>0.0385081666666667</c:v>
                </c:pt>
                <c:pt idx="47">
                  <c:v>0.0547249444444444</c:v>
                </c:pt>
                <c:pt idx="48">
                  <c:v>0.0380125</c:v>
                </c:pt>
                <c:pt idx="49">
                  <c:v>0.0375593888888889</c:v>
                </c:pt>
                <c:pt idx="50">
                  <c:v>0.0378605</c:v>
                </c:pt>
                <c:pt idx="51">
                  <c:v>0.0596190555555556</c:v>
                </c:pt>
                <c:pt idx="52">
                  <c:v>0.0523806111111111</c:v>
                </c:pt>
                <c:pt idx="53">
                  <c:v>0.0554786666666667</c:v>
                </c:pt>
                <c:pt idx="54">
                  <c:v>0.0388579444444444</c:v>
                </c:pt>
                <c:pt idx="55">
                  <c:v>0.0353342222222222</c:v>
                </c:pt>
                <c:pt idx="56">
                  <c:v>0.0270141666666667</c:v>
                </c:pt>
                <c:pt idx="57">
                  <c:v>0.0476744444444444</c:v>
                </c:pt>
                <c:pt idx="58">
                  <c:v>0.0518703333333333</c:v>
                </c:pt>
                <c:pt idx="59">
                  <c:v>0.0337187222222222</c:v>
                </c:pt>
                <c:pt idx="60">
                  <c:v>0.0372316666666667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square"/>
            <c:size val="6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LD!$A$3:$A$63</c:f>
              <c:numCache>
                <c:formatCode>General</c:formatCode>
                <c:ptCount val="6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</c:numCache>
            </c:numRef>
          </c:xVal>
          <c:yVal>
            <c:numRef>
              <c:f>LLD!$U$3:$U$63</c:f>
              <c:numCache>
                <c:formatCode>General</c:formatCode>
                <c:ptCount val="61"/>
                <c:pt idx="0">
                  <c:v>0.0184651111111111</c:v>
                </c:pt>
                <c:pt idx="1">
                  <c:v>0.407172166666667</c:v>
                </c:pt>
                <c:pt idx="2">
                  <c:v>0.0912550555555556</c:v>
                </c:pt>
                <c:pt idx="3">
                  <c:v>0.168968722222222</c:v>
                </c:pt>
                <c:pt idx="4">
                  <c:v>0.195402444444444</c:v>
                </c:pt>
                <c:pt idx="5">
                  <c:v>0.181103055555556</c:v>
                </c:pt>
                <c:pt idx="6">
                  <c:v>0.149148333333333</c:v>
                </c:pt>
                <c:pt idx="7">
                  <c:v>0.121361833333333</c:v>
                </c:pt>
                <c:pt idx="8">
                  <c:v>0.0934831666666667</c:v>
                </c:pt>
                <c:pt idx="9">
                  <c:v>0.0823856666666667</c:v>
                </c:pt>
                <c:pt idx="10">
                  <c:v>0.066935</c:v>
                </c:pt>
                <c:pt idx="11">
                  <c:v>0.0659203888888889</c:v>
                </c:pt>
                <c:pt idx="12">
                  <c:v>0.0593764444444444</c:v>
                </c:pt>
                <c:pt idx="13">
                  <c:v>0.0545157777777778</c:v>
                </c:pt>
                <c:pt idx="14">
                  <c:v>0.0510323333333333</c:v>
                </c:pt>
                <c:pt idx="15">
                  <c:v>0.0538405555555556</c:v>
                </c:pt>
                <c:pt idx="16">
                  <c:v>0.0492642222222222</c:v>
                </c:pt>
                <c:pt idx="17">
                  <c:v>0.0478528888888889</c:v>
                </c:pt>
                <c:pt idx="18">
                  <c:v>0.042278</c:v>
                </c:pt>
                <c:pt idx="19">
                  <c:v>0.0392341666666667</c:v>
                </c:pt>
                <c:pt idx="20">
                  <c:v>0.0383786666666667</c:v>
                </c:pt>
                <c:pt idx="21">
                  <c:v>0.0413446666666667</c:v>
                </c:pt>
                <c:pt idx="22">
                  <c:v>0.0387666111111111</c:v>
                </c:pt>
                <c:pt idx="23">
                  <c:v>0.0361958888888889</c:v>
                </c:pt>
                <c:pt idx="24">
                  <c:v>0.0373647222222222</c:v>
                </c:pt>
                <c:pt idx="25">
                  <c:v>0.0422323888888889</c:v>
                </c:pt>
                <c:pt idx="26">
                  <c:v>0.0364103333333333</c:v>
                </c:pt>
                <c:pt idx="27">
                  <c:v>0.0366273888888889</c:v>
                </c:pt>
                <c:pt idx="28">
                  <c:v>0.0382045555555556</c:v>
                </c:pt>
                <c:pt idx="29">
                  <c:v>0.0348410555555556</c:v>
                </c:pt>
                <c:pt idx="30">
                  <c:v>0.0326821111111111</c:v>
                </c:pt>
                <c:pt idx="31">
                  <c:v>0.0315531111111111</c:v>
                </c:pt>
                <c:pt idx="32">
                  <c:v>0.0362705</c:v>
                </c:pt>
                <c:pt idx="33">
                  <c:v>0.0322047222222222</c:v>
                </c:pt>
                <c:pt idx="34">
                  <c:v>0.0348593888888889</c:v>
                </c:pt>
                <c:pt idx="35">
                  <c:v>0.0312865555555556</c:v>
                </c:pt>
                <c:pt idx="36">
                  <c:v>0.0312806111111111</c:v>
                </c:pt>
                <c:pt idx="37">
                  <c:v>0.0329078888888889</c:v>
                </c:pt>
                <c:pt idx="38">
                  <c:v>0.0327835555555556</c:v>
                </c:pt>
                <c:pt idx="39">
                  <c:v>0.0358586111111111</c:v>
                </c:pt>
                <c:pt idx="40">
                  <c:v>0.0364669444444445</c:v>
                </c:pt>
                <c:pt idx="41">
                  <c:v>0.0353392222222222</c:v>
                </c:pt>
                <c:pt idx="42">
                  <c:v>0.0289527777777778</c:v>
                </c:pt>
                <c:pt idx="43">
                  <c:v>0.0305682222222222</c:v>
                </c:pt>
                <c:pt idx="44">
                  <c:v>0.0321182222222222</c:v>
                </c:pt>
                <c:pt idx="45">
                  <c:v>0.0362455</c:v>
                </c:pt>
                <c:pt idx="46">
                  <c:v>0.0309530555555556</c:v>
                </c:pt>
                <c:pt idx="47">
                  <c:v>0.0321371666666667</c:v>
                </c:pt>
                <c:pt idx="48">
                  <c:v>0.0283177777777778</c:v>
                </c:pt>
                <c:pt idx="49">
                  <c:v>0.0292429444444444</c:v>
                </c:pt>
                <c:pt idx="50">
                  <c:v>0.0348858333333333</c:v>
                </c:pt>
                <c:pt idx="51">
                  <c:v>0.0346926111111111</c:v>
                </c:pt>
                <c:pt idx="52">
                  <c:v>0.0348458888888889</c:v>
                </c:pt>
                <c:pt idx="53">
                  <c:v>0.0365517777777778</c:v>
                </c:pt>
                <c:pt idx="54">
                  <c:v>0.030916</c:v>
                </c:pt>
                <c:pt idx="55">
                  <c:v>0.0335963333333333</c:v>
                </c:pt>
                <c:pt idx="56">
                  <c:v>0.0290846666666667</c:v>
                </c:pt>
                <c:pt idx="57">
                  <c:v>0.0297812777777778</c:v>
                </c:pt>
                <c:pt idx="58">
                  <c:v>0.030354</c:v>
                </c:pt>
                <c:pt idx="59">
                  <c:v>0.0340363333333333</c:v>
                </c:pt>
                <c:pt idx="60">
                  <c:v>0.0442506666666667</c:v>
                </c:pt>
              </c:numCache>
            </c:numRef>
          </c:yVal>
          <c:smooth val="1"/>
        </c:ser>
        <c:axId val="73347339"/>
        <c:axId val="33105941"/>
      </c:scatterChart>
      <c:valAx>
        <c:axId val="73347339"/>
        <c:scaling>
          <c:orientation val="minMax"/>
          <c:max val="3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105941"/>
        <c:crossesAt val="0"/>
        <c:crossBetween val="midCat"/>
      </c:valAx>
      <c:valAx>
        <c:axId val="3310594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34733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LLD (green) vs LDD (orange)</a:t>
            </a:r>
          </a:p>
        </c:rich>
      </c:tx>
      <c:layout>
        <c:manualLayout>
          <c:xMode val="edge"/>
          <c:yMode val="edge"/>
          <c:x val="0.298803441785426"/>
          <c:y val="0.04464897679428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1573003495563"/>
          <c:y val="0.160677567805738"/>
          <c:w val="0.946490992202205"/>
          <c:h val="0.81406051111328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square"/>
            <c:size val="6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LD!$A$3:$A$63</c:f>
              <c:numCache>
                <c:formatCode>General</c:formatCode>
                <c:ptCount val="6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</c:numCache>
            </c:numRef>
          </c:xVal>
          <c:yVal>
            <c:numRef>
              <c:f>LLD!$U$3:$U$63</c:f>
              <c:numCache>
                <c:formatCode>General</c:formatCode>
                <c:ptCount val="61"/>
                <c:pt idx="0">
                  <c:v>0.0184651111111111</c:v>
                </c:pt>
                <c:pt idx="1">
                  <c:v>0.407172166666667</c:v>
                </c:pt>
                <c:pt idx="2">
                  <c:v>0.0912550555555556</c:v>
                </c:pt>
                <c:pt idx="3">
                  <c:v>0.168968722222222</c:v>
                </c:pt>
                <c:pt idx="4">
                  <c:v>0.195402444444444</c:v>
                </c:pt>
                <c:pt idx="5">
                  <c:v>0.181103055555556</c:v>
                </c:pt>
                <c:pt idx="6">
                  <c:v>0.149148333333333</c:v>
                </c:pt>
                <c:pt idx="7">
                  <c:v>0.121361833333333</c:v>
                </c:pt>
                <c:pt idx="8">
                  <c:v>0.0934831666666667</c:v>
                </c:pt>
                <c:pt idx="9">
                  <c:v>0.0823856666666667</c:v>
                </c:pt>
                <c:pt idx="10">
                  <c:v>0.066935</c:v>
                </c:pt>
                <c:pt idx="11">
                  <c:v>0.0659203888888889</c:v>
                </c:pt>
                <c:pt idx="12">
                  <c:v>0.0593764444444444</c:v>
                </c:pt>
                <c:pt idx="13">
                  <c:v>0.0545157777777778</c:v>
                </c:pt>
                <c:pt idx="14">
                  <c:v>0.0510323333333333</c:v>
                </c:pt>
                <c:pt idx="15">
                  <c:v>0.0538405555555556</c:v>
                </c:pt>
                <c:pt idx="16">
                  <c:v>0.0492642222222222</c:v>
                </c:pt>
                <c:pt idx="17">
                  <c:v>0.0478528888888889</c:v>
                </c:pt>
                <c:pt idx="18">
                  <c:v>0.042278</c:v>
                </c:pt>
                <c:pt idx="19">
                  <c:v>0.0392341666666667</c:v>
                </c:pt>
                <c:pt idx="20">
                  <c:v>0.0383786666666667</c:v>
                </c:pt>
                <c:pt idx="21">
                  <c:v>0.0413446666666667</c:v>
                </c:pt>
                <c:pt idx="22">
                  <c:v>0.0387666111111111</c:v>
                </c:pt>
                <c:pt idx="23">
                  <c:v>0.0361958888888889</c:v>
                </c:pt>
                <c:pt idx="24">
                  <c:v>0.0373647222222222</c:v>
                </c:pt>
                <c:pt idx="25">
                  <c:v>0.0422323888888889</c:v>
                </c:pt>
                <c:pt idx="26">
                  <c:v>0.0364103333333333</c:v>
                </c:pt>
                <c:pt idx="27">
                  <c:v>0.0366273888888889</c:v>
                </c:pt>
                <c:pt idx="28">
                  <c:v>0.0382045555555556</c:v>
                </c:pt>
                <c:pt idx="29">
                  <c:v>0.0348410555555556</c:v>
                </c:pt>
                <c:pt idx="30">
                  <c:v>0.0326821111111111</c:v>
                </c:pt>
                <c:pt idx="31">
                  <c:v>0.0315531111111111</c:v>
                </c:pt>
                <c:pt idx="32">
                  <c:v>0.0362705</c:v>
                </c:pt>
                <c:pt idx="33">
                  <c:v>0.0322047222222222</c:v>
                </c:pt>
                <c:pt idx="34">
                  <c:v>0.0348593888888889</c:v>
                </c:pt>
                <c:pt idx="35">
                  <c:v>0.0312865555555556</c:v>
                </c:pt>
                <c:pt idx="36">
                  <c:v>0.0312806111111111</c:v>
                </c:pt>
                <c:pt idx="37">
                  <c:v>0.0329078888888889</c:v>
                </c:pt>
                <c:pt idx="38">
                  <c:v>0.0327835555555556</c:v>
                </c:pt>
                <c:pt idx="39">
                  <c:v>0.0358586111111111</c:v>
                </c:pt>
                <c:pt idx="40">
                  <c:v>0.0364669444444445</c:v>
                </c:pt>
                <c:pt idx="41">
                  <c:v>0.0353392222222222</c:v>
                </c:pt>
                <c:pt idx="42">
                  <c:v>0.0289527777777778</c:v>
                </c:pt>
                <c:pt idx="43">
                  <c:v>0.0305682222222222</c:v>
                </c:pt>
                <c:pt idx="44">
                  <c:v>0.0321182222222222</c:v>
                </c:pt>
                <c:pt idx="45">
                  <c:v>0.0362455</c:v>
                </c:pt>
                <c:pt idx="46">
                  <c:v>0.0309530555555556</c:v>
                </c:pt>
                <c:pt idx="47">
                  <c:v>0.0321371666666667</c:v>
                </c:pt>
                <c:pt idx="48">
                  <c:v>0.0283177777777778</c:v>
                </c:pt>
                <c:pt idx="49">
                  <c:v>0.0292429444444444</c:v>
                </c:pt>
                <c:pt idx="50">
                  <c:v>0.0348858333333333</c:v>
                </c:pt>
                <c:pt idx="51">
                  <c:v>0.0346926111111111</c:v>
                </c:pt>
                <c:pt idx="52">
                  <c:v>0.0348458888888889</c:v>
                </c:pt>
                <c:pt idx="53">
                  <c:v>0.0365517777777778</c:v>
                </c:pt>
                <c:pt idx="54">
                  <c:v>0.030916</c:v>
                </c:pt>
                <c:pt idx="55">
                  <c:v>0.0335963333333333</c:v>
                </c:pt>
                <c:pt idx="56">
                  <c:v>0.0290846666666667</c:v>
                </c:pt>
                <c:pt idx="57">
                  <c:v>0.0297812777777778</c:v>
                </c:pt>
                <c:pt idx="58">
                  <c:v>0.030354</c:v>
                </c:pt>
                <c:pt idx="59">
                  <c:v>0.0340363333333333</c:v>
                </c:pt>
                <c:pt idx="60">
                  <c:v>0.0442506666666667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D!$A$3:$A$63</c:f>
              <c:numCache>
                <c:formatCode>General</c:formatCode>
                <c:ptCount val="6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</c:numCache>
            </c:numRef>
          </c:xVal>
          <c:yVal>
            <c:numRef>
              <c:f>LDD!$U$3:$U$63</c:f>
              <c:numCache>
                <c:formatCode>General</c:formatCode>
                <c:ptCount val="61"/>
                <c:pt idx="0">
                  <c:v>0.00267888888888889</c:v>
                </c:pt>
                <c:pt idx="1">
                  <c:v>0.171484222222222</c:v>
                </c:pt>
                <c:pt idx="2">
                  <c:v>0.0650576111111111</c:v>
                </c:pt>
                <c:pt idx="3">
                  <c:v>0.1547075</c:v>
                </c:pt>
                <c:pt idx="4">
                  <c:v>0.204779222222222</c:v>
                </c:pt>
                <c:pt idx="5">
                  <c:v>0.198432722222222</c:v>
                </c:pt>
                <c:pt idx="6">
                  <c:v>0.164488555555556</c:v>
                </c:pt>
                <c:pt idx="7">
                  <c:v>0.122194611111111</c:v>
                </c:pt>
                <c:pt idx="8">
                  <c:v>0.104965888888889</c:v>
                </c:pt>
                <c:pt idx="9">
                  <c:v>0.0855766666666667</c:v>
                </c:pt>
                <c:pt idx="10">
                  <c:v>0.0773642777777778</c:v>
                </c:pt>
                <c:pt idx="11">
                  <c:v>0.0656942777777778</c:v>
                </c:pt>
                <c:pt idx="12">
                  <c:v>0.0602945555555556</c:v>
                </c:pt>
                <c:pt idx="13">
                  <c:v>0.0626120555555556</c:v>
                </c:pt>
                <c:pt idx="14">
                  <c:v>0.0572066666666667</c:v>
                </c:pt>
                <c:pt idx="15">
                  <c:v>0.0522512777777778</c:v>
                </c:pt>
                <c:pt idx="16">
                  <c:v>0.0544221111111111</c:v>
                </c:pt>
                <c:pt idx="17">
                  <c:v>0.0492991111111111</c:v>
                </c:pt>
                <c:pt idx="18">
                  <c:v>0.0476103888888889</c:v>
                </c:pt>
                <c:pt idx="19">
                  <c:v>0.0468106111111111</c:v>
                </c:pt>
                <c:pt idx="20">
                  <c:v>0.0405133333333333</c:v>
                </c:pt>
                <c:pt idx="21">
                  <c:v>0.0421423333333333</c:v>
                </c:pt>
                <c:pt idx="22">
                  <c:v>0.0451550555555556</c:v>
                </c:pt>
                <c:pt idx="23">
                  <c:v>0.0414458888888889</c:v>
                </c:pt>
                <c:pt idx="24">
                  <c:v>0.0367847222222222</c:v>
                </c:pt>
                <c:pt idx="25">
                  <c:v>0.0409963333333333</c:v>
                </c:pt>
                <c:pt idx="26">
                  <c:v>0.0398422777777778</c:v>
                </c:pt>
                <c:pt idx="27">
                  <c:v>0.0360645555555556</c:v>
                </c:pt>
                <c:pt idx="28">
                  <c:v>0.0397441666666667</c:v>
                </c:pt>
                <c:pt idx="29">
                  <c:v>0.0394793888888889</c:v>
                </c:pt>
                <c:pt idx="30">
                  <c:v>0.0390137222222222</c:v>
                </c:pt>
                <c:pt idx="31">
                  <c:v>0.0389294444444444</c:v>
                </c:pt>
                <c:pt idx="32">
                  <c:v>0.0378174444444444</c:v>
                </c:pt>
                <c:pt idx="33">
                  <c:v>0.0362098888888889</c:v>
                </c:pt>
                <c:pt idx="34">
                  <c:v>0.0416041111111111</c:v>
                </c:pt>
                <c:pt idx="35">
                  <c:v>0.0424493333333333</c:v>
                </c:pt>
                <c:pt idx="36">
                  <c:v>0.0341835555555556</c:v>
                </c:pt>
                <c:pt idx="37">
                  <c:v>0.0398593888888889</c:v>
                </c:pt>
                <c:pt idx="38">
                  <c:v>0.0419257222222222</c:v>
                </c:pt>
                <c:pt idx="39">
                  <c:v>0.034988</c:v>
                </c:pt>
                <c:pt idx="40">
                  <c:v>0.0314281111111111</c:v>
                </c:pt>
                <c:pt idx="41">
                  <c:v>0.0440249444444444</c:v>
                </c:pt>
                <c:pt idx="42">
                  <c:v>0.0387303888888889</c:v>
                </c:pt>
                <c:pt idx="43">
                  <c:v>0.0397521111111111</c:v>
                </c:pt>
                <c:pt idx="44">
                  <c:v>0.0325282222222222</c:v>
                </c:pt>
                <c:pt idx="45">
                  <c:v>0.0379653333333333</c:v>
                </c:pt>
                <c:pt idx="46">
                  <c:v>0.0339252777777778</c:v>
                </c:pt>
                <c:pt idx="47">
                  <c:v>0.0360411666666667</c:v>
                </c:pt>
                <c:pt idx="48">
                  <c:v>0.03819</c:v>
                </c:pt>
                <c:pt idx="49">
                  <c:v>0.0382813333333333</c:v>
                </c:pt>
                <c:pt idx="50">
                  <c:v>0.0360962222222222</c:v>
                </c:pt>
                <c:pt idx="51">
                  <c:v>0.0414831666666667</c:v>
                </c:pt>
                <c:pt idx="52">
                  <c:v>0.0356782777777778</c:v>
                </c:pt>
                <c:pt idx="53">
                  <c:v>0.0452280555555556</c:v>
                </c:pt>
                <c:pt idx="54">
                  <c:v>0.0342241666666667</c:v>
                </c:pt>
                <c:pt idx="55">
                  <c:v>0.0370168333333333</c:v>
                </c:pt>
                <c:pt idx="56">
                  <c:v>0.0422188888888889</c:v>
                </c:pt>
                <c:pt idx="57">
                  <c:v>0.0445688888888889</c:v>
                </c:pt>
                <c:pt idx="58">
                  <c:v>0.0330745</c:v>
                </c:pt>
                <c:pt idx="59">
                  <c:v>0.0364707222222222</c:v>
                </c:pt>
                <c:pt idx="60">
                  <c:v>0.0467623888888889</c:v>
                </c:pt>
              </c:numCache>
            </c:numRef>
          </c:yVal>
          <c:smooth val="1"/>
        </c:ser>
        <c:ser>
          <c:idx val="2"/>
          <c:order val="2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D!$A$3:$A$63</c:f>
              <c:numCache>
                <c:formatCode>General</c:formatCode>
                <c:ptCount val="6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</c:numCache>
            </c:numRef>
          </c:xVal>
          <c:smooth val="1"/>
        </c:ser>
        <c:axId val="73290258"/>
        <c:axId val="32687974"/>
      </c:scatterChart>
      <c:valAx>
        <c:axId val="73290258"/>
        <c:scaling>
          <c:orientation val="minMax"/>
          <c:max val="3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687974"/>
        <c:crossesAt val="0"/>
        <c:crossBetween val="midCat"/>
      </c:valAx>
      <c:valAx>
        <c:axId val="3268797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29025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<Relationship Id="rId3" Type="http://schemas.openxmlformats.org/officeDocument/2006/relationships/chart" Target="../charts/chart10.xml"/><Relationship Id="rId4" Type="http://schemas.openxmlformats.org/officeDocument/2006/relationships/chart" Target="../charts/chart1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29600</xdr:colOff>
      <xdr:row>3</xdr:row>
      <xdr:rowOff>114480</xdr:rowOff>
    </xdr:from>
    <xdr:to>
      <xdr:col>14</xdr:col>
      <xdr:colOff>80640</xdr:colOff>
      <xdr:row>26</xdr:row>
      <xdr:rowOff>18720</xdr:rowOff>
    </xdr:to>
    <xdr:graphicFrame>
      <xdr:nvGraphicFramePr>
        <xdr:cNvPr id="0" name="Chart 1"/>
        <xdr:cNvGraphicFramePr/>
      </xdr:nvGraphicFramePr>
      <xdr:xfrm>
        <a:off x="4453920" y="600120"/>
        <a:ext cx="5132520" cy="3628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419040</xdr:colOff>
      <xdr:row>6</xdr:row>
      <xdr:rowOff>104760</xdr:rowOff>
    </xdr:from>
    <xdr:to>
      <xdr:col>11</xdr:col>
      <xdr:colOff>720</xdr:colOff>
      <xdr:row>26</xdr:row>
      <xdr:rowOff>104760</xdr:rowOff>
    </xdr:to>
    <xdr:graphicFrame>
      <xdr:nvGraphicFramePr>
        <xdr:cNvPr id="12" name="Chart 8"/>
        <xdr:cNvGraphicFramePr/>
      </xdr:nvGraphicFramePr>
      <xdr:xfrm>
        <a:off x="1695240" y="1076400"/>
        <a:ext cx="532548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0</xdr:colOff>
      <xdr:row>7</xdr:row>
      <xdr:rowOff>0</xdr:rowOff>
    </xdr:from>
    <xdr:to>
      <xdr:col>18</xdr:col>
      <xdr:colOff>608760</xdr:colOff>
      <xdr:row>27</xdr:row>
      <xdr:rowOff>19080</xdr:rowOff>
    </xdr:to>
    <xdr:graphicFrame>
      <xdr:nvGraphicFramePr>
        <xdr:cNvPr id="13" name="Chart 5"/>
        <xdr:cNvGraphicFramePr/>
      </xdr:nvGraphicFramePr>
      <xdr:xfrm>
        <a:off x="7658280" y="1133640"/>
        <a:ext cx="4437720" cy="3257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0600</xdr:colOff>
      <xdr:row>4</xdr:row>
      <xdr:rowOff>105120</xdr:rowOff>
    </xdr:from>
    <xdr:to>
      <xdr:col>10</xdr:col>
      <xdr:colOff>130320</xdr:colOff>
      <xdr:row>27</xdr:row>
      <xdr:rowOff>105120</xdr:rowOff>
    </xdr:to>
    <xdr:graphicFrame>
      <xdr:nvGraphicFramePr>
        <xdr:cNvPr id="1" name="Chart 2"/>
        <xdr:cNvGraphicFramePr/>
      </xdr:nvGraphicFramePr>
      <xdr:xfrm>
        <a:off x="1463760" y="752760"/>
        <a:ext cx="5397480" cy="372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0080</xdr:colOff>
      <xdr:row>4</xdr:row>
      <xdr:rowOff>9720</xdr:rowOff>
    </xdr:from>
    <xdr:to>
      <xdr:col>10</xdr:col>
      <xdr:colOff>509040</xdr:colOff>
      <xdr:row>27</xdr:row>
      <xdr:rowOff>9720</xdr:rowOff>
    </xdr:to>
    <xdr:graphicFrame>
      <xdr:nvGraphicFramePr>
        <xdr:cNvPr id="2" name="Chart 1"/>
        <xdr:cNvGraphicFramePr/>
      </xdr:nvGraphicFramePr>
      <xdr:xfrm>
        <a:off x="1286280" y="657360"/>
        <a:ext cx="5604480" cy="372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200880</xdr:colOff>
      <xdr:row>4</xdr:row>
      <xdr:rowOff>9720</xdr:rowOff>
    </xdr:from>
    <xdr:to>
      <xdr:col>11</xdr:col>
      <xdr:colOff>489240</xdr:colOff>
      <xdr:row>27</xdr:row>
      <xdr:rowOff>9720</xdr:rowOff>
    </xdr:to>
    <xdr:graphicFrame>
      <xdr:nvGraphicFramePr>
        <xdr:cNvPr id="3" name="Chart 1"/>
        <xdr:cNvGraphicFramePr/>
      </xdr:nvGraphicFramePr>
      <xdr:xfrm>
        <a:off x="1573200" y="657360"/>
        <a:ext cx="6260400" cy="372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99720</xdr:colOff>
      <xdr:row>4</xdr:row>
      <xdr:rowOff>47520</xdr:rowOff>
    </xdr:from>
    <xdr:to>
      <xdr:col>11</xdr:col>
      <xdr:colOff>190080</xdr:colOff>
      <xdr:row>27</xdr:row>
      <xdr:rowOff>47520</xdr:rowOff>
    </xdr:to>
    <xdr:graphicFrame>
      <xdr:nvGraphicFramePr>
        <xdr:cNvPr id="4" name="Chart 1"/>
        <xdr:cNvGraphicFramePr/>
      </xdr:nvGraphicFramePr>
      <xdr:xfrm>
        <a:off x="1375920" y="695160"/>
        <a:ext cx="5920560" cy="372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578160</xdr:colOff>
      <xdr:row>4</xdr:row>
      <xdr:rowOff>124200</xdr:rowOff>
    </xdr:from>
    <xdr:to>
      <xdr:col>12</xdr:col>
      <xdr:colOff>10800</xdr:colOff>
      <xdr:row>27</xdr:row>
      <xdr:rowOff>124200</xdr:rowOff>
    </xdr:to>
    <xdr:graphicFrame>
      <xdr:nvGraphicFramePr>
        <xdr:cNvPr id="5" name="Chart 1"/>
        <xdr:cNvGraphicFramePr/>
      </xdr:nvGraphicFramePr>
      <xdr:xfrm>
        <a:off x="1216440" y="771840"/>
        <a:ext cx="6538680" cy="372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9960</xdr:colOff>
      <xdr:row>4</xdr:row>
      <xdr:rowOff>124200</xdr:rowOff>
    </xdr:from>
    <xdr:to>
      <xdr:col>11</xdr:col>
      <xdr:colOff>379440</xdr:colOff>
      <xdr:row>27</xdr:row>
      <xdr:rowOff>124200</xdr:rowOff>
    </xdr:to>
    <xdr:graphicFrame>
      <xdr:nvGraphicFramePr>
        <xdr:cNvPr id="6" name="Chart 1"/>
        <xdr:cNvGraphicFramePr/>
      </xdr:nvGraphicFramePr>
      <xdr:xfrm>
        <a:off x="1316160" y="771840"/>
        <a:ext cx="6179040" cy="372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72502184678124</cdr:x>
      <cdr:y>0.116953411946646</cdr:y>
    </cdr:from>
    <cdr:to>
      <cdr:x>0.530265074279056</cdr:x>
      <cdr:y>0.369998066885753</cdr:y>
    </cdr:to>
    <cdr:sp>
      <cdr:nvSpPr>
        <cdr:cNvPr id="7" name="TextBox 1"/>
        <cdr:cNvSpPr/>
      </cdr:nvSpPr>
      <cdr:spPr>
        <a:xfrm>
          <a:off x="2301840" y="435600"/>
          <a:ext cx="974880" cy="942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400" spc="-1" strike="noStrike">
              <a:solidFill>
                <a:srgbClr val="000000"/>
              </a:solidFill>
              <a:latin typeface="Calibri"/>
            </a:rPr>
            <a:t>DDD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39680</xdr:colOff>
      <xdr:row>0</xdr:row>
      <xdr:rowOff>105120</xdr:rowOff>
    </xdr:from>
    <xdr:to>
      <xdr:col>8</xdr:col>
      <xdr:colOff>209880</xdr:colOff>
      <xdr:row>23</xdr:row>
      <xdr:rowOff>38160</xdr:rowOff>
    </xdr:to>
    <xdr:graphicFrame>
      <xdr:nvGraphicFramePr>
        <xdr:cNvPr id="8" name="Chart 1"/>
        <xdr:cNvGraphicFramePr/>
      </xdr:nvGraphicFramePr>
      <xdr:xfrm>
        <a:off x="139680" y="105120"/>
        <a:ext cx="5175720" cy="365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269280</xdr:colOff>
      <xdr:row>0</xdr:row>
      <xdr:rowOff>86040</xdr:rowOff>
    </xdr:from>
    <xdr:to>
      <xdr:col>16</xdr:col>
      <xdr:colOff>519120</xdr:colOff>
      <xdr:row>23</xdr:row>
      <xdr:rowOff>38160</xdr:rowOff>
    </xdr:to>
    <xdr:graphicFrame>
      <xdr:nvGraphicFramePr>
        <xdr:cNvPr id="9" name="Chart 3"/>
        <xdr:cNvGraphicFramePr/>
      </xdr:nvGraphicFramePr>
      <xdr:xfrm>
        <a:off x="5374800" y="86040"/>
        <a:ext cx="5355000" cy="367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318960</xdr:colOff>
      <xdr:row>23</xdr:row>
      <xdr:rowOff>152640</xdr:rowOff>
    </xdr:from>
    <xdr:to>
      <xdr:col>16</xdr:col>
      <xdr:colOff>489240</xdr:colOff>
      <xdr:row>44</xdr:row>
      <xdr:rowOff>142920</xdr:rowOff>
    </xdr:to>
    <xdr:graphicFrame>
      <xdr:nvGraphicFramePr>
        <xdr:cNvPr id="10" name="Chart 5"/>
        <xdr:cNvGraphicFramePr/>
      </xdr:nvGraphicFramePr>
      <xdr:xfrm>
        <a:off x="5424480" y="3876840"/>
        <a:ext cx="5275440" cy="339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219240</xdr:colOff>
      <xdr:row>24</xdr:row>
      <xdr:rowOff>114480</xdr:rowOff>
    </xdr:from>
    <xdr:to>
      <xdr:col>8</xdr:col>
      <xdr:colOff>100080</xdr:colOff>
      <xdr:row>44</xdr:row>
      <xdr:rowOff>75960</xdr:rowOff>
    </xdr:to>
    <xdr:graphicFrame>
      <xdr:nvGraphicFramePr>
        <xdr:cNvPr id="11" name="Chart 6"/>
        <xdr:cNvGraphicFramePr/>
      </xdr:nvGraphicFramePr>
      <xdr:xfrm>
        <a:off x="219240" y="4000680"/>
        <a:ext cx="4986360" cy="3200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02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D30" activeCellId="0" sqref="D30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.99"/>
    <col collapsed="false" customWidth="true" hidden="false" outlineLevel="0" max="3" min="3" style="0" width="11.42"/>
    <col collapsed="false" customWidth="true" hidden="false" outlineLevel="0" max="4" min="4" style="0" width="9.99"/>
    <col collapsed="false" customWidth="true" hidden="false" outlineLevel="0" max="5" min="5" style="0" width="10.85"/>
    <col collapsed="false" customWidth="true" hidden="false" outlineLevel="0" max="9" min="9" style="0" width="10.13"/>
  </cols>
  <sheetData>
    <row r="1" customFormat="false" ht="12.75" hidden="false" customHeight="false" outlineLevel="0" collapsed="false">
      <c r="A1" s="1" t="s">
        <v>0</v>
      </c>
    </row>
    <row r="2" s="5" customFormat="true" ht="12.7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0"/>
      <c r="U2" s="4" t="s">
        <v>20</v>
      </c>
      <c r="V2" s="4" t="s">
        <v>21</v>
      </c>
      <c r="W2" s="4" t="s">
        <v>22</v>
      </c>
      <c r="X2" s="4" t="s">
        <v>23</v>
      </c>
    </row>
    <row r="3" customFormat="false" ht="12.75" hidden="false" customHeight="false" outlineLevel="0" collapsed="false">
      <c r="A3" s="6" t="n">
        <v>0</v>
      </c>
      <c r="B3" s="0" t="n">
        <v>0.001538</v>
      </c>
      <c r="C3" s="0" t="n">
        <v>0.007149</v>
      </c>
      <c r="D3" s="0" t="n">
        <v>0.000945</v>
      </c>
      <c r="E3" s="0" t="n">
        <v>4.2E-005</v>
      </c>
      <c r="F3" s="0" t="n">
        <v>0.000569</v>
      </c>
      <c r="G3" s="0" t="n">
        <v>0.001199</v>
      </c>
      <c r="H3" s="0" t="n">
        <v>0.01695</v>
      </c>
      <c r="I3" s="0" t="n">
        <v>0.002779</v>
      </c>
      <c r="J3" s="0" t="n">
        <v>0.019962</v>
      </c>
      <c r="K3" s="0" t="n">
        <v>0.004568</v>
      </c>
      <c r="L3" s="0" t="n">
        <v>0.001688</v>
      </c>
      <c r="M3" s="0" t="n">
        <v>0.000138</v>
      </c>
      <c r="N3" s="0" t="n">
        <v>0.015788</v>
      </c>
      <c r="O3" s="0" t="n">
        <v>0.001412</v>
      </c>
      <c r="P3" s="0" t="n">
        <v>0.001051</v>
      </c>
      <c r="Q3" s="0" t="n">
        <v>0.002604</v>
      </c>
      <c r="R3" s="0" t="n">
        <v>0.002548</v>
      </c>
      <c r="S3" s="0" t="n">
        <v>0.000221</v>
      </c>
      <c r="U3" s="0" t="n">
        <f aca="false">AVERAGE(B3:S3)</f>
        <v>0.00450838888888889</v>
      </c>
      <c r="V3" s="0" t="n">
        <f aca="false">STDEV(B3:S3)</f>
        <v>0.00629281839166343</v>
      </c>
      <c r="W3" s="0" t="n">
        <f aca="false">COUNT(B3:S3)</f>
        <v>18</v>
      </c>
      <c r="X3" s="0" t="n">
        <f aca="false">V3/SQRT(W3-1)</f>
        <v>0.00152623264186222</v>
      </c>
    </row>
    <row r="4" customFormat="false" ht="12.75" hidden="false" customHeight="false" outlineLevel="0" collapsed="false">
      <c r="A4" s="6" t="n">
        <v>5</v>
      </c>
      <c r="B4" s="0" t="n">
        <v>0.244708</v>
      </c>
      <c r="C4" s="0" t="n">
        <v>0.381271</v>
      </c>
      <c r="D4" s="0" t="n">
        <v>0.131365</v>
      </c>
      <c r="E4" s="0" t="n">
        <v>0.265142</v>
      </c>
      <c r="F4" s="0" t="n">
        <v>0.147773</v>
      </c>
      <c r="G4" s="0" t="n">
        <v>0.25969</v>
      </c>
      <c r="H4" s="0" t="n">
        <v>0.455587</v>
      </c>
      <c r="I4" s="0" t="n">
        <v>0.11925</v>
      </c>
      <c r="J4" s="0" t="n">
        <v>0.178935</v>
      </c>
      <c r="K4" s="0" t="n">
        <v>0.432301</v>
      </c>
      <c r="L4" s="0" t="n">
        <v>0.398118</v>
      </c>
      <c r="M4" s="0" t="n">
        <v>0.079569</v>
      </c>
      <c r="N4" s="0" t="n">
        <v>0.7147</v>
      </c>
      <c r="O4" s="0" t="n">
        <v>0.089599</v>
      </c>
      <c r="P4" s="0" t="n">
        <v>0.433237</v>
      </c>
      <c r="Q4" s="0" t="n">
        <v>0.117321</v>
      </c>
      <c r="R4" s="0" t="n">
        <v>0.30265</v>
      </c>
      <c r="S4" s="0" t="n">
        <v>0.337285</v>
      </c>
      <c r="U4" s="0" t="n">
        <f aca="false">AVERAGE(B4:S4)</f>
        <v>0.2826945</v>
      </c>
      <c r="V4" s="0" t="n">
        <f aca="false">STDEV(B4:S4)</f>
        <v>0.167110926015608</v>
      </c>
      <c r="W4" s="0" t="n">
        <f aca="false">COUNT(B4:S4)</f>
        <v>18</v>
      </c>
      <c r="X4" s="0" t="n">
        <f aca="false">V4/SQRT(W4-1)</f>
        <v>0.040530352891596</v>
      </c>
    </row>
    <row r="5" customFormat="false" ht="12.75" hidden="false" customHeight="false" outlineLevel="0" collapsed="false">
      <c r="A5" s="6" t="n">
        <v>10</v>
      </c>
      <c r="B5" s="0" t="n">
        <v>0.089158</v>
      </c>
      <c r="C5" s="0" t="n">
        <v>0.051339</v>
      </c>
      <c r="D5" s="0" t="n">
        <v>0.04574</v>
      </c>
      <c r="E5" s="0" t="n">
        <v>0.221804</v>
      </c>
      <c r="F5" s="0" t="n">
        <v>0.045404</v>
      </c>
      <c r="G5" s="0" t="n">
        <v>0.045817</v>
      </c>
      <c r="H5" s="0" t="n">
        <v>0.07298</v>
      </c>
      <c r="I5" s="0" t="n">
        <v>0.123996</v>
      </c>
      <c r="J5" s="0" t="n">
        <v>0.054261</v>
      </c>
      <c r="K5" s="0" t="n">
        <v>0.038229</v>
      </c>
      <c r="L5" s="0" t="n">
        <v>0.036243</v>
      </c>
      <c r="M5" s="0" t="n">
        <v>0.113177</v>
      </c>
      <c r="N5" s="0" t="n">
        <v>0.298191</v>
      </c>
      <c r="O5" s="0" t="n">
        <v>0.096846</v>
      </c>
      <c r="P5" s="0" t="n">
        <v>0.059807</v>
      </c>
      <c r="Q5" s="0" t="n">
        <v>0.04583</v>
      </c>
      <c r="R5" s="0" t="n">
        <v>0.141501</v>
      </c>
      <c r="S5" s="0" t="n">
        <v>0.152395</v>
      </c>
      <c r="U5" s="0" t="n">
        <f aca="false">AVERAGE(B5:S5)</f>
        <v>0.0962621111111111</v>
      </c>
      <c r="V5" s="0" t="n">
        <f aca="false">STDEV(B5:S5)</f>
        <v>0.0709971319610364</v>
      </c>
      <c r="W5" s="0" t="n">
        <f aca="false">COUNT(B5:S5)</f>
        <v>18</v>
      </c>
      <c r="X5" s="0" t="n">
        <f aca="false">V5/SQRT(W5-1)</f>
        <v>0.017219333775957</v>
      </c>
    </row>
    <row r="6" customFormat="false" ht="12.75" hidden="false" customHeight="false" outlineLevel="0" collapsed="false">
      <c r="A6" s="6" t="n">
        <v>15</v>
      </c>
      <c r="B6" s="0" t="n">
        <v>0.153579</v>
      </c>
      <c r="C6" s="0" t="n">
        <v>0.119643</v>
      </c>
      <c r="D6" s="0" t="n">
        <v>0.079129</v>
      </c>
      <c r="E6" s="0" t="n">
        <v>0.343756</v>
      </c>
      <c r="F6" s="0" t="n">
        <v>0.043574</v>
      </c>
      <c r="G6" s="0" t="n">
        <v>0.041195</v>
      </c>
      <c r="H6" s="0" t="n">
        <v>0.108724</v>
      </c>
      <c r="I6" s="0" t="n">
        <v>0.290525</v>
      </c>
      <c r="J6" s="0" t="n">
        <v>0.124329</v>
      </c>
      <c r="K6" s="0" t="n">
        <v>0.103019</v>
      </c>
      <c r="L6" s="0" t="n">
        <v>0.108047</v>
      </c>
      <c r="M6" s="0" t="n">
        <v>0.328205</v>
      </c>
      <c r="N6" s="0" t="n">
        <v>0.445575</v>
      </c>
      <c r="O6" s="0" t="n">
        <v>0.294074</v>
      </c>
      <c r="P6" s="0" t="n">
        <v>0.181117</v>
      </c>
      <c r="Q6" s="0" t="n">
        <v>0.088122</v>
      </c>
      <c r="R6" s="0" t="n">
        <v>0.250174</v>
      </c>
      <c r="S6" s="0" t="n">
        <v>0.282137</v>
      </c>
      <c r="U6" s="0" t="n">
        <f aca="false">AVERAGE(B6:S6)</f>
        <v>0.188051333333333</v>
      </c>
      <c r="V6" s="0" t="n">
        <f aca="false">STDEV(B6:S6)</f>
        <v>0.118532581098542</v>
      </c>
      <c r="W6" s="0" t="n">
        <f aca="false">COUNT(B6:S6)</f>
        <v>18</v>
      </c>
      <c r="X6" s="0" t="n">
        <f aca="false">V6/SQRT(W6-1)</f>
        <v>0.0287483736439046</v>
      </c>
    </row>
    <row r="7" customFormat="false" ht="12.75" hidden="false" customHeight="false" outlineLevel="0" collapsed="false">
      <c r="A7" s="6" t="n">
        <v>20</v>
      </c>
      <c r="B7" s="0" t="n">
        <v>0.155449</v>
      </c>
      <c r="C7" s="0" t="n">
        <v>0.159754</v>
      </c>
      <c r="D7" s="0" t="n">
        <v>0.103565</v>
      </c>
      <c r="E7" s="0" t="n">
        <v>0.32994</v>
      </c>
      <c r="F7" s="0" t="n">
        <v>0.057174</v>
      </c>
      <c r="G7" s="0" t="n">
        <v>0.058038</v>
      </c>
      <c r="H7" s="0" t="n">
        <v>0.133406</v>
      </c>
      <c r="I7" s="0" t="n">
        <v>0.319454</v>
      </c>
      <c r="J7" s="0" t="n">
        <v>0.159647</v>
      </c>
      <c r="K7" s="0" t="n">
        <v>0.174777</v>
      </c>
      <c r="L7" s="0" t="n">
        <v>0.187791</v>
      </c>
      <c r="M7" s="0" t="n">
        <v>0.350829</v>
      </c>
      <c r="N7" s="0" t="n">
        <v>0.315091</v>
      </c>
      <c r="O7" s="0" t="n">
        <v>0.321661</v>
      </c>
      <c r="P7" s="0" t="n">
        <v>0.239508</v>
      </c>
      <c r="Q7" s="0" t="n">
        <v>0.123718</v>
      </c>
      <c r="R7" s="0" t="n">
        <v>0.256227</v>
      </c>
      <c r="S7" s="0" t="n">
        <v>0.298498</v>
      </c>
      <c r="U7" s="0" t="n">
        <f aca="false">AVERAGE(B7:S7)</f>
        <v>0.208029277777778</v>
      </c>
      <c r="V7" s="0" t="n">
        <f aca="false">STDEV(B7:S7)</f>
        <v>0.097419106039956</v>
      </c>
      <c r="W7" s="0" t="n">
        <f aca="false">COUNT(B7:S7)</f>
        <v>18</v>
      </c>
      <c r="X7" s="0" t="n">
        <f aca="false">V7/SQRT(W7-1)</f>
        <v>0.0236276037738815</v>
      </c>
    </row>
    <row r="8" customFormat="false" ht="12.75" hidden="false" customHeight="false" outlineLevel="0" collapsed="false">
      <c r="A8" s="6" t="n">
        <v>25</v>
      </c>
      <c r="B8" s="0" t="n">
        <v>0.133444</v>
      </c>
      <c r="C8" s="0" t="n">
        <v>0.166779</v>
      </c>
      <c r="D8" s="0" t="n">
        <v>0.111415</v>
      </c>
      <c r="E8" s="0" t="n">
        <v>0.259621</v>
      </c>
      <c r="F8" s="0" t="n">
        <v>0.05747</v>
      </c>
      <c r="G8" s="0" t="n">
        <v>0.062691</v>
      </c>
      <c r="H8" s="0" t="n">
        <v>0.133694</v>
      </c>
      <c r="I8" s="0" t="n">
        <v>0.255911</v>
      </c>
      <c r="J8" s="0" t="n">
        <v>0.150473</v>
      </c>
      <c r="K8" s="0" t="n">
        <v>0.183151</v>
      </c>
      <c r="L8" s="0" t="n">
        <v>0.211706</v>
      </c>
      <c r="M8" s="0" t="n">
        <v>0.263126</v>
      </c>
      <c r="N8" s="0" t="n">
        <v>0.159869</v>
      </c>
      <c r="O8" s="0" t="n">
        <v>0.25103</v>
      </c>
      <c r="P8" s="0" t="n">
        <v>0.223194</v>
      </c>
      <c r="Q8" s="0" t="n">
        <v>0.132484</v>
      </c>
      <c r="R8" s="0" t="n">
        <v>0.180738</v>
      </c>
      <c r="S8" s="0" t="n">
        <v>0.233664</v>
      </c>
      <c r="U8" s="0" t="n">
        <f aca="false">AVERAGE(B8:S8)</f>
        <v>0.176136666666667</v>
      </c>
      <c r="V8" s="0" t="n">
        <f aca="false">STDEV(B8:S8)</f>
        <v>0.0646484101601524</v>
      </c>
      <c r="W8" s="0" t="n">
        <f aca="false">COUNT(B8:S8)</f>
        <v>18</v>
      </c>
      <c r="X8" s="0" t="n">
        <f aca="false">V8/SQRT(W8-1)</f>
        <v>0.0156795425657978</v>
      </c>
    </row>
    <row r="9" customFormat="false" ht="12.75" hidden="false" customHeight="false" outlineLevel="0" collapsed="false">
      <c r="A9" s="6" t="n">
        <v>30</v>
      </c>
      <c r="B9" s="0" t="n">
        <v>0.110427</v>
      </c>
      <c r="C9" s="0" t="n">
        <v>0.148248</v>
      </c>
      <c r="D9" s="0" t="n">
        <v>0.10747</v>
      </c>
      <c r="E9" s="0" t="n">
        <v>0.207659</v>
      </c>
      <c r="F9" s="0" t="n">
        <v>0.056194</v>
      </c>
      <c r="G9" s="0" t="n">
        <v>0.06361</v>
      </c>
      <c r="H9" s="0" t="n">
        <v>0.118272</v>
      </c>
      <c r="I9" s="0" t="n">
        <v>0.180909</v>
      </c>
      <c r="J9" s="0" t="n">
        <v>0.133408</v>
      </c>
      <c r="K9" s="0" t="n">
        <v>0.162232</v>
      </c>
      <c r="L9" s="0" t="n">
        <v>0.17012</v>
      </c>
      <c r="M9" s="0" t="n">
        <v>0.154325</v>
      </c>
      <c r="N9" s="0" t="n">
        <v>0.08558</v>
      </c>
      <c r="O9" s="0" t="n">
        <v>0.16219</v>
      </c>
      <c r="P9" s="0" t="n">
        <v>0.178535</v>
      </c>
      <c r="Q9" s="0" t="n">
        <v>0.123902</v>
      </c>
      <c r="R9" s="0" t="n">
        <v>0.1247</v>
      </c>
      <c r="S9" s="0" t="n">
        <v>0.16731</v>
      </c>
      <c r="U9" s="0" t="n">
        <f aca="false">AVERAGE(B9:S9)</f>
        <v>0.136393944444444</v>
      </c>
      <c r="V9" s="0" t="n">
        <f aca="false">STDEV(B9:S9)</f>
        <v>0.0414282400819882</v>
      </c>
      <c r="W9" s="0" t="n">
        <f aca="false">COUNT(B9:S9)</f>
        <v>18</v>
      </c>
      <c r="X9" s="0" t="n">
        <f aca="false">V9/SQRT(W9-1)</f>
        <v>0.0100478241024403</v>
      </c>
    </row>
    <row r="10" customFormat="false" ht="12.75" hidden="false" customHeight="false" outlineLevel="0" collapsed="false">
      <c r="A10" s="6" t="n">
        <v>35</v>
      </c>
      <c r="B10" s="0" t="n">
        <v>0.094228</v>
      </c>
      <c r="C10" s="0" t="n">
        <v>0.128923</v>
      </c>
      <c r="D10" s="0" t="n">
        <v>0.093764</v>
      </c>
      <c r="E10" s="0" t="n">
        <v>0.14334</v>
      </c>
      <c r="F10" s="0" t="n">
        <v>0.05389</v>
      </c>
      <c r="G10" s="0" t="n">
        <v>0.064663</v>
      </c>
      <c r="H10" s="0" t="n">
        <v>0.111165</v>
      </c>
      <c r="I10" s="0" t="n">
        <v>0.126895</v>
      </c>
      <c r="J10" s="0" t="n">
        <v>0.115959</v>
      </c>
      <c r="K10" s="0" t="n">
        <v>0.131451</v>
      </c>
      <c r="L10" s="0" t="n">
        <v>0.138989</v>
      </c>
      <c r="M10" s="0" t="n">
        <v>0.087863</v>
      </c>
      <c r="N10" s="0" t="n">
        <v>0.043967</v>
      </c>
      <c r="O10" s="0" t="n">
        <v>0.101003</v>
      </c>
      <c r="P10" s="0" t="n">
        <v>0.135941</v>
      </c>
      <c r="Q10" s="0" t="n">
        <v>0.114762</v>
      </c>
      <c r="R10" s="0" t="n">
        <v>0.093675</v>
      </c>
      <c r="S10" s="0" t="n">
        <v>0.127929</v>
      </c>
      <c r="U10" s="0" t="n">
        <f aca="false">AVERAGE(B10:S10)</f>
        <v>0.106022611111111</v>
      </c>
      <c r="V10" s="0" t="n">
        <f aca="false">STDEV(B10:S10)</f>
        <v>0.0294446177906909</v>
      </c>
      <c r="W10" s="0" t="n">
        <f aca="false">COUNT(B10:S10)</f>
        <v>18</v>
      </c>
      <c r="X10" s="0" t="n">
        <f aca="false">V10/SQRT(W10-1)</f>
        <v>0.00714136877982114</v>
      </c>
    </row>
    <row r="11" customFormat="false" ht="12.75" hidden="false" customHeight="false" outlineLevel="0" collapsed="false">
      <c r="A11" s="6" t="n">
        <v>40</v>
      </c>
      <c r="B11" s="0" t="n">
        <v>0.082409</v>
      </c>
      <c r="C11" s="0" t="n">
        <v>0.106376</v>
      </c>
      <c r="D11" s="0" t="n">
        <v>0.083342</v>
      </c>
      <c r="E11" s="0" t="n">
        <v>0.103805</v>
      </c>
      <c r="F11" s="0" t="n">
        <v>0.049118</v>
      </c>
      <c r="G11" s="0" t="n">
        <v>0.061687</v>
      </c>
      <c r="H11" s="0" t="n">
        <v>0.103411</v>
      </c>
      <c r="I11" s="0" t="n">
        <v>0.095096</v>
      </c>
      <c r="J11" s="0" t="n">
        <v>0.103774</v>
      </c>
      <c r="K11" s="0" t="n">
        <v>0.092349</v>
      </c>
      <c r="L11" s="0" t="n">
        <v>0.100202</v>
      </c>
      <c r="M11" s="0" t="n">
        <v>0.046548</v>
      </c>
      <c r="N11" s="0" t="n">
        <v>0.028242</v>
      </c>
      <c r="O11" s="0" t="n">
        <v>0.069945</v>
      </c>
      <c r="P11" s="0" t="n">
        <v>0.104785</v>
      </c>
      <c r="Q11" s="0" t="n">
        <v>0.101898</v>
      </c>
      <c r="R11" s="0" t="n">
        <v>0.071989</v>
      </c>
      <c r="S11" s="0" t="n">
        <v>0.099399</v>
      </c>
      <c r="U11" s="0" t="n">
        <f aca="false">AVERAGE(B11:S11)</f>
        <v>0.0835763888888889</v>
      </c>
      <c r="V11" s="0" t="n">
        <f aca="false">STDEV(B11:S11)</f>
        <v>0.0238541020843719</v>
      </c>
      <c r="W11" s="0" t="n">
        <f aca="false">COUNT(B11:S11)</f>
        <v>18</v>
      </c>
      <c r="X11" s="0" t="n">
        <f aca="false">V11/SQRT(W11-1)</f>
        <v>0.00578546955871362</v>
      </c>
    </row>
    <row r="12" customFormat="false" ht="12.75" hidden="false" customHeight="false" outlineLevel="0" collapsed="false">
      <c r="A12" s="6" t="n">
        <v>45</v>
      </c>
      <c r="B12" s="0" t="n">
        <v>0.072576</v>
      </c>
      <c r="C12" s="0" t="n">
        <v>0.090625</v>
      </c>
      <c r="D12" s="0" t="n">
        <v>0.078622</v>
      </c>
      <c r="E12" s="0" t="n">
        <v>0.076148</v>
      </c>
      <c r="F12" s="0" t="n">
        <v>0.044057</v>
      </c>
      <c r="G12" s="0" t="n">
        <v>0.059373</v>
      </c>
      <c r="H12" s="0" t="n">
        <v>0.088481</v>
      </c>
      <c r="I12" s="0" t="n">
        <v>0.081536</v>
      </c>
      <c r="J12" s="0" t="n">
        <v>0.0862</v>
      </c>
      <c r="K12" s="0" t="n">
        <v>0.066023</v>
      </c>
      <c r="L12" s="0" t="n">
        <v>0.080543</v>
      </c>
      <c r="M12" s="0" t="n">
        <v>0.029549</v>
      </c>
      <c r="N12" s="0" t="n">
        <v>0.021736</v>
      </c>
      <c r="O12" s="0" t="n">
        <v>0.052183</v>
      </c>
      <c r="P12" s="0" t="n">
        <v>0.086179</v>
      </c>
      <c r="Q12" s="0" t="n">
        <v>0.091573</v>
      </c>
      <c r="R12" s="0" t="n">
        <v>0.065689</v>
      </c>
      <c r="S12" s="0" t="n">
        <v>0.077914</v>
      </c>
      <c r="U12" s="0" t="n">
        <f aca="false">AVERAGE(B12:S12)</f>
        <v>0.0693892777777778</v>
      </c>
      <c r="V12" s="0" t="n">
        <f aca="false">STDEV(B12:S12)</f>
        <v>0.0206923870706839</v>
      </c>
      <c r="W12" s="0" t="n">
        <f aca="false">COUNT(B12:S12)</f>
        <v>18</v>
      </c>
      <c r="X12" s="0" t="n">
        <f aca="false">V12/SQRT(W12-1)</f>
        <v>0.00501864103168206</v>
      </c>
    </row>
    <row r="13" customFormat="false" ht="12.75" hidden="false" customHeight="false" outlineLevel="0" collapsed="false">
      <c r="A13" s="6" t="n">
        <v>50</v>
      </c>
      <c r="B13" s="0" t="n">
        <v>0.065686</v>
      </c>
      <c r="C13" s="0" t="n">
        <v>0.077019</v>
      </c>
      <c r="D13" s="0" t="n">
        <v>0.072627</v>
      </c>
      <c r="E13" s="0" t="n">
        <v>0.063342</v>
      </c>
      <c r="F13" s="0" t="n">
        <v>0.040641</v>
      </c>
      <c r="G13" s="0" t="n">
        <v>0.055507</v>
      </c>
      <c r="H13" s="0" t="n">
        <v>0.081721</v>
      </c>
      <c r="I13" s="0" t="n">
        <v>0.075149</v>
      </c>
      <c r="J13" s="0" t="n">
        <v>0.076245</v>
      </c>
      <c r="K13" s="0" t="n">
        <v>0.048781</v>
      </c>
      <c r="L13" s="0" t="n">
        <v>0.0526</v>
      </c>
      <c r="M13" s="0" t="n">
        <v>0.023652</v>
      </c>
      <c r="N13" s="0" t="n">
        <v>0.016624</v>
      </c>
      <c r="O13" s="0" t="n">
        <v>0.046723</v>
      </c>
      <c r="P13" s="0" t="n">
        <v>0.082258</v>
      </c>
      <c r="Q13" s="0" t="n">
        <v>0.084028</v>
      </c>
      <c r="R13" s="0" t="n">
        <v>0.060848</v>
      </c>
      <c r="S13" s="0" t="n">
        <v>0.06783</v>
      </c>
      <c r="U13" s="0" t="n">
        <f aca="false">AVERAGE(B13:S13)</f>
        <v>0.0606267222222222</v>
      </c>
      <c r="V13" s="0" t="n">
        <f aca="false">STDEV(B13:S13)</f>
        <v>0.0196139498910868</v>
      </c>
      <c r="W13" s="0" t="n">
        <f aca="false">COUNT(B13:S13)</f>
        <v>18</v>
      </c>
      <c r="X13" s="0" t="n">
        <f aca="false">V13/SQRT(W13-1)</f>
        <v>0.00475708159626606</v>
      </c>
    </row>
    <row r="14" customFormat="false" ht="12.75" hidden="false" customHeight="false" outlineLevel="0" collapsed="false">
      <c r="A14" s="6" t="n">
        <v>55</v>
      </c>
      <c r="B14" s="0" t="n">
        <v>0.059945</v>
      </c>
      <c r="C14" s="0" t="n">
        <v>0.068116</v>
      </c>
      <c r="D14" s="0" t="n">
        <v>0.069207</v>
      </c>
      <c r="E14" s="0" t="n">
        <v>0.052348</v>
      </c>
      <c r="F14" s="0" t="n">
        <v>0.04111</v>
      </c>
      <c r="G14" s="0" t="n">
        <v>0.05155</v>
      </c>
      <c r="H14" s="0" t="n">
        <v>0.079144</v>
      </c>
      <c r="I14" s="0" t="n">
        <v>0.059625</v>
      </c>
      <c r="J14" s="0" t="n">
        <v>0.074886</v>
      </c>
      <c r="K14" s="0" t="n">
        <v>0.037099</v>
      </c>
      <c r="L14" s="0" t="n">
        <v>0.046893</v>
      </c>
      <c r="M14" s="0" t="n">
        <v>0.024655</v>
      </c>
      <c r="N14" s="0" t="n">
        <v>0.013131</v>
      </c>
      <c r="O14" s="0" t="n">
        <v>0.035822</v>
      </c>
      <c r="P14" s="0" t="n">
        <v>0.074771</v>
      </c>
      <c r="Q14" s="0" t="n">
        <v>0.076715</v>
      </c>
      <c r="R14" s="0" t="n">
        <v>0.051</v>
      </c>
      <c r="S14" s="0" t="n">
        <v>0.06199</v>
      </c>
      <c r="U14" s="0" t="n">
        <f aca="false">AVERAGE(B14:S14)</f>
        <v>0.0543337222222222</v>
      </c>
      <c r="V14" s="0" t="n">
        <f aca="false">STDEV(B14:S14)</f>
        <v>0.018719391656171</v>
      </c>
      <c r="W14" s="0" t="n">
        <f aca="false">COUNT(B14:S14)</f>
        <v>18</v>
      </c>
      <c r="X14" s="0" t="n">
        <f aca="false">V14/SQRT(W14-1)</f>
        <v>0.00454011935562935</v>
      </c>
    </row>
    <row r="15" customFormat="false" ht="12.75" hidden="false" customHeight="false" outlineLevel="0" collapsed="false">
      <c r="A15" s="6" t="n">
        <v>60</v>
      </c>
      <c r="B15" s="0" t="n">
        <v>0.056523</v>
      </c>
      <c r="C15" s="0" t="n">
        <v>0.062088</v>
      </c>
      <c r="D15" s="0" t="n">
        <v>0.065573</v>
      </c>
      <c r="E15" s="0" t="n">
        <v>0.043997</v>
      </c>
      <c r="F15" s="0" t="n">
        <v>0.036171</v>
      </c>
      <c r="G15" s="0" t="n">
        <v>0.055922</v>
      </c>
      <c r="H15" s="0" t="n">
        <v>0.072771</v>
      </c>
      <c r="I15" s="0" t="n">
        <v>0.057551</v>
      </c>
      <c r="J15" s="0" t="n">
        <v>0.069126</v>
      </c>
      <c r="K15" s="0" t="n">
        <v>0.03356</v>
      </c>
      <c r="L15" s="0" t="n">
        <v>0.039514</v>
      </c>
      <c r="M15" s="0" t="n">
        <v>0.020137</v>
      </c>
      <c r="N15" s="0" t="n">
        <v>0.009727</v>
      </c>
      <c r="O15" s="0" t="n">
        <v>0.033218</v>
      </c>
      <c r="P15" s="0" t="n">
        <v>0.076268</v>
      </c>
      <c r="Q15" s="0" t="n">
        <v>0.070276</v>
      </c>
      <c r="R15" s="0" t="n">
        <v>0.051424</v>
      </c>
      <c r="S15" s="0" t="n">
        <v>0.052281</v>
      </c>
      <c r="U15" s="0" t="n">
        <f aca="false">AVERAGE(B15:S15)</f>
        <v>0.0503403888888889</v>
      </c>
      <c r="V15" s="0" t="n">
        <f aca="false">STDEV(B15:S15)</f>
        <v>0.0186558974215816</v>
      </c>
      <c r="W15" s="0" t="n">
        <f aca="false">COUNT(B15:S15)</f>
        <v>18</v>
      </c>
      <c r="X15" s="0" t="n">
        <f aca="false">V15/SQRT(W15-1)</f>
        <v>0.00452471974175701</v>
      </c>
    </row>
    <row r="16" customFormat="false" ht="12.75" hidden="false" customHeight="false" outlineLevel="0" collapsed="false">
      <c r="A16" s="6" t="n">
        <v>65</v>
      </c>
      <c r="B16" s="0" t="n">
        <v>0.051662</v>
      </c>
      <c r="C16" s="0" t="n">
        <v>0.061156</v>
      </c>
      <c r="D16" s="0" t="n">
        <v>0.060244</v>
      </c>
      <c r="E16" s="0" t="n">
        <v>0.044124</v>
      </c>
      <c r="F16" s="0" t="n">
        <v>0.036309</v>
      </c>
      <c r="G16" s="0" t="n">
        <v>0.052844</v>
      </c>
      <c r="H16" s="0" t="n">
        <v>0.070216</v>
      </c>
      <c r="I16" s="0" t="n">
        <v>0.053011</v>
      </c>
      <c r="J16" s="0" t="n">
        <v>0.061969</v>
      </c>
      <c r="K16" s="0" t="n">
        <v>0.030623</v>
      </c>
      <c r="L16" s="0" t="n">
        <v>0.030236</v>
      </c>
      <c r="M16" s="0" t="n">
        <v>0.018103</v>
      </c>
      <c r="N16" s="0" t="n">
        <v>0.00694</v>
      </c>
      <c r="O16" s="0" t="n">
        <v>0.032696</v>
      </c>
      <c r="P16" s="0" t="n">
        <v>0.066428</v>
      </c>
      <c r="Q16" s="0" t="n">
        <v>0.069736</v>
      </c>
      <c r="R16" s="0" t="n">
        <v>0.043992</v>
      </c>
      <c r="S16" s="0" t="n">
        <v>0.048394</v>
      </c>
      <c r="U16" s="0" t="n">
        <f aca="false">AVERAGE(B16:S16)</f>
        <v>0.0465935</v>
      </c>
      <c r="V16" s="0" t="n">
        <f aca="false">STDEV(B16:S16)</f>
        <v>0.0179041719037442</v>
      </c>
      <c r="W16" s="0" t="n">
        <f aca="false">COUNT(B16:S16)</f>
        <v>18</v>
      </c>
      <c r="X16" s="0" t="n">
        <f aca="false">V16/SQRT(W16-1)</f>
        <v>0.00434239952343255</v>
      </c>
    </row>
    <row r="17" customFormat="false" ht="12.75" hidden="false" customHeight="false" outlineLevel="0" collapsed="false">
      <c r="A17" s="6" t="n">
        <v>70</v>
      </c>
      <c r="B17" s="0" t="n">
        <v>0.050163</v>
      </c>
      <c r="C17" s="0" t="n">
        <v>0.054105</v>
      </c>
      <c r="D17" s="0" t="n">
        <v>0.059922</v>
      </c>
      <c r="E17" s="0" t="n">
        <v>0.039474</v>
      </c>
      <c r="F17" s="0" t="n">
        <v>0.035878</v>
      </c>
      <c r="G17" s="0" t="n">
        <v>0.053237</v>
      </c>
      <c r="H17" s="0" t="n">
        <v>0.065336</v>
      </c>
      <c r="I17" s="0" t="n">
        <v>0.052151</v>
      </c>
      <c r="J17" s="0" t="n">
        <v>0.060466</v>
      </c>
      <c r="K17" s="0" t="n">
        <v>0.022418</v>
      </c>
      <c r="L17" s="0" t="n">
        <v>0.026785</v>
      </c>
      <c r="M17" s="0" t="n">
        <v>0.018323</v>
      </c>
      <c r="N17" s="0" t="n">
        <v>0.006264</v>
      </c>
      <c r="O17" s="0" t="n">
        <v>0.029515</v>
      </c>
      <c r="P17" s="0" t="n">
        <v>0.066656</v>
      </c>
      <c r="Q17" s="0" t="n">
        <v>0.064586</v>
      </c>
      <c r="R17" s="0" t="n">
        <v>0.042367</v>
      </c>
      <c r="S17" s="0" t="n">
        <v>0.046167</v>
      </c>
      <c r="U17" s="0" t="n">
        <f aca="false">AVERAGE(B17:S17)</f>
        <v>0.0441007222222222</v>
      </c>
      <c r="V17" s="0" t="n">
        <f aca="false">STDEV(B17:S17)</f>
        <v>0.0177527067689461</v>
      </c>
      <c r="W17" s="0" t="n">
        <f aca="false">COUNT(B17:S17)</f>
        <v>18</v>
      </c>
      <c r="X17" s="0" t="n">
        <f aca="false">V17/SQRT(W17-1)</f>
        <v>0.00430566383229307</v>
      </c>
    </row>
    <row r="18" customFormat="false" ht="12.75" hidden="false" customHeight="false" outlineLevel="0" collapsed="false">
      <c r="A18" s="6" t="n">
        <v>75</v>
      </c>
      <c r="B18" s="0" t="n">
        <v>0.046568</v>
      </c>
      <c r="C18" s="0" t="n">
        <v>0.054655</v>
      </c>
      <c r="D18" s="0" t="n">
        <v>0.058289</v>
      </c>
      <c r="E18" s="0" t="n">
        <v>0.041907</v>
      </c>
      <c r="F18" s="0" t="n">
        <v>0.031908</v>
      </c>
      <c r="G18" s="0" t="n">
        <v>0.053461</v>
      </c>
      <c r="H18" s="0" t="n">
        <v>0.06209</v>
      </c>
      <c r="I18" s="0" t="n">
        <v>0.049258</v>
      </c>
      <c r="J18" s="0" t="n">
        <v>0.058106</v>
      </c>
      <c r="K18" s="0" t="n">
        <v>0.024158</v>
      </c>
      <c r="L18" s="0" t="n">
        <v>0.026205</v>
      </c>
      <c r="M18" s="0" t="n">
        <v>0.016936</v>
      </c>
      <c r="N18" s="0" t="n">
        <v>0.00339</v>
      </c>
      <c r="O18" s="0" t="n">
        <v>0.030215</v>
      </c>
      <c r="P18" s="0" t="n">
        <v>0.064749</v>
      </c>
      <c r="Q18" s="0" t="n">
        <v>0.065039</v>
      </c>
      <c r="R18" s="0" t="n">
        <v>0.037811</v>
      </c>
      <c r="S18" s="0" t="n">
        <v>0.042998</v>
      </c>
      <c r="U18" s="0" t="n">
        <f aca="false">AVERAGE(B18:S18)</f>
        <v>0.0426523888888889</v>
      </c>
      <c r="V18" s="0" t="n">
        <f aca="false">STDEV(B18:S18)</f>
        <v>0.0176236561578261</v>
      </c>
      <c r="W18" s="0" t="n">
        <f aca="false">COUNT(B18:S18)</f>
        <v>18</v>
      </c>
      <c r="X18" s="0" t="n">
        <f aca="false">V18/SQRT(W18-1)</f>
        <v>0.00427436446166377</v>
      </c>
    </row>
    <row r="19" customFormat="false" ht="12.75" hidden="false" customHeight="false" outlineLevel="0" collapsed="false">
      <c r="A19" s="6" t="n">
        <v>80</v>
      </c>
      <c r="B19" s="0" t="n">
        <v>0.043629</v>
      </c>
      <c r="C19" s="0" t="n">
        <v>0.053498</v>
      </c>
      <c r="D19" s="0" t="n">
        <v>0.058403</v>
      </c>
      <c r="E19" s="0" t="n">
        <v>0.035202</v>
      </c>
      <c r="F19" s="0" t="n">
        <v>0.036588</v>
      </c>
      <c r="G19" s="0" t="n">
        <v>0.051165</v>
      </c>
      <c r="H19" s="0" t="n">
        <v>0.059876</v>
      </c>
      <c r="I19" s="0" t="n">
        <v>0.043043</v>
      </c>
      <c r="J19" s="0" t="n">
        <v>0.059247</v>
      </c>
      <c r="K19" s="0" t="n">
        <v>0.022871</v>
      </c>
      <c r="L19" s="0" t="n">
        <v>0.020944</v>
      </c>
      <c r="M19" s="0" t="n">
        <v>0.014652</v>
      </c>
      <c r="N19" s="0" t="n">
        <v>0.002186</v>
      </c>
      <c r="O19" s="0" t="n">
        <v>0.027623</v>
      </c>
      <c r="P19" s="0" t="n">
        <v>0.062373</v>
      </c>
      <c r="Q19" s="0" t="n">
        <v>0.058629</v>
      </c>
      <c r="R19" s="0" t="n">
        <v>0.031663</v>
      </c>
      <c r="S19" s="0" t="n">
        <v>0.040614</v>
      </c>
      <c r="U19" s="0" t="n">
        <f aca="false">AVERAGE(B19:S19)</f>
        <v>0.0401225555555556</v>
      </c>
      <c r="V19" s="0" t="n">
        <f aca="false">STDEV(B19:S19)</f>
        <v>0.0176025811015859</v>
      </c>
      <c r="W19" s="0" t="n">
        <f aca="false">COUNT(B19:S19)</f>
        <v>18</v>
      </c>
      <c r="X19" s="0" t="n">
        <f aca="false">V19/SQRT(W19-1)</f>
        <v>0.00426925300972587</v>
      </c>
    </row>
    <row r="20" customFormat="false" ht="12.75" hidden="false" customHeight="false" outlineLevel="0" collapsed="false">
      <c r="A20" s="6" t="n">
        <v>85</v>
      </c>
      <c r="B20" s="0" t="n">
        <v>0.045164</v>
      </c>
      <c r="C20" s="0" t="n">
        <v>0.050129</v>
      </c>
      <c r="D20" s="0" t="n">
        <v>0.060739</v>
      </c>
      <c r="E20" s="0" t="n">
        <v>0.036059</v>
      </c>
      <c r="F20" s="0" t="n">
        <v>0.038127</v>
      </c>
      <c r="G20" s="0" t="n">
        <v>0.054949</v>
      </c>
      <c r="H20" s="0" t="n">
        <v>0.059092</v>
      </c>
      <c r="I20" s="0" t="n">
        <v>0.041781</v>
      </c>
      <c r="J20" s="0" t="n">
        <v>0.045287</v>
      </c>
      <c r="K20" s="0" t="n">
        <v>0.018433</v>
      </c>
      <c r="L20" s="0" t="n">
        <v>0.023946</v>
      </c>
      <c r="M20" s="0" t="n">
        <v>0.014751</v>
      </c>
      <c r="N20" s="0" t="n">
        <v>0.001703</v>
      </c>
      <c r="O20" s="0" t="n">
        <v>0.025403</v>
      </c>
      <c r="P20" s="0" t="n">
        <v>0.062561</v>
      </c>
      <c r="Q20" s="0" t="n">
        <v>0.058568</v>
      </c>
      <c r="R20" s="0" t="n">
        <v>0.030229</v>
      </c>
      <c r="S20" s="0" t="n">
        <v>0.036622</v>
      </c>
      <c r="U20" s="0" t="n">
        <f aca="false">AVERAGE(B20:S20)</f>
        <v>0.0390857222222222</v>
      </c>
      <c r="V20" s="0" t="n">
        <f aca="false">STDEV(B20:S20)</f>
        <v>0.0174612648413417</v>
      </c>
      <c r="W20" s="0" t="n">
        <f aca="false">COUNT(B20:S20)</f>
        <v>18</v>
      </c>
      <c r="X20" s="0" t="n">
        <f aca="false">V20/SQRT(W20-1)</f>
        <v>0.00423497878221976</v>
      </c>
    </row>
    <row r="21" customFormat="false" ht="12.75" hidden="false" customHeight="false" outlineLevel="0" collapsed="false">
      <c r="A21" s="6" t="n">
        <v>90</v>
      </c>
      <c r="B21" s="0" t="n">
        <v>0.043712</v>
      </c>
      <c r="C21" s="0" t="n">
        <v>0.046347</v>
      </c>
      <c r="D21" s="0" t="n">
        <v>0.060037</v>
      </c>
      <c r="E21" s="0" t="n">
        <v>0.029652</v>
      </c>
      <c r="F21" s="0" t="n">
        <v>0.031961</v>
      </c>
      <c r="G21" s="0" t="n">
        <v>0.053637</v>
      </c>
      <c r="H21" s="0" t="n">
        <v>0.056336</v>
      </c>
      <c r="I21" s="0" t="n">
        <v>0.042986</v>
      </c>
      <c r="J21" s="0" t="n">
        <v>0.055127</v>
      </c>
      <c r="K21" s="0" t="n">
        <v>0.02172</v>
      </c>
      <c r="L21" s="0" t="n">
        <v>0.024934</v>
      </c>
      <c r="M21" s="0" t="n">
        <v>0.012684</v>
      </c>
      <c r="N21" s="0" t="n">
        <v>0.00195</v>
      </c>
      <c r="O21" s="0" t="n">
        <v>0.023413</v>
      </c>
      <c r="P21" s="0" t="n">
        <v>0.060409</v>
      </c>
      <c r="Q21" s="0" t="n">
        <v>0.055462</v>
      </c>
      <c r="R21" s="0" t="n">
        <v>0.031867</v>
      </c>
      <c r="S21" s="0" t="n">
        <v>0.032953</v>
      </c>
      <c r="U21" s="0" t="n">
        <f aca="false">AVERAGE(B21:S21)</f>
        <v>0.0380659444444444</v>
      </c>
      <c r="V21" s="0" t="n">
        <f aca="false">STDEV(B21:S21)</f>
        <v>0.0172390465905071</v>
      </c>
      <c r="W21" s="0" t="n">
        <f aca="false">COUNT(B21:S21)</f>
        <v>18</v>
      </c>
      <c r="X21" s="0" t="n">
        <f aca="false">V21/SQRT(W21-1)</f>
        <v>0.0041810829398591</v>
      </c>
    </row>
    <row r="22" customFormat="false" ht="12.75" hidden="false" customHeight="false" outlineLevel="0" collapsed="false">
      <c r="A22" s="6" t="n">
        <v>95</v>
      </c>
      <c r="B22" s="0" t="n">
        <v>0.040371</v>
      </c>
      <c r="C22" s="0" t="n">
        <v>0.049178</v>
      </c>
      <c r="D22" s="0" t="n">
        <v>0.05495</v>
      </c>
      <c r="E22" s="0" t="n">
        <v>0.026345</v>
      </c>
      <c r="F22" s="0" t="n">
        <v>0.032146</v>
      </c>
      <c r="G22" s="0" t="n">
        <v>0.048247</v>
      </c>
      <c r="H22" s="0" t="n">
        <v>0.051983</v>
      </c>
      <c r="I22" s="0" t="n">
        <v>0.041433</v>
      </c>
      <c r="J22" s="0" t="n">
        <v>0.048967</v>
      </c>
      <c r="K22" s="0" t="n">
        <v>0.01803</v>
      </c>
      <c r="L22" s="0" t="n">
        <v>0.019592</v>
      </c>
      <c r="M22" s="0" t="n">
        <v>0.012482</v>
      </c>
      <c r="N22" s="0" t="n">
        <v>0.000732</v>
      </c>
      <c r="O22" s="0" t="n">
        <v>0.025169</v>
      </c>
      <c r="P22" s="0" t="n">
        <v>0.056891</v>
      </c>
      <c r="Q22" s="0" t="n">
        <v>0.055744</v>
      </c>
      <c r="R22" s="0" t="n">
        <v>0.030169</v>
      </c>
      <c r="S22" s="0" t="n">
        <v>0.02944</v>
      </c>
      <c r="U22" s="0" t="n">
        <f aca="false">AVERAGE(B22:S22)</f>
        <v>0.0356593888888889</v>
      </c>
      <c r="V22" s="0" t="n">
        <f aca="false">STDEV(B22:S22)</f>
        <v>0.0165753775687238</v>
      </c>
      <c r="W22" s="0" t="n">
        <f aca="false">COUNT(B22:S22)</f>
        <v>18</v>
      </c>
      <c r="X22" s="0" t="n">
        <f aca="false">V22/SQRT(W22-1)</f>
        <v>0.00402011955884364</v>
      </c>
    </row>
    <row r="23" customFormat="false" ht="12.75" hidden="false" customHeight="false" outlineLevel="0" collapsed="false">
      <c r="A23" s="6" t="n">
        <v>100</v>
      </c>
      <c r="B23" s="0" t="n">
        <v>0.036163</v>
      </c>
      <c r="C23" s="0" t="n">
        <v>0.04458</v>
      </c>
      <c r="D23" s="0" t="n">
        <v>0.058263</v>
      </c>
      <c r="E23" s="0" t="n">
        <v>0.018929</v>
      </c>
      <c r="F23" s="0" t="n">
        <v>0.033296</v>
      </c>
      <c r="G23" s="0" t="n">
        <v>0.053457</v>
      </c>
      <c r="H23" s="0" t="n">
        <v>0.046617</v>
      </c>
      <c r="I23" s="0" t="n">
        <v>0.033575</v>
      </c>
      <c r="J23" s="0" t="n">
        <v>0.038311</v>
      </c>
      <c r="K23" s="0" t="n">
        <v>0.019549</v>
      </c>
      <c r="L23" s="0" t="n">
        <v>0.017469</v>
      </c>
      <c r="M23" s="0" t="n">
        <v>0.012146</v>
      </c>
      <c r="N23" s="0" t="n">
        <v>0.000977</v>
      </c>
      <c r="O23" s="0" t="n">
        <v>0.025931</v>
      </c>
      <c r="P23" s="0" t="n">
        <v>0.060026</v>
      </c>
      <c r="Q23" s="0" t="n">
        <v>0.05564</v>
      </c>
      <c r="R23" s="0" t="n">
        <v>0.024358</v>
      </c>
      <c r="S23" s="0" t="n">
        <v>0.027206</v>
      </c>
      <c r="U23" s="0" t="n">
        <f aca="false">AVERAGE(B23:S23)</f>
        <v>0.0336940555555556</v>
      </c>
      <c r="V23" s="0" t="n">
        <f aca="false">STDEV(B23:S23)</f>
        <v>0.0169564870233549</v>
      </c>
      <c r="W23" s="0" t="n">
        <f aca="false">COUNT(B23:S23)</f>
        <v>18</v>
      </c>
      <c r="X23" s="0" t="n">
        <f aca="false">V23/SQRT(W23-1)</f>
        <v>0.00411255217862985</v>
      </c>
    </row>
    <row r="24" customFormat="false" ht="12.75" hidden="false" customHeight="false" outlineLevel="0" collapsed="false">
      <c r="A24" s="6" t="n">
        <v>105</v>
      </c>
      <c r="B24" s="0" t="n">
        <v>0.037412</v>
      </c>
      <c r="C24" s="0" t="n">
        <v>0.043569</v>
      </c>
      <c r="D24" s="0" t="n">
        <v>0.061808</v>
      </c>
      <c r="E24" s="0" t="n">
        <v>0.026118</v>
      </c>
      <c r="F24" s="0" t="n">
        <v>0.034189</v>
      </c>
      <c r="G24" s="0" t="n">
        <v>0.052193</v>
      </c>
      <c r="H24" s="0" t="n">
        <v>0.048893</v>
      </c>
      <c r="I24" s="0" t="n">
        <v>0.035157</v>
      </c>
      <c r="J24" s="0" t="n">
        <v>0.051777</v>
      </c>
      <c r="K24" s="0" t="n">
        <v>0.016652</v>
      </c>
      <c r="L24" s="0" t="n">
        <v>0.018845</v>
      </c>
      <c r="M24" s="0" t="n">
        <v>0.011546</v>
      </c>
      <c r="N24" s="0" t="n">
        <v>0</v>
      </c>
      <c r="O24" s="0" t="n">
        <v>0.022504</v>
      </c>
      <c r="P24" s="0" t="n">
        <v>0.058049</v>
      </c>
      <c r="Q24" s="0" t="n">
        <v>0.053801</v>
      </c>
      <c r="R24" s="0" t="n">
        <v>0.023336</v>
      </c>
      <c r="S24" s="0" t="n">
        <v>0.024911</v>
      </c>
      <c r="U24" s="0" t="n">
        <f aca="false">AVERAGE(B24:S24)</f>
        <v>0.0344866666666667</v>
      </c>
      <c r="V24" s="0" t="n">
        <f aca="false">STDEV(B24:S24)</f>
        <v>0.017647312693272</v>
      </c>
      <c r="W24" s="0" t="n">
        <f aca="false">COUNT(B24:S24)</f>
        <v>18</v>
      </c>
      <c r="X24" s="0" t="n">
        <f aca="false">V24/SQRT(W24-1)</f>
        <v>0.00428010201427433</v>
      </c>
    </row>
    <row r="25" customFormat="false" ht="12.75" hidden="false" customHeight="false" outlineLevel="0" collapsed="false">
      <c r="A25" s="6" t="n">
        <v>110</v>
      </c>
      <c r="B25" s="0" t="n">
        <v>0.034747</v>
      </c>
      <c r="C25" s="0" t="n">
        <v>0.039602</v>
      </c>
      <c r="D25" s="0" t="n">
        <v>0.06081</v>
      </c>
      <c r="E25" s="0" t="n">
        <v>0.021306</v>
      </c>
      <c r="F25" s="0" t="n">
        <v>0.031377</v>
      </c>
      <c r="G25" s="0" t="n">
        <v>0.049838</v>
      </c>
      <c r="H25" s="0" t="n">
        <v>0.042778</v>
      </c>
      <c r="I25" s="0" t="n">
        <v>0.036294</v>
      </c>
      <c r="J25" s="0" t="n">
        <v>0.055547</v>
      </c>
      <c r="K25" s="0" t="n">
        <v>0.017988</v>
      </c>
      <c r="L25" s="0" t="n">
        <v>0.023128</v>
      </c>
      <c r="M25" s="0" t="n">
        <v>0.009916</v>
      </c>
      <c r="N25" s="0" t="n">
        <v>0.000244</v>
      </c>
      <c r="O25" s="0" t="n">
        <v>0.024423</v>
      </c>
      <c r="P25" s="0" t="n">
        <v>0.057956</v>
      </c>
      <c r="Q25" s="0" t="n">
        <v>0.0508</v>
      </c>
      <c r="R25" s="0" t="n">
        <v>0.025436</v>
      </c>
      <c r="S25" s="0" t="n">
        <v>0.028683</v>
      </c>
      <c r="U25" s="0" t="n">
        <f aca="false">AVERAGE(B25:S25)</f>
        <v>0.0339373888888889</v>
      </c>
      <c r="V25" s="0" t="n">
        <f aca="false">STDEV(B25:S25)</f>
        <v>0.0169074425976494</v>
      </c>
      <c r="W25" s="0" t="n">
        <f aca="false">COUNT(B25:S25)</f>
        <v>18</v>
      </c>
      <c r="X25" s="0" t="n">
        <f aca="false">V25/SQRT(W25-1)</f>
        <v>0.00410065715818683</v>
      </c>
    </row>
    <row r="26" customFormat="false" ht="12.75" hidden="false" customHeight="false" outlineLevel="0" collapsed="false">
      <c r="A26" s="6" t="n">
        <v>115</v>
      </c>
      <c r="B26" s="0" t="n">
        <v>0.033467</v>
      </c>
      <c r="C26" s="0" t="n">
        <v>0.03969</v>
      </c>
      <c r="D26" s="0" t="n">
        <v>0.060636</v>
      </c>
      <c r="E26" s="0" t="n">
        <v>0.022279</v>
      </c>
      <c r="F26" s="0" t="n">
        <v>0.034195</v>
      </c>
      <c r="G26" s="0" t="n">
        <v>0.049546</v>
      </c>
      <c r="H26" s="0" t="n">
        <v>0.040935</v>
      </c>
      <c r="I26" s="0" t="n">
        <v>0.036176</v>
      </c>
      <c r="J26" s="0" t="n">
        <v>0.048404</v>
      </c>
      <c r="K26" s="0" t="n">
        <v>0.015812</v>
      </c>
      <c r="L26" s="0" t="n">
        <v>0.019662</v>
      </c>
      <c r="M26" s="0" t="n">
        <v>0.00887</v>
      </c>
      <c r="N26" s="0" t="n">
        <v>0.000245</v>
      </c>
      <c r="O26" s="0" t="n">
        <v>0.022523</v>
      </c>
      <c r="P26" s="0" t="n">
        <v>0.057475</v>
      </c>
      <c r="Q26" s="0" t="n">
        <v>0.051533</v>
      </c>
      <c r="R26" s="0" t="n">
        <v>0.023071</v>
      </c>
      <c r="S26" s="0" t="n">
        <v>0.02405</v>
      </c>
      <c r="U26" s="0" t="n">
        <f aca="false">AVERAGE(B26:S26)</f>
        <v>0.0326982777777778</v>
      </c>
      <c r="V26" s="0" t="n">
        <f aca="false">STDEV(B26:S26)</f>
        <v>0.0169202032521708</v>
      </c>
      <c r="W26" s="0" t="n">
        <f aca="false">COUNT(B26:S26)</f>
        <v>18</v>
      </c>
      <c r="X26" s="0" t="n">
        <f aca="false">V26/SQRT(W26-1)</f>
        <v>0.00410375207150704</v>
      </c>
    </row>
    <row r="27" customFormat="false" ht="12.75" hidden="false" customHeight="false" outlineLevel="0" collapsed="false">
      <c r="A27" s="6" t="n">
        <v>120</v>
      </c>
      <c r="B27" s="0" t="n">
        <v>0.032604</v>
      </c>
      <c r="C27" s="0" t="n">
        <v>0.038651</v>
      </c>
      <c r="D27" s="0" t="n">
        <v>0.05943</v>
      </c>
      <c r="E27" s="0" t="n">
        <v>0.017576</v>
      </c>
      <c r="F27" s="0" t="n">
        <v>0.035316</v>
      </c>
      <c r="G27" s="0" t="n">
        <v>0.050204</v>
      </c>
      <c r="H27" s="0" t="n">
        <v>0.041986</v>
      </c>
      <c r="I27" s="0" t="n">
        <v>0.031532</v>
      </c>
      <c r="J27" s="0" t="n">
        <v>0.046203</v>
      </c>
      <c r="K27" s="0" t="n">
        <v>0.016067</v>
      </c>
      <c r="L27" s="0" t="n">
        <v>0.019828</v>
      </c>
      <c r="M27" s="0" t="n">
        <v>0.010748</v>
      </c>
      <c r="N27" s="0" t="n">
        <v>0.000245</v>
      </c>
      <c r="O27" s="0" t="n">
        <v>0.023163</v>
      </c>
      <c r="P27" s="0" t="n">
        <v>0.055565</v>
      </c>
      <c r="Q27" s="0" t="n">
        <v>0.052177</v>
      </c>
      <c r="R27" s="0" t="n">
        <v>0.022001</v>
      </c>
      <c r="S27" s="0" t="n">
        <v>0.022995</v>
      </c>
      <c r="U27" s="0" t="n">
        <f aca="false">AVERAGE(B27:S27)</f>
        <v>0.0320161666666667</v>
      </c>
      <c r="V27" s="0" t="n">
        <f aca="false">STDEV(B27:S27)</f>
        <v>0.0166851946356467</v>
      </c>
      <c r="W27" s="0" t="n">
        <f aca="false">COUNT(B27:S27)</f>
        <v>18</v>
      </c>
      <c r="X27" s="0" t="n">
        <f aca="false">V27/SQRT(W27-1)</f>
        <v>0.00404675410980943</v>
      </c>
    </row>
    <row r="28" customFormat="false" ht="12.75" hidden="false" customHeight="false" outlineLevel="0" collapsed="false">
      <c r="A28" s="6" t="n">
        <v>125</v>
      </c>
      <c r="B28" s="0" t="n">
        <v>0.031922</v>
      </c>
      <c r="C28" s="0" t="n">
        <v>0.036866</v>
      </c>
      <c r="D28" s="0" t="n">
        <v>0.058631</v>
      </c>
      <c r="E28" s="0" t="n">
        <v>0.019479</v>
      </c>
      <c r="F28" s="0" t="n">
        <v>0.031962</v>
      </c>
      <c r="G28" s="0" t="n">
        <v>0.051785</v>
      </c>
      <c r="H28" s="0" t="n">
        <v>0.038156</v>
      </c>
      <c r="I28" s="0" t="n">
        <v>0.031766</v>
      </c>
      <c r="J28" s="0" t="n">
        <v>0.062089</v>
      </c>
      <c r="K28" s="0" t="n">
        <v>0.017621</v>
      </c>
      <c r="L28" s="0" t="n">
        <v>0.018839</v>
      </c>
      <c r="M28" s="0" t="n">
        <v>0.009436</v>
      </c>
      <c r="N28" s="0" t="n">
        <v>0.000245</v>
      </c>
      <c r="O28" s="0" t="n">
        <v>0.023586</v>
      </c>
      <c r="P28" s="0" t="n">
        <v>0.052524</v>
      </c>
      <c r="Q28" s="0" t="n">
        <v>0.046822</v>
      </c>
      <c r="R28" s="0" t="n">
        <v>0.021669</v>
      </c>
      <c r="S28" s="0" t="n">
        <v>0.021348</v>
      </c>
      <c r="U28" s="0" t="n">
        <f aca="false">AVERAGE(B28:S28)</f>
        <v>0.0319303333333333</v>
      </c>
      <c r="V28" s="0" t="n">
        <f aca="false">STDEV(B28:S28)</f>
        <v>0.0172417532989986</v>
      </c>
      <c r="W28" s="0" t="n">
        <f aca="false">COUNT(B28:S28)</f>
        <v>18</v>
      </c>
      <c r="X28" s="0" t="n">
        <f aca="false">V28/SQRT(W28-1)</f>
        <v>0.00418173941309488</v>
      </c>
    </row>
    <row r="29" customFormat="false" ht="12.75" hidden="false" customHeight="false" outlineLevel="0" collapsed="false">
      <c r="A29" s="6" t="n">
        <v>130</v>
      </c>
      <c r="B29" s="0" t="n">
        <v>0.029808</v>
      </c>
      <c r="C29" s="0" t="n">
        <v>0.035395</v>
      </c>
      <c r="D29" s="0" t="n">
        <v>0.058053</v>
      </c>
      <c r="E29" s="0" t="n">
        <v>0.017165</v>
      </c>
      <c r="F29" s="0" t="n">
        <v>0.034214</v>
      </c>
      <c r="G29" s="0" t="n">
        <v>0.053358</v>
      </c>
      <c r="H29" s="0" t="n">
        <v>0.039213</v>
      </c>
      <c r="I29" s="0" t="n">
        <v>0.025786</v>
      </c>
      <c r="J29" s="0" t="n">
        <v>0.041819</v>
      </c>
      <c r="K29" s="0" t="n">
        <v>0.015682</v>
      </c>
      <c r="L29" s="0" t="n">
        <v>0.020854</v>
      </c>
      <c r="M29" s="0" t="n">
        <v>0.011099</v>
      </c>
      <c r="N29" s="0" t="n">
        <v>0</v>
      </c>
      <c r="O29" s="0" t="n">
        <v>0.024415</v>
      </c>
      <c r="P29" s="0" t="n">
        <v>0.052126</v>
      </c>
      <c r="Q29" s="0" t="n">
        <v>0.046956</v>
      </c>
      <c r="R29" s="0" t="n">
        <v>0.01752</v>
      </c>
      <c r="S29" s="0" t="n">
        <v>0.02405</v>
      </c>
      <c r="U29" s="0" t="n">
        <f aca="false">AVERAGE(B29:S29)</f>
        <v>0.0304173888888889</v>
      </c>
      <c r="V29" s="0" t="n">
        <f aca="false">STDEV(B29:S29)</f>
        <v>0.0159571266473595</v>
      </c>
      <c r="W29" s="0" t="n">
        <f aca="false">COUNT(B29:S29)</f>
        <v>18</v>
      </c>
      <c r="X29" s="0" t="n">
        <f aca="false">V29/SQRT(W29-1)</f>
        <v>0.00387017168520125</v>
      </c>
    </row>
    <row r="30" customFormat="false" ht="12.75" hidden="false" customHeight="false" outlineLevel="0" collapsed="false">
      <c r="A30" s="6" t="n">
        <v>135</v>
      </c>
      <c r="B30" s="0" t="n">
        <v>0.029616</v>
      </c>
      <c r="C30" s="0" t="n">
        <v>0.036793</v>
      </c>
      <c r="D30" s="0" t="n">
        <v>0.0628</v>
      </c>
      <c r="E30" s="0" t="n">
        <v>0.014719</v>
      </c>
      <c r="F30" s="0" t="n">
        <v>0.029538</v>
      </c>
      <c r="G30" s="0" t="n">
        <v>0.052252</v>
      </c>
      <c r="H30" s="0" t="n">
        <v>0.035954</v>
      </c>
      <c r="I30" s="0" t="n">
        <v>0.0263</v>
      </c>
      <c r="J30" s="0" t="n">
        <v>0.042447</v>
      </c>
      <c r="K30" s="0" t="n">
        <v>0.015168</v>
      </c>
      <c r="L30" s="0" t="n">
        <v>0.020334</v>
      </c>
      <c r="M30" s="0" t="n">
        <v>0.008839</v>
      </c>
      <c r="N30" s="0" t="n">
        <v>0.000245</v>
      </c>
      <c r="O30" s="0" t="n">
        <v>0.024104</v>
      </c>
      <c r="P30" s="0" t="n">
        <v>0.046491</v>
      </c>
      <c r="Q30" s="0" t="n">
        <v>0.046358</v>
      </c>
      <c r="R30" s="0" t="n">
        <v>0.018546</v>
      </c>
      <c r="S30" s="0" t="n">
        <v>0.017252</v>
      </c>
      <c r="U30" s="0" t="n">
        <f aca="false">AVERAGE(B30:S30)</f>
        <v>0.0293197777777778</v>
      </c>
      <c r="V30" s="0" t="n">
        <f aca="false">STDEV(B30:S30)</f>
        <v>0.0163802587516572</v>
      </c>
      <c r="W30" s="0" t="n">
        <f aca="false">COUNT(B30:S30)</f>
        <v>18</v>
      </c>
      <c r="X30" s="0" t="n">
        <f aca="false">V30/SQRT(W30-1)</f>
        <v>0.00397279629459004</v>
      </c>
    </row>
    <row r="31" customFormat="false" ht="12.75" hidden="false" customHeight="false" outlineLevel="0" collapsed="false">
      <c r="A31" s="6" t="n">
        <v>140</v>
      </c>
      <c r="B31" s="0" t="n">
        <v>0.033142</v>
      </c>
      <c r="C31" s="0" t="n">
        <v>0.037578</v>
      </c>
      <c r="D31" s="0" t="n">
        <v>0.060488</v>
      </c>
      <c r="E31" s="0" t="n">
        <v>0.019958</v>
      </c>
      <c r="F31" s="0" t="n">
        <v>0.033098</v>
      </c>
      <c r="G31" s="0" t="n">
        <v>0.051084</v>
      </c>
      <c r="H31" s="0" t="n">
        <v>0.036809</v>
      </c>
      <c r="I31" s="0" t="n">
        <v>0.027527</v>
      </c>
      <c r="J31" s="0" t="n">
        <v>0.04808</v>
      </c>
      <c r="K31" s="0" t="n">
        <v>0.014434</v>
      </c>
      <c r="L31" s="0" t="n">
        <v>0.019772</v>
      </c>
      <c r="M31" s="0" t="n">
        <v>0.010922</v>
      </c>
      <c r="N31" s="0" t="n">
        <v>0</v>
      </c>
      <c r="O31" s="0" t="n">
        <v>0.023083</v>
      </c>
      <c r="P31" s="0" t="n">
        <v>0.046247</v>
      </c>
      <c r="Q31" s="0" t="n">
        <v>0.047943</v>
      </c>
      <c r="R31" s="0" t="n">
        <v>0.015121</v>
      </c>
      <c r="S31" s="0" t="n">
        <v>0.019342</v>
      </c>
      <c r="U31" s="0" t="n">
        <f aca="false">AVERAGE(B31:S31)</f>
        <v>0.0302571111111111</v>
      </c>
      <c r="V31" s="0" t="n">
        <f aca="false">STDEV(B31:S31)</f>
        <v>0.0162871054947984</v>
      </c>
      <c r="W31" s="0" t="n">
        <f aca="false">COUNT(B31:S31)</f>
        <v>18</v>
      </c>
      <c r="X31" s="0" t="n">
        <f aca="false">V31/SQRT(W31-1)</f>
        <v>0.00395020331121363</v>
      </c>
    </row>
    <row r="32" customFormat="false" ht="12.75" hidden="false" customHeight="false" outlineLevel="0" collapsed="false">
      <c r="A32" s="6" t="n">
        <v>145</v>
      </c>
      <c r="B32" s="0" t="n">
        <v>0.028026</v>
      </c>
      <c r="C32" s="0" t="n">
        <v>0.033252</v>
      </c>
      <c r="D32" s="0" t="n">
        <v>0.056556</v>
      </c>
      <c r="E32" s="0" t="n">
        <v>0.013539</v>
      </c>
      <c r="F32" s="0" t="n">
        <v>0.034226</v>
      </c>
      <c r="G32" s="0" t="n">
        <v>0.046208</v>
      </c>
      <c r="H32" s="0" t="n">
        <v>0.038383</v>
      </c>
      <c r="I32" s="0" t="n">
        <v>0.023367</v>
      </c>
      <c r="J32" s="0" t="n">
        <v>0.041299</v>
      </c>
      <c r="K32" s="0" t="n">
        <v>0.012486</v>
      </c>
      <c r="L32" s="0" t="n">
        <v>0.015661</v>
      </c>
      <c r="M32" s="0" t="n">
        <v>0.009421</v>
      </c>
      <c r="N32" s="0" t="n">
        <v>0.00049</v>
      </c>
      <c r="O32" s="0" t="n">
        <v>0.02418</v>
      </c>
      <c r="P32" s="0" t="n">
        <v>0.046569</v>
      </c>
      <c r="Q32" s="0" t="n">
        <v>0.046218</v>
      </c>
      <c r="R32" s="0" t="n">
        <v>0.013591</v>
      </c>
      <c r="S32" s="0" t="n">
        <v>0.0179</v>
      </c>
      <c r="U32" s="0" t="n">
        <f aca="false">AVERAGE(B32:S32)</f>
        <v>0.027854</v>
      </c>
      <c r="V32" s="0" t="n">
        <f aca="false">STDEV(B32:S32)</f>
        <v>0.0157630145892585</v>
      </c>
      <c r="W32" s="0" t="n">
        <f aca="false">COUNT(B32:S32)</f>
        <v>18</v>
      </c>
      <c r="X32" s="0" t="n">
        <f aca="false">V32/SQRT(W32-1)</f>
        <v>0.00382309259586265</v>
      </c>
    </row>
    <row r="33" customFormat="false" ht="12.75" hidden="false" customHeight="false" outlineLevel="0" collapsed="false">
      <c r="A33" s="6" t="n">
        <v>150</v>
      </c>
      <c r="B33" s="0" t="n">
        <v>0.025629</v>
      </c>
      <c r="C33" s="0" t="n">
        <v>0.032959</v>
      </c>
      <c r="D33" s="0" t="n">
        <v>0.061778</v>
      </c>
      <c r="E33" s="0" t="n">
        <v>0.00856</v>
      </c>
      <c r="F33" s="0" t="n">
        <v>0.031569</v>
      </c>
      <c r="G33" s="0" t="n">
        <v>0.0486</v>
      </c>
      <c r="H33" s="0" t="n">
        <v>0.036584</v>
      </c>
      <c r="I33" s="0" t="n">
        <v>0.025368</v>
      </c>
      <c r="J33" s="0" t="n">
        <v>0.042383</v>
      </c>
      <c r="K33" s="0" t="n">
        <v>0.013637</v>
      </c>
      <c r="L33" s="0" t="n">
        <v>0.015909</v>
      </c>
      <c r="M33" s="0" t="n">
        <v>0.010193</v>
      </c>
      <c r="N33" s="0" t="n">
        <v>0.000245</v>
      </c>
      <c r="O33" s="0" t="n">
        <v>0.026052</v>
      </c>
      <c r="P33" s="0" t="n">
        <v>0.041856</v>
      </c>
      <c r="Q33" s="0" t="n">
        <v>0.047232</v>
      </c>
      <c r="R33" s="0" t="n">
        <v>0.016312</v>
      </c>
      <c r="S33" s="0" t="n">
        <v>0.017484</v>
      </c>
      <c r="U33" s="0" t="n">
        <f aca="false">AVERAGE(B33:S33)</f>
        <v>0.0279083333333333</v>
      </c>
      <c r="V33" s="0" t="n">
        <f aca="false">STDEV(B33:S33)</f>
        <v>0.0163172158705064</v>
      </c>
      <c r="W33" s="0" t="n">
        <f aca="false">COUNT(B33:S33)</f>
        <v>18</v>
      </c>
      <c r="X33" s="0" t="n">
        <f aca="false">V33/SQRT(W33-1)</f>
        <v>0.00395750615000604</v>
      </c>
    </row>
    <row r="34" customFormat="false" ht="12.75" hidden="false" customHeight="false" outlineLevel="0" collapsed="false">
      <c r="A34" s="6" t="n">
        <v>155</v>
      </c>
      <c r="B34" s="0" t="n">
        <v>0.026594</v>
      </c>
      <c r="C34" s="0" t="n">
        <v>0.034083</v>
      </c>
      <c r="D34" s="0" t="n">
        <v>0.062516</v>
      </c>
      <c r="E34" s="0" t="n">
        <v>0.012106</v>
      </c>
      <c r="F34" s="0" t="n">
        <v>0.034127</v>
      </c>
      <c r="G34" s="0" t="n">
        <v>0.054481</v>
      </c>
      <c r="H34" s="0" t="n">
        <v>0.035068</v>
      </c>
      <c r="I34" s="0" t="n">
        <v>0.026772</v>
      </c>
      <c r="J34" s="0" t="n">
        <v>0.039269</v>
      </c>
      <c r="K34" s="0" t="n">
        <v>0.012214</v>
      </c>
      <c r="L34" s="0" t="n">
        <v>0.015908</v>
      </c>
      <c r="M34" s="0" t="n">
        <v>0.009195</v>
      </c>
      <c r="N34" s="0" t="n">
        <v>0.000245</v>
      </c>
      <c r="O34" s="0" t="n">
        <v>0.024281</v>
      </c>
      <c r="P34" s="0" t="n">
        <v>0.043697</v>
      </c>
      <c r="Q34" s="0" t="n">
        <v>0.045372</v>
      </c>
      <c r="R34" s="0" t="n">
        <v>0.014157</v>
      </c>
      <c r="S34" s="0" t="n">
        <v>0.015911</v>
      </c>
      <c r="U34" s="0" t="n">
        <f aca="false">AVERAGE(B34:S34)</f>
        <v>0.0281108888888889</v>
      </c>
      <c r="V34" s="0" t="n">
        <f aca="false">STDEV(B34:S34)</f>
        <v>0.0168368265414516</v>
      </c>
      <c r="W34" s="0" t="n">
        <f aca="false">COUNT(B34:S34)</f>
        <v>18</v>
      </c>
      <c r="X34" s="0" t="n">
        <f aca="false">V34/SQRT(W34-1)</f>
        <v>0.00408353024885928</v>
      </c>
    </row>
    <row r="35" customFormat="false" ht="12.75" hidden="false" customHeight="false" outlineLevel="0" collapsed="false">
      <c r="A35" s="6" t="n">
        <v>160</v>
      </c>
      <c r="B35" s="0" t="n">
        <v>0.026421</v>
      </c>
      <c r="C35" s="0" t="n">
        <v>0.032562</v>
      </c>
      <c r="D35" s="0" t="n">
        <v>0.057892</v>
      </c>
      <c r="E35" s="0" t="n">
        <v>0.016948</v>
      </c>
      <c r="F35" s="0" t="n">
        <v>0.03168</v>
      </c>
      <c r="G35" s="0" t="n">
        <v>0.047037</v>
      </c>
      <c r="H35" s="0" t="n">
        <v>0.035395</v>
      </c>
      <c r="I35" s="0" t="n">
        <v>0.024843</v>
      </c>
      <c r="J35" s="0" t="n">
        <v>0.061097</v>
      </c>
      <c r="K35" s="0" t="n">
        <v>0.016653</v>
      </c>
      <c r="L35" s="0" t="n">
        <v>0.018528</v>
      </c>
      <c r="M35" s="0" t="n">
        <v>0.009975</v>
      </c>
      <c r="N35" s="0" t="n">
        <v>0</v>
      </c>
      <c r="O35" s="0" t="n">
        <v>0.021024</v>
      </c>
      <c r="P35" s="0" t="n">
        <v>0.045422</v>
      </c>
      <c r="Q35" s="0" t="n">
        <v>0.043499</v>
      </c>
      <c r="R35" s="0" t="n">
        <v>0.012978</v>
      </c>
      <c r="S35" s="0" t="n">
        <v>0.017124</v>
      </c>
      <c r="U35" s="0" t="n">
        <f aca="false">AVERAGE(B35:S35)</f>
        <v>0.0288376666666667</v>
      </c>
      <c r="V35" s="0" t="n">
        <f aca="false">STDEV(B35:S35)</f>
        <v>0.0168489802554059</v>
      </c>
      <c r="W35" s="0" t="n">
        <f aca="false">COUNT(B35:S35)</f>
        <v>18</v>
      </c>
      <c r="X35" s="0" t="n">
        <f aca="false">V35/SQRT(W35-1)</f>
        <v>0.00408647795746971</v>
      </c>
    </row>
    <row r="36" customFormat="false" ht="12.75" hidden="false" customHeight="false" outlineLevel="0" collapsed="false">
      <c r="A36" s="6" t="n">
        <v>165</v>
      </c>
      <c r="B36" s="0" t="n">
        <v>0.025675</v>
      </c>
      <c r="C36" s="0" t="n">
        <v>0.033047</v>
      </c>
      <c r="D36" s="0" t="n">
        <v>0.060934</v>
      </c>
      <c r="E36" s="0" t="n">
        <v>0.011273</v>
      </c>
      <c r="F36" s="0" t="n">
        <v>0.033343</v>
      </c>
      <c r="G36" s="0" t="n">
        <v>0.044013</v>
      </c>
      <c r="H36" s="0" t="n">
        <v>0.037677</v>
      </c>
      <c r="I36" s="0" t="n">
        <v>0.028015</v>
      </c>
      <c r="J36" s="0" t="n">
        <v>0.0538</v>
      </c>
      <c r="K36" s="0" t="n">
        <v>0.018596</v>
      </c>
      <c r="L36" s="0" t="n">
        <v>0.017539</v>
      </c>
      <c r="M36" s="0" t="n">
        <v>0.009935</v>
      </c>
      <c r="N36" s="0" t="n">
        <v>0.000245</v>
      </c>
      <c r="O36" s="0" t="n">
        <v>0.02466</v>
      </c>
      <c r="P36" s="0" t="n">
        <v>0.039054</v>
      </c>
      <c r="Q36" s="0" t="n">
        <v>0.046226</v>
      </c>
      <c r="R36" s="0" t="n">
        <v>0.015952</v>
      </c>
      <c r="S36" s="0" t="n">
        <v>0.01606</v>
      </c>
      <c r="U36" s="0" t="n">
        <f aca="false">AVERAGE(B36:S36)</f>
        <v>0.0286691111111111</v>
      </c>
      <c r="V36" s="0" t="n">
        <f aca="false">STDEV(B36:S36)</f>
        <v>0.0162323420798939</v>
      </c>
      <c r="W36" s="0" t="n">
        <f aca="false">COUNT(B36:S36)</f>
        <v>18</v>
      </c>
      <c r="X36" s="0" t="n">
        <f aca="false">V36/SQRT(W36-1)</f>
        <v>0.00393692123215063</v>
      </c>
    </row>
    <row r="37" customFormat="false" ht="12.75" hidden="false" customHeight="false" outlineLevel="0" collapsed="false">
      <c r="A37" s="6" t="n">
        <v>170</v>
      </c>
      <c r="B37" s="0" t="n">
        <v>0.024456</v>
      </c>
      <c r="C37" s="0" t="n">
        <v>0.033164</v>
      </c>
      <c r="D37" s="0" t="n">
        <v>0.058286</v>
      </c>
      <c r="E37" s="0" t="n">
        <v>0.005988</v>
      </c>
      <c r="F37" s="0" t="n">
        <v>0.031118</v>
      </c>
      <c r="G37" s="0" t="n">
        <v>0.054071</v>
      </c>
      <c r="H37" s="0" t="n">
        <v>0.029651</v>
      </c>
      <c r="I37" s="0" t="n">
        <v>0.020405</v>
      </c>
      <c r="J37" s="0" t="n">
        <v>0.045995</v>
      </c>
      <c r="K37" s="0" t="n">
        <v>0.014926</v>
      </c>
      <c r="L37" s="0" t="n">
        <v>0.01622</v>
      </c>
      <c r="M37" s="0" t="n">
        <v>0.010036</v>
      </c>
      <c r="N37" s="0" t="n">
        <v>0.000245</v>
      </c>
      <c r="O37" s="0" t="n">
        <v>0.022173</v>
      </c>
      <c r="P37" s="0" t="n">
        <v>0.042706</v>
      </c>
      <c r="Q37" s="0" t="n">
        <v>0.042978</v>
      </c>
      <c r="R37" s="0" t="n">
        <v>0.014468</v>
      </c>
      <c r="S37" s="0" t="n">
        <v>0.013751</v>
      </c>
      <c r="U37" s="0" t="n">
        <f aca="false">AVERAGE(B37:S37)</f>
        <v>0.0267020555555556</v>
      </c>
      <c r="V37" s="0" t="n">
        <f aca="false">STDEV(B37:S37)</f>
        <v>0.0167116985846732</v>
      </c>
      <c r="W37" s="0" t="n">
        <f aca="false">COUNT(B37:S37)</f>
        <v>18</v>
      </c>
      <c r="X37" s="0" t="n">
        <f aca="false">V37/SQRT(W37-1)</f>
        <v>0.00405318226165251</v>
      </c>
    </row>
    <row r="38" customFormat="false" ht="12.75" hidden="false" customHeight="false" outlineLevel="0" collapsed="false">
      <c r="A38" s="6" t="n">
        <v>175</v>
      </c>
      <c r="B38" s="0" t="n">
        <v>0.024665</v>
      </c>
      <c r="C38" s="0" t="n">
        <v>0.029215</v>
      </c>
      <c r="D38" s="0" t="n">
        <v>0.060874</v>
      </c>
      <c r="E38" s="0" t="n">
        <v>0.007231</v>
      </c>
      <c r="F38" s="0" t="n">
        <v>0.030782</v>
      </c>
      <c r="G38" s="0" t="n">
        <v>0.050041</v>
      </c>
      <c r="H38" s="0" t="n">
        <v>0.03492</v>
      </c>
      <c r="I38" s="0" t="n">
        <v>0.02083</v>
      </c>
      <c r="J38" s="0" t="n">
        <v>0.042083</v>
      </c>
      <c r="K38" s="0" t="n">
        <v>0.015368</v>
      </c>
      <c r="L38" s="0" t="n">
        <v>0.01759</v>
      </c>
      <c r="M38" s="0" t="n">
        <v>0.008275</v>
      </c>
      <c r="N38" s="0" t="n">
        <v>0</v>
      </c>
      <c r="O38" s="0" t="n">
        <v>0.021881</v>
      </c>
      <c r="P38" s="0" t="n">
        <v>0.039374</v>
      </c>
      <c r="Q38" s="0" t="n">
        <v>0.042964</v>
      </c>
      <c r="R38" s="0" t="n">
        <v>0.011475</v>
      </c>
      <c r="S38" s="0" t="n">
        <v>0.013543</v>
      </c>
      <c r="U38" s="0" t="n">
        <f aca="false">AVERAGE(B38:S38)</f>
        <v>0.0261728333333333</v>
      </c>
      <c r="V38" s="0" t="n">
        <f aca="false">STDEV(B38:S38)</f>
        <v>0.0163950321609573</v>
      </c>
      <c r="W38" s="0" t="n">
        <f aca="false">COUNT(B38:S38)</f>
        <v>18</v>
      </c>
      <c r="X38" s="0" t="n">
        <f aca="false">V38/SQRT(W38-1)</f>
        <v>0.00397637937264856</v>
      </c>
    </row>
    <row r="39" customFormat="false" ht="12.75" hidden="false" customHeight="false" outlineLevel="0" collapsed="false">
      <c r="A39" s="6" t="n">
        <v>180</v>
      </c>
      <c r="B39" s="0" t="n">
        <v>0.026035</v>
      </c>
      <c r="C39" s="0" t="n">
        <v>0.030898</v>
      </c>
      <c r="D39" s="0" t="n">
        <v>0.056762</v>
      </c>
      <c r="E39" s="0" t="n">
        <v>0.009112</v>
      </c>
      <c r="F39" s="0" t="n">
        <v>0.03314</v>
      </c>
      <c r="G39" s="0" t="n">
        <v>0.043364</v>
      </c>
      <c r="H39" s="0" t="n">
        <v>0.027362</v>
      </c>
      <c r="I39" s="0" t="n">
        <v>0.019607</v>
      </c>
      <c r="J39" s="0" t="n">
        <v>0.042104</v>
      </c>
      <c r="K39" s="0" t="n">
        <v>0.01954</v>
      </c>
      <c r="L39" s="0" t="n">
        <v>0.013688</v>
      </c>
      <c r="M39" s="0" t="n">
        <v>0.010655</v>
      </c>
      <c r="N39" s="0" t="n">
        <v>0.000245</v>
      </c>
      <c r="O39" s="0" t="n">
        <v>0.020911</v>
      </c>
      <c r="P39" s="0" t="n">
        <v>0.04195</v>
      </c>
      <c r="Q39" s="0" t="n">
        <v>0.046494</v>
      </c>
      <c r="R39" s="0" t="n">
        <v>0.009343</v>
      </c>
      <c r="S39" s="0" t="n">
        <v>0.011498</v>
      </c>
      <c r="U39" s="0" t="n">
        <f aca="false">AVERAGE(B39:S39)</f>
        <v>0.025706</v>
      </c>
      <c r="V39" s="0" t="n">
        <f aca="false">STDEV(B39:S39)</f>
        <v>0.0156968851874579</v>
      </c>
      <c r="W39" s="0" t="n">
        <f aca="false">COUNT(B39:S39)</f>
        <v>18</v>
      </c>
      <c r="X39" s="0" t="n">
        <f aca="false">V39/SQRT(W39-1)</f>
        <v>0.00380705386006366</v>
      </c>
    </row>
    <row r="40" customFormat="false" ht="12.75" hidden="false" customHeight="false" outlineLevel="0" collapsed="false">
      <c r="A40" s="6" t="n">
        <v>185</v>
      </c>
      <c r="B40" s="0" t="n">
        <v>0.022562</v>
      </c>
      <c r="C40" s="0" t="n">
        <v>0.033689</v>
      </c>
      <c r="D40" s="0" t="n">
        <v>0.056411</v>
      </c>
      <c r="E40" s="0" t="n">
        <v>0.009812</v>
      </c>
      <c r="F40" s="0" t="n">
        <v>0.029992</v>
      </c>
      <c r="G40" s="0" t="n">
        <v>0.04382</v>
      </c>
      <c r="H40" s="0" t="n">
        <v>0.03056</v>
      </c>
      <c r="I40" s="0" t="n">
        <v>0.022974</v>
      </c>
      <c r="J40" s="0" t="n">
        <v>0.045864</v>
      </c>
      <c r="K40" s="0" t="n">
        <v>0.013028</v>
      </c>
      <c r="L40" s="0" t="n">
        <v>0.013594</v>
      </c>
      <c r="M40" s="0" t="n">
        <v>0.01004</v>
      </c>
      <c r="N40" s="0" t="n">
        <v>0</v>
      </c>
      <c r="O40" s="0" t="n">
        <v>0.02318</v>
      </c>
      <c r="P40" s="0" t="n">
        <v>0.043453</v>
      </c>
      <c r="Q40" s="0" t="n">
        <v>0.044619</v>
      </c>
      <c r="R40" s="0" t="n">
        <v>0.0109</v>
      </c>
      <c r="S40" s="0" t="n">
        <v>0.01471</v>
      </c>
      <c r="U40" s="0" t="n">
        <f aca="false">AVERAGE(B40:S40)</f>
        <v>0.0260671111111111</v>
      </c>
      <c r="V40" s="0" t="n">
        <f aca="false">STDEV(B40:S40)</f>
        <v>0.0158733240630454</v>
      </c>
      <c r="W40" s="0" t="n">
        <f aca="false">COUNT(B40:S40)</f>
        <v>18</v>
      </c>
      <c r="X40" s="0" t="n">
        <f aca="false">V40/SQRT(W40-1)</f>
        <v>0.00384984657303499</v>
      </c>
    </row>
    <row r="41" customFormat="false" ht="12.75" hidden="false" customHeight="false" outlineLevel="0" collapsed="false">
      <c r="A41" s="6" t="n">
        <v>190</v>
      </c>
      <c r="B41" s="0" t="n">
        <v>0.023429</v>
      </c>
      <c r="C41" s="0" t="n">
        <v>0.034576</v>
      </c>
      <c r="D41" s="0" t="n">
        <v>0.049937</v>
      </c>
      <c r="E41" s="0" t="n">
        <v>0.00618</v>
      </c>
      <c r="F41" s="0" t="n">
        <v>0.031359</v>
      </c>
      <c r="G41" s="0" t="n">
        <v>0.046728</v>
      </c>
      <c r="H41" s="0" t="n">
        <v>0.034947</v>
      </c>
      <c r="I41" s="0" t="n">
        <v>0.021773</v>
      </c>
      <c r="J41" s="0" t="n">
        <v>0.056083</v>
      </c>
      <c r="K41" s="0" t="n">
        <v>0.016353</v>
      </c>
      <c r="L41" s="0" t="n">
        <v>0.015224</v>
      </c>
      <c r="M41" s="0" t="n">
        <v>0.01428</v>
      </c>
      <c r="N41" s="0" t="n">
        <v>0.00049</v>
      </c>
      <c r="O41" s="0" t="n">
        <v>0.024071</v>
      </c>
      <c r="P41" s="0" t="n">
        <v>0.03704</v>
      </c>
      <c r="Q41" s="0" t="n">
        <v>0.044828</v>
      </c>
      <c r="R41" s="0" t="n">
        <v>0.009864</v>
      </c>
      <c r="S41" s="0" t="n">
        <v>0.011805</v>
      </c>
      <c r="U41" s="0" t="n">
        <f aca="false">AVERAGE(B41:S41)</f>
        <v>0.0266092777777778</v>
      </c>
      <c r="V41" s="0" t="n">
        <f aca="false">STDEV(B41:S41)</f>
        <v>0.0161606463899756</v>
      </c>
      <c r="W41" s="0" t="n">
        <f aca="false">COUNT(B41:S41)</f>
        <v>18</v>
      </c>
      <c r="X41" s="0" t="n">
        <f aca="false">V41/SQRT(W41-1)</f>
        <v>0.00391953247318388</v>
      </c>
    </row>
    <row r="42" customFormat="false" ht="12.75" hidden="false" customHeight="false" outlineLevel="0" collapsed="false">
      <c r="A42" s="6" t="n">
        <v>195</v>
      </c>
      <c r="B42" s="0" t="n">
        <v>0.022923</v>
      </c>
      <c r="C42" s="0" t="n">
        <v>0.032395</v>
      </c>
      <c r="D42" s="0" t="n">
        <v>0.051832</v>
      </c>
      <c r="E42" s="0" t="n">
        <v>0.006846</v>
      </c>
      <c r="F42" s="0" t="n">
        <v>0.03268</v>
      </c>
      <c r="G42" s="0" t="n">
        <v>0.04878</v>
      </c>
      <c r="H42" s="0" t="n">
        <v>0.032663</v>
      </c>
      <c r="I42" s="0" t="n">
        <v>0.020925</v>
      </c>
      <c r="J42" s="0" t="n">
        <v>0.050874</v>
      </c>
      <c r="K42" s="0" t="n">
        <v>0.016396</v>
      </c>
      <c r="L42" s="0" t="n">
        <v>0.018692</v>
      </c>
      <c r="M42" s="0" t="n">
        <v>0.013137</v>
      </c>
      <c r="N42" s="0" t="n">
        <v>0</v>
      </c>
      <c r="O42" s="0" t="n">
        <v>0.023968</v>
      </c>
      <c r="P42" s="0" t="n">
        <v>0.038094</v>
      </c>
      <c r="Q42" s="0" t="n">
        <v>0.04338</v>
      </c>
      <c r="R42" s="0" t="n">
        <v>0.013636</v>
      </c>
      <c r="S42" s="0" t="n">
        <v>0.017008</v>
      </c>
      <c r="U42" s="0" t="n">
        <f aca="false">AVERAGE(B42:S42)</f>
        <v>0.0269016111111111</v>
      </c>
      <c r="V42" s="0" t="n">
        <f aca="false">STDEV(B42:S42)</f>
        <v>0.0153308623491727</v>
      </c>
      <c r="W42" s="0" t="n">
        <f aca="false">COUNT(B42:S42)</f>
        <v>18</v>
      </c>
      <c r="X42" s="0" t="n">
        <f aca="false">V42/SQRT(W42-1)</f>
        <v>0.00371828028220258</v>
      </c>
    </row>
    <row r="43" customFormat="false" ht="12.75" hidden="false" customHeight="false" outlineLevel="0" collapsed="false">
      <c r="A43" s="6" t="n">
        <v>200</v>
      </c>
      <c r="B43" s="0" t="n">
        <v>0.026015</v>
      </c>
      <c r="C43" s="0" t="n">
        <v>0.028116</v>
      </c>
      <c r="D43" s="0" t="n">
        <v>0.054859</v>
      </c>
      <c r="E43" s="0" t="n">
        <v>0.008778</v>
      </c>
      <c r="F43" s="0" t="n">
        <v>0.033315</v>
      </c>
      <c r="G43" s="0" t="n">
        <v>0.045068</v>
      </c>
      <c r="H43" s="0" t="n">
        <v>0.028398</v>
      </c>
      <c r="I43" s="0" t="n">
        <v>0.0191</v>
      </c>
      <c r="J43" s="0" t="n">
        <v>0.049167</v>
      </c>
      <c r="K43" s="0" t="n">
        <v>0.012481</v>
      </c>
      <c r="L43" s="0" t="n">
        <v>0.016651</v>
      </c>
      <c r="M43" s="0" t="n">
        <v>0.010122</v>
      </c>
      <c r="N43" s="0" t="n">
        <v>0.000491</v>
      </c>
      <c r="O43" s="0" t="n">
        <v>0.022951</v>
      </c>
      <c r="P43" s="0" t="n">
        <v>0.029497</v>
      </c>
      <c r="Q43" s="0" t="n">
        <v>0.039093</v>
      </c>
      <c r="R43" s="0" t="n">
        <v>0.009931</v>
      </c>
      <c r="S43" s="0" t="n">
        <v>0.01537</v>
      </c>
      <c r="U43" s="0" t="n">
        <f aca="false">AVERAGE(B43:S43)</f>
        <v>0.0249668333333333</v>
      </c>
      <c r="V43" s="0" t="n">
        <f aca="false">STDEV(B43:S43)</f>
        <v>0.0150665582831647</v>
      </c>
      <c r="W43" s="0" t="n">
        <f aca="false">COUNT(B43:S43)</f>
        <v>18</v>
      </c>
      <c r="X43" s="0" t="n">
        <f aca="false">V43/SQRT(W43-1)</f>
        <v>0.0036541771303537</v>
      </c>
    </row>
    <row r="44" customFormat="false" ht="12.75" hidden="false" customHeight="false" outlineLevel="0" collapsed="false">
      <c r="A44" s="6" t="n">
        <v>205</v>
      </c>
      <c r="B44" s="0" t="n">
        <v>0.024087</v>
      </c>
      <c r="C44" s="0" t="n">
        <v>0.035556</v>
      </c>
      <c r="D44" s="0" t="n">
        <v>0.055404</v>
      </c>
      <c r="E44" s="0" t="n">
        <v>0.00632</v>
      </c>
      <c r="F44" s="0" t="n">
        <v>0.034786</v>
      </c>
      <c r="G44" s="0" t="n">
        <v>0.044343</v>
      </c>
      <c r="H44" s="0" t="n">
        <v>0.031988</v>
      </c>
      <c r="I44" s="0" t="n">
        <v>0.022945</v>
      </c>
      <c r="J44" s="0" t="n">
        <v>0.045876</v>
      </c>
      <c r="K44" s="0" t="n">
        <v>0.013815</v>
      </c>
      <c r="L44" s="0" t="n">
        <v>0.016631</v>
      </c>
      <c r="M44" s="0" t="n">
        <v>0.012833</v>
      </c>
      <c r="N44" s="0" t="n">
        <v>0</v>
      </c>
      <c r="O44" s="0" t="n">
        <v>0.022396</v>
      </c>
      <c r="P44" s="0" t="n">
        <v>0.041599</v>
      </c>
      <c r="Q44" s="0" t="n">
        <v>0.042012</v>
      </c>
      <c r="R44" s="0" t="n">
        <v>0.009861</v>
      </c>
      <c r="S44" s="0" t="n">
        <v>0.012994</v>
      </c>
      <c r="U44" s="0" t="n">
        <f aca="false">AVERAGE(B44:S44)</f>
        <v>0.0263025555555556</v>
      </c>
      <c r="V44" s="0" t="n">
        <f aca="false">STDEV(B44:S44)</f>
        <v>0.0157686919641877</v>
      </c>
      <c r="W44" s="0" t="n">
        <f aca="false">COUNT(B44:S44)</f>
        <v>18</v>
      </c>
      <c r="X44" s="0" t="n">
        <f aca="false">V44/SQRT(W44-1)</f>
        <v>0.00382446956153967</v>
      </c>
    </row>
    <row r="45" customFormat="false" ht="12.75" hidden="false" customHeight="false" outlineLevel="0" collapsed="false">
      <c r="A45" s="6" t="n">
        <v>210</v>
      </c>
      <c r="B45" s="0" t="n">
        <v>0.022384</v>
      </c>
      <c r="C45" s="0" t="n">
        <v>0.027709</v>
      </c>
      <c r="D45" s="0" t="n">
        <v>0.048836</v>
      </c>
      <c r="E45" s="0" t="n">
        <v>0.008275</v>
      </c>
      <c r="F45" s="0" t="n">
        <v>0.031834</v>
      </c>
      <c r="G45" s="0" t="n">
        <v>0.045856</v>
      </c>
      <c r="H45" s="0" t="n">
        <v>0.034348</v>
      </c>
      <c r="I45" s="0" t="n">
        <v>0.025144</v>
      </c>
      <c r="J45" s="0" t="n">
        <v>0.046854</v>
      </c>
      <c r="K45" s="0" t="n">
        <v>0.015203</v>
      </c>
      <c r="L45" s="0" t="n">
        <v>0.020943</v>
      </c>
      <c r="M45" s="0" t="n">
        <v>0.012377</v>
      </c>
      <c r="N45" s="0" t="n">
        <v>0.000245</v>
      </c>
      <c r="O45" s="0" t="n">
        <v>0.017885</v>
      </c>
      <c r="P45" s="0" t="n">
        <v>0.038549</v>
      </c>
      <c r="Q45" s="0" t="n">
        <v>0.040531</v>
      </c>
      <c r="R45" s="0" t="n">
        <v>0.009786</v>
      </c>
      <c r="S45" s="0" t="n">
        <v>0.013386</v>
      </c>
      <c r="U45" s="0" t="n">
        <f aca="false">AVERAGE(B45:S45)</f>
        <v>0.0255636111111111</v>
      </c>
      <c r="V45" s="0" t="n">
        <f aca="false">STDEV(B45:S45)</f>
        <v>0.014611390122451</v>
      </c>
      <c r="W45" s="0" t="n">
        <f aca="false">COUNT(B45:S45)</f>
        <v>18</v>
      </c>
      <c r="X45" s="0" t="n">
        <f aca="false">V45/SQRT(W45-1)</f>
        <v>0.00354378263599835</v>
      </c>
    </row>
    <row r="46" customFormat="false" ht="12.75" hidden="false" customHeight="false" outlineLevel="0" collapsed="false">
      <c r="A46" s="6" t="n">
        <v>215</v>
      </c>
      <c r="B46" s="0" t="n">
        <v>0.02368</v>
      </c>
      <c r="C46" s="0" t="n">
        <v>0.029675</v>
      </c>
      <c r="D46" s="0" t="n">
        <v>0.04932</v>
      </c>
      <c r="E46" s="0" t="n">
        <v>0.005768</v>
      </c>
      <c r="F46" s="0" t="n">
        <v>0.030802</v>
      </c>
      <c r="G46" s="0" t="n">
        <v>0.043513</v>
      </c>
      <c r="H46" s="0" t="n">
        <v>0.03288</v>
      </c>
      <c r="I46" s="0" t="n">
        <v>0.02409</v>
      </c>
      <c r="J46" s="0" t="n">
        <v>0.043986</v>
      </c>
      <c r="K46" s="0" t="n">
        <v>0.013739</v>
      </c>
      <c r="L46" s="0" t="n">
        <v>0.018221</v>
      </c>
      <c r="M46" s="0" t="n">
        <v>0.013004</v>
      </c>
      <c r="N46" s="0" t="n">
        <v>0</v>
      </c>
      <c r="O46" s="0" t="n">
        <v>0.020103</v>
      </c>
      <c r="P46" s="0" t="n">
        <v>0.029634</v>
      </c>
      <c r="Q46" s="0" t="n">
        <v>0.040084</v>
      </c>
      <c r="R46" s="0" t="n">
        <v>0.009709</v>
      </c>
      <c r="S46" s="0" t="n">
        <v>0.014013</v>
      </c>
      <c r="U46" s="0" t="n">
        <f aca="false">AVERAGE(B46:S46)</f>
        <v>0.0245678333333333</v>
      </c>
      <c r="V46" s="0" t="n">
        <f aca="false">STDEV(B46:S46)</f>
        <v>0.0140388807633741</v>
      </c>
      <c r="W46" s="0" t="n">
        <f aca="false">COUNT(B46:S46)</f>
        <v>18</v>
      </c>
      <c r="X46" s="0" t="n">
        <f aca="false">V46/SQRT(W46-1)</f>
        <v>0.00340492872075549</v>
      </c>
    </row>
    <row r="47" customFormat="false" ht="12.75" hidden="false" customHeight="false" outlineLevel="0" collapsed="false">
      <c r="A47" s="6" t="n">
        <v>220</v>
      </c>
      <c r="B47" s="0" t="n">
        <v>0.020345</v>
      </c>
      <c r="C47" s="0" t="n">
        <v>0.028162</v>
      </c>
      <c r="D47" s="0" t="n">
        <v>0.045309</v>
      </c>
      <c r="E47" s="0" t="n">
        <v>0.005803</v>
      </c>
      <c r="F47" s="0" t="n">
        <v>0.03375</v>
      </c>
      <c r="G47" s="0" t="n">
        <v>0.04936</v>
      </c>
      <c r="H47" s="0" t="n">
        <v>0.035945</v>
      </c>
      <c r="I47" s="0" t="n">
        <v>0.020205</v>
      </c>
      <c r="J47" s="0" t="n">
        <v>0.039373</v>
      </c>
      <c r="K47" s="0" t="n">
        <v>0.012949</v>
      </c>
      <c r="L47" s="0" t="n">
        <v>0.017265</v>
      </c>
      <c r="M47" s="0" t="n">
        <v>0.011263</v>
      </c>
      <c r="N47" s="0" t="n">
        <v>0</v>
      </c>
      <c r="O47" s="0" t="n">
        <v>0.019935</v>
      </c>
      <c r="P47" s="0" t="n">
        <v>0.033555</v>
      </c>
      <c r="Q47" s="0" t="n">
        <v>0.039206</v>
      </c>
      <c r="R47" s="0" t="n">
        <v>0.009277</v>
      </c>
      <c r="S47" s="0" t="n">
        <v>0.014896</v>
      </c>
      <c r="U47" s="0" t="n">
        <f aca="false">AVERAGE(B47:S47)</f>
        <v>0.0242554444444444</v>
      </c>
      <c r="V47" s="0" t="n">
        <f aca="false">STDEV(B47:S47)</f>
        <v>0.0143295817648512</v>
      </c>
      <c r="W47" s="0" t="n">
        <f aca="false">COUNT(B47:S47)</f>
        <v>18</v>
      </c>
      <c r="X47" s="0" t="n">
        <f aca="false">V47/SQRT(W47-1)</f>
        <v>0.00347543406984742</v>
      </c>
    </row>
    <row r="48" customFormat="false" ht="12.75" hidden="false" customHeight="false" outlineLevel="0" collapsed="false">
      <c r="A48" s="6" t="n">
        <v>225</v>
      </c>
      <c r="B48" s="0" t="n">
        <v>0.020153</v>
      </c>
      <c r="C48" s="0" t="n">
        <v>0.028266</v>
      </c>
      <c r="D48" s="0" t="n">
        <v>0.043046</v>
      </c>
      <c r="E48" s="0" t="n">
        <v>0.005837</v>
      </c>
      <c r="F48" s="0" t="n">
        <v>0.033074</v>
      </c>
      <c r="G48" s="0" t="n">
        <v>0.045652</v>
      </c>
      <c r="H48" s="0" t="n">
        <v>0.035263</v>
      </c>
      <c r="I48" s="0" t="n">
        <v>0.018848</v>
      </c>
      <c r="J48" s="0" t="n">
        <v>0.036818</v>
      </c>
      <c r="K48" s="0" t="n">
        <v>0.012125</v>
      </c>
      <c r="L48" s="0" t="n">
        <v>0.014955</v>
      </c>
      <c r="M48" s="0" t="n">
        <v>0.01478</v>
      </c>
      <c r="N48" s="0" t="n">
        <v>0</v>
      </c>
      <c r="O48" s="0" t="n">
        <v>0.021132</v>
      </c>
      <c r="P48" s="0" t="n">
        <v>0.031605</v>
      </c>
      <c r="Q48" s="0" t="n">
        <v>0.038939</v>
      </c>
      <c r="R48" s="0" t="n">
        <v>0.009009</v>
      </c>
      <c r="S48" s="0" t="n">
        <v>0.01443</v>
      </c>
      <c r="U48" s="0" t="n">
        <f aca="false">AVERAGE(B48:S48)</f>
        <v>0.0235517777777778</v>
      </c>
      <c r="V48" s="0" t="n">
        <f aca="false">STDEV(B48:S48)</f>
        <v>0.01346074635443</v>
      </c>
      <c r="W48" s="0" t="n">
        <f aca="false">COUNT(B48:S48)</f>
        <v>18</v>
      </c>
      <c r="X48" s="0" t="n">
        <f aca="false">V48/SQRT(W48-1)</f>
        <v>0.00326471053052722</v>
      </c>
    </row>
    <row r="49" customFormat="false" ht="12.75" hidden="false" customHeight="false" outlineLevel="0" collapsed="false">
      <c r="A49" s="6" t="n">
        <v>230</v>
      </c>
      <c r="B49" s="0" t="n">
        <v>0.019424</v>
      </c>
      <c r="C49" s="0" t="n">
        <v>0.030188</v>
      </c>
      <c r="D49" s="0" t="n">
        <v>0.045498</v>
      </c>
      <c r="E49" s="0" t="n">
        <v>0.009802</v>
      </c>
      <c r="F49" s="0" t="n">
        <v>0.029993</v>
      </c>
      <c r="G49" s="0" t="n">
        <v>0.045556</v>
      </c>
      <c r="H49" s="0" t="n">
        <v>0.034762</v>
      </c>
      <c r="I49" s="0" t="n">
        <v>0.022311</v>
      </c>
      <c r="J49" s="0" t="n">
        <v>0.033906</v>
      </c>
      <c r="K49" s="0" t="n">
        <v>0.014288</v>
      </c>
      <c r="L49" s="0" t="n">
        <v>0.016511</v>
      </c>
      <c r="M49" s="0" t="n">
        <v>0.013036</v>
      </c>
      <c r="N49" s="0" t="n">
        <v>0.000246</v>
      </c>
      <c r="O49" s="0" t="n">
        <v>0.018767</v>
      </c>
      <c r="P49" s="0" t="n">
        <v>0.035854</v>
      </c>
      <c r="Q49" s="0" t="n">
        <v>0.040681</v>
      </c>
      <c r="R49" s="0" t="n">
        <v>0.008197</v>
      </c>
      <c r="S49" s="0" t="n">
        <v>0.014639</v>
      </c>
      <c r="U49" s="0" t="n">
        <f aca="false">AVERAGE(B49:S49)</f>
        <v>0.0240921666666667</v>
      </c>
      <c r="V49" s="0" t="n">
        <f aca="false">STDEV(B49:S49)</f>
        <v>0.0134133278375081</v>
      </c>
      <c r="W49" s="0" t="n">
        <f aca="false">COUNT(B49:S49)</f>
        <v>18</v>
      </c>
      <c r="X49" s="0" t="n">
        <f aca="false">V49/SQRT(W49-1)</f>
        <v>0.00325320985088728</v>
      </c>
    </row>
    <row r="50" customFormat="false" ht="12.75" hidden="false" customHeight="false" outlineLevel="0" collapsed="false">
      <c r="A50" s="6" t="n">
        <v>235</v>
      </c>
      <c r="B50" s="0" t="n">
        <v>0.019596</v>
      </c>
      <c r="C50" s="0" t="n">
        <v>0.030185</v>
      </c>
      <c r="D50" s="0" t="n">
        <v>0.045785</v>
      </c>
      <c r="E50" s="0" t="n">
        <v>0.004608</v>
      </c>
      <c r="F50" s="0" t="n">
        <v>0.034075</v>
      </c>
      <c r="G50" s="0" t="n">
        <v>0.047044</v>
      </c>
      <c r="H50" s="0" t="n">
        <v>0.034766</v>
      </c>
      <c r="I50" s="0" t="n">
        <v>0.02097</v>
      </c>
      <c r="J50" s="0" t="n">
        <v>0.038013</v>
      </c>
      <c r="K50" s="0" t="n">
        <v>0.013217</v>
      </c>
      <c r="L50" s="0" t="n">
        <v>0.016448</v>
      </c>
      <c r="M50" s="0" t="n">
        <v>0.013042</v>
      </c>
      <c r="N50" s="0" t="n">
        <v>0.000491</v>
      </c>
      <c r="O50" s="0" t="n">
        <v>0.019948</v>
      </c>
      <c r="P50" s="0" t="n">
        <v>0.041499</v>
      </c>
      <c r="Q50" s="0" t="n">
        <v>0.034983</v>
      </c>
      <c r="R50" s="0" t="n">
        <v>0.010971</v>
      </c>
      <c r="S50" s="0" t="n">
        <v>0.014619</v>
      </c>
      <c r="U50" s="0" t="n">
        <f aca="false">AVERAGE(B50:S50)</f>
        <v>0.0244588888888889</v>
      </c>
      <c r="V50" s="0" t="n">
        <f aca="false">STDEV(B50:S50)</f>
        <v>0.014153679479572</v>
      </c>
      <c r="W50" s="0" t="n">
        <f aca="false">COUNT(B50:S50)</f>
        <v>18</v>
      </c>
      <c r="X50" s="0" t="n">
        <f aca="false">V50/SQRT(W50-1)</f>
        <v>0.00343277149914191</v>
      </c>
    </row>
    <row r="51" customFormat="false" ht="12.75" hidden="false" customHeight="false" outlineLevel="0" collapsed="false">
      <c r="A51" s="6" t="n">
        <v>240</v>
      </c>
      <c r="B51" s="0" t="n">
        <v>0.023024</v>
      </c>
      <c r="C51" s="0" t="n">
        <v>0.0253</v>
      </c>
      <c r="D51" s="0" t="n">
        <v>0.037349</v>
      </c>
      <c r="E51" s="0" t="n">
        <v>0.009946</v>
      </c>
      <c r="F51" s="0" t="n">
        <v>0.029978</v>
      </c>
      <c r="G51" s="0" t="n">
        <v>0.041119</v>
      </c>
      <c r="H51" s="0" t="n">
        <v>0.034105</v>
      </c>
      <c r="I51" s="0" t="n">
        <v>0.02007</v>
      </c>
      <c r="J51" s="0" t="n">
        <v>0.028783</v>
      </c>
      <c r="K51" s="0" t="n">
        <v>0.011065</v>
      </c>
      <c r="L51" s="0" t="n">
        <v>0.023619</v>
      </c>
      <c r="M51" s="0" t="n">
        <v>0.012206</v>
      </c>
      <c r="N51" s="0" t="n">
        <v>0.000246</v>
      </c>
      <c r="O51" s="0" t="n">
        <v>0.020558</v>
      </c>
      <c r="P51" s="0" t="n">
        <v>0.033306</v>
      </c>
      <c r="Q51" s="0" t="n">
        <v>0.040269</v>
      </c>
      <c r="R51" s="0" t="n">
        <v>0.00945</v>
      </c>
      <c r="S51" s="0" t="n">
        <v>0.017006</v>
      </c>
      <c r="U51" s="0" t="n">
        <f aca="false">AVERAGE(B51:S51)</f>
        <v>0.0231888333333333</v>
      </c>
      <c r="V51" s="0" t="n">
        <f aca="false">STDEV(B51:S51)</f>
        <v>0.0117079594406842</v>
      </c>
      <c r="W51" s="0" t="n">
        <f aca="false">COUNT(B51:S51)</f>
        <v>18</v>
      </c>
      <c r="X51" s="0" t="n">
        <f aca="false">V51/SQRT(W51-1)</f>
        <v>0.00283959726084637</v>
      </c>
    </row>
    <row r="52" customFormat="false" ht="12.75" hidden="false" customHeight="false" outlineLevel="0" collapsed="false">
      <c r="A52" s="6" t="n">
        <v>245</v>
      </c>
      <c r="B52" s="0" t="n">
        <v>0.020348</v>
      </c>
      <c r="C52" s="0" t="n">
        <v>0.027749</v>
      </c>
      <c r="D52" s="0" t="n">
        <v>0.04694</v>
      </c>
      <c r="E52" s="0" t="n">
        <v>0.004008</v>
      </c>
      <c r="F52" s="0" t="n">
        <v>0.032585</v>
      </c>
      <c r="G52" s="0" t="n">
        <v>0.039159</v>
      </c>
      <c r="H52" s="0" t="n">
        <v>0.032325</v>
      </c>
      <c r="I52" s="0" t="n">
        <v>0.021583</v>
      </c>
      <c r="J52" s="0" t="n">
        <v>0.04077</v>
      </c>
      <c r="K52" s="0" t="n">
        <v>0.013805</v>
      </c>
      <c r="L52" s="0" t="n">
        <v>0.018181</v>
      </c>
      <c r="M52" s="0" t="n">
        <v>0.016274</v>
      </c>
      <c r="N52" s="0" t="n">
        <v>0</v>
      </c>
      <c r="O52" s="0" t="n">
        <v>0.022493</v>
      </c>
      <c r="P52" s="0" t="n">
        <v>0.027295</v>
      </c>
      <c r="Q52" s="0" t="n">
        <v>0.040682</v>
      </c>
      <c r="R52" s="0" t="n">
        <v>0.008987</v>
      </c>
      <c r="S52" s="0" t="n">
        <v>0.012159</v>
      </c>
      <c r="U52" s="0" t="n">
        <f aca="false">AVERAGE(B52:S52)</f>
        <v>0.0236301666666667</v>
      </c>
      <c r="V52" s="0" t="n">
        <f aca="false">STDEV(B52:S52)</f>
        <v>0.0133752146074042</v>
      </c>
      <c r="W52" s="0" t="n">
        <f aca="false">COUNT(B52:S52)</f>
        <v>18</v>
      </c>
      <c r="X52" s="0" t="n">
        <f aca="false">V52/SQRT(W52-1)</f>
        <v>0.00324396603480186</v>
      </c>
    </row>
    <row r="53" customFormat="false" ht="12.75" hidden="false" customHeight="false" outlineLevel="0" collapsed="false">
      <c r="A53" s="6" t="n">
        <v>250</v>
      </c>
      <c r="B53" s="0" t="n">
        <v>0.020544</v>
      </c>
      <c r="C53" s="0" t="n">
        <v>0.026902</v>
      </c>
      <c r="D53" s="0" t="n">
        <v>0.038869</v>
      </c>
      <c r="E53" s="0" t="n">
        <v>0.006714</v>
      </c>
      <c r="F53" s="0" t="n">
        <v>0.027175</v>
      </c>
      <c r="G53" s="0" t="n">
        <v>0.0396</v>
      </c>
      <c r="H53" s="0" t="n">
        <v>0.032374</v>
      </c>
      <c r="I53" s="0" t="n">
        <v>0.022622</v>
      </c>
      <c r="J53" s="0" t="n">
        <v>0.037508</v>
      </c>
      <c r="K53" s="0" t="n">
        <v>0.01453</v>
      </c>
      <c r="L53" s="0" t="n">
        <v>0.021758</v>
      </c>
      <c r="M53" s="0" t="n">
        <v>0.013772</v>
      </c>
      <c r="N53" s="0" t="n">
        <v>0</v>
      </c>
      <c r="O53" s="0" t="n">
        <v>0.021477</v>
      </c>
      <c r="P53" s="0" t="n">
        <v>0.029095</v>
      </c>
      <c r="Q53" s="0" t="n">
        <v>0.031247</v>
      </c>
      <c r="R53" s="0" t="n">
        <v>0.00907</v>
      </c>
      <c r="S53" s="0" t="n">
        <v>0.015279</v>
      </c>
      <c r="U53" s="0" t="n">
        <f aca="false">AVERAGE(B53:S53)</f>
        <v>0.0226964444444444</v>
      </c>
      <c r="V53" s="0" t="n">
        <f aca="false">STDEV(B53:S53)</f>
        <v>0.0113155932766521</v>
      </c>
      <c r="W53" s="0" t="n">
        <f aca="false">COUNT(B53:S53)</f>
        <v>18</v>
      </c>
      <c r="X53" s="0" t="n">
        <f aca="false">V53/SQRT(W53-1)</f>
        <v>0.00274443448800975</v>
      </c>
    </row>
    <row r="54" customFormat="false" ht="12.75" hidden="false" customHeight="false" outlineLevel="0" collapsed="false">
      <c r="A54" s="6" t="n">
        <v>255</v>
      </c>
      <c r="B54" s="0" t="n">
        <v>0.021437</v>
      </c>
      <c r="C54" s="0" t="n">
        <v>0.026594</v>
      </c>
      <c r="D54" s="0" t="n">
        <v>0.033196</v>
      </c>
      <c r="E54" s="0" t="n">
        <v>0.007438</v>
      </c>
      <c r="F54" s="0" t="n">
        <v>0.031948</v>
      </c>
      <c r="G54" s="0" t="n">
        <v>0.044462</v>
      </c>
      <c r="H54" s="0" t="n">
        <v>0.030286</v>
      </c>
      <c r="I54" s="0" t="n">
        <v>0.017103</v>
      </c>
      <c r="J54" s="0" t="n">
        <v>0.051096</v>
      </c>
      <c r="K54" s="0" t="n">
        <v>0.012587</v>
      </c>
      <c r="L54" s="0" t="n">
        <v>0.014172</v>
      </c>
      <c r="M54" s="0" t="n">
        <v>0.013262</v>
      </c>
      <c r="N54" s="0" t="n">
        <v>0</v>
      </c>
      <c r="O54" s="0" t="n">
        <v>0.022394</v>
      </c>
      <c r="P54" s="0" t="n">
        <v>0.038132</v>
      </c>
      <c r="Q54" s="0" t="n">
        <v>0.034004</v>
      </c>
      <c r="R54" s="0" t="n">
        <v>0.009903</v>
      </c>
      <c r="S54" s="0" t="n">
        <v>0.013254</v>
      </c>
      <c r="U54" s="0" t="n">
        <f aca="false">AVERAGE(B54:S54)</f>
        <v>0.0234037777777778</v>
      </c>
      <c r="V54" s="0" t="n">
        <f aca="false">STDEV(B54:S54)</f>
        <v>0.0137276675862827</v>
      </c>
      <c r="W54" s="0" t="n">
        <f aca="false">COUNT(B54:S54)</f>
        <v>18</v>
      </c>
      <c r="X54" s="0" t="n">
        <f aca="false">V54/SQRT(W54-1)</f>
        <v>0.00332944843833009</v>
      </c>
    </row>
    <row r="55" customFormat="false" ht="12.75" hidden="false" customHeight="false" outlineLevel="0" collapsed="false">
      <c r="A55" s="6" t="n">
        <v>260</v>
      </c>
      <c r="B55" s="0" t="n">
        <v>0.021433</v>
      </c>
      <c r="C55" s="0" t="n">
        <v>0.027539</v>
      </c>
      <c r="D55" s="0" t="n">
        <v>0.035959</v>
      </c>
      <c r="E55" s="0" t="n">
        <v>0.003401</v>
      </c>
      <c r="F55" s="0" t="n">
        <v>0.030233</v>
      </c>
      <c r="G55" s="0" t="n">
        <v>0.036832</v>
      </c>
      <c r="H55" s="0" t="n">
        <v>0.035608</v>
      </c>
      <c r="I55" s="0" t="n">
        <v>0.021496</v>
      </c>
      <c r="J55" s="0" t="n">
        <v>0.037435</v>
      </c>
      <c r="K55" s="0" t="n">
        <v>0.014114</v>
      </c>
      <c r="L55" s="0" t="n">
        <v>0.01512</v>
      </c>
      <c r="M55" s="0" t="n">
        <v>0.014329</v>
      </c>
      <c r="N55" s="0" t="n">
        <v>0.000246</v>
      </c>
      <c r="O55" s="0" t="n">
        <v>0.016743</v>
      </c>
      <c r="P55" s="0" t="n">
        <v>0.029476</v>
      </c>
      <c r="Q55" s="0" t="n">
        <v>0.031574</v>
      </c>
      <c r="R55" s="0" t="n">
        <v>0.01057</v>
      </c>
      <c r="S55" s="0" t="n">
        <v>0.013177</v>
      </c>
      <c r="U55" s="0" t="n">
        <f aca="false">AVERAGE(B55:S55)</f>
        <v>0.0219602777777778</v>
      </c>
      <c r="V55" s="0" t="n">
        <f aca="false">STDEV(B55:S55)</f>
        <v>0.0116530076693457</v>
      </c>
      <c r="W55" s="0" t="n">
        <f aca="false">COUNT(B55:S55)</f>
        <v>18</v>
      </c>
      <c r="X55" s="0" t="n">
        <f aca="false">V55/SQRT(W55-1)</f>
        <v>0.00282626949863795</v>
      </c>
    </row>
    <row r="56" customFormat="false" ht="12.75" hidden="false" customHeight="false" outlineLevel="0" collapsed="false">
      <c r="A56" s="6" t="n">
        <v>265</v>
      </c>
      <c r="B56" s="0" t="n">
        <v>0.018407</v>
      </c>
      <c r="C56" s="0" t="n">
        <v>0.032322</v>
      </c>
      <c r="D56" s="0" t="n">
        <v>0.036293</v>
      </c>
      <c r="E56" s="0" t="n">
        <v>0.005465</v>
      </c>
      <c r="F56" s="0" t="n">
        <v>0.032362</v>
      </c>
      <c r="G56" s="0" t="n">
        <v>0.040427</v>
      </c>
      <c r="H56" s="0" t="n">
        <v>0.037296</v>
      </c>
      <c r="I56" s="0" t="n">
        <v>0.020468</v>
      </c>
      <c r="J56" s="0" t="n">
        <v>0.05022</v>
      </c>
      <c r="K56" s="0" t="n">
        <v>0.013763</v>
      </c>
      <c r="L56" s="0" t="n">
        <v>0.013461</v>
      </c>
      <c r="M56" s="0" t="n">
        <v>0.014897</v>
      </c>
      <c r="N56" s="0" t="n">
        <v>0</v>
      </c>
      <c r="O56" s="0" t="n">
        <v>0.019348</v>
      </c>
      <c r="P56" s="0" t="n">
        <v>0.033273</v>
      </c>
      <c r="Q56" s="0" t="n">
        <v>0.038648</v>
      </c>
      <c r="R56" s="0" t="n">
        <v>0.009534</v>
      </c>
      <c r="S56" s="0" t="n">
        <v>0.013352</v>
      </c>
      <c r="U56" s="0" t="n">
        <f aca="false">AVERAGE(B56:S56)</f>
        <v>0.0238631111111111</v>
      </c>
      <c r="V56" s="0" t="n">
        <f aca="false">STDEV(B56:S56)</f>
        <v>0.0139977948300643</v>
      </c>
      <c r="W56" s="0" t="n">
        <f aca="false">COUNT(B56:S56)</f>
        <v>18</v>
      </c>
      <c r="X56" s="0" t="n">
        <f aca="false">V56/SQRT(W56-1)</f>
        <v>0.00339496391824</v>
      </c>
    </row>
    <row r="57" customFormat="false" ht="12.75" hidden="false" customHeight="false" outlineLevel="0" collapsed="false">
      <c r="A57" s="6" t="n">
        <v>270</v>
      </c>
      <c r="B57" s="0" t="n">
        <v>0.022069</v>
      </c>
      <c r="C57" s="0" t="n">
        <v>0.028116</v>
      </c>
      <c r="D57" s="0" t="n">
        <v>0.02336</v>
      </c>
      <c r="E57" s="0" t="n">
        <v>0.002744</v>
      </c>
      <c r="F57" s="0" t="n">
        <v>0.024633</v>
      </c>
      <c r="G57" s="0" t="n">
        <v>0.038034</v>
      </c>
      <c r="H57" s="0" t="n">
        <v>0.032466</v>
      </c>
      <c r="I57" s="0" t="n">
        <v>0.020595</v>
      </c>
      <c r="J57" s="0" t="n">
        <v>0.036976</v>
      </c>
      <c r="K57" s="0" t="n">
        <v>0.014234</v>
      </c>
      <c r="L57" s="0" t="n">
        <v>0.017087</v>
      </c>
      <c r="M57" s="0" t="n">
        <v>0.012011</v>
      </c>
      <c r="N57" s="0" t="n">
        <v>0.000246</v>
      </c>
      <c r="O57" s="0" t="n">
        <v>0.016655</v>
      </c>
      <c r="P57" s="0" t="n">
        <v>0.030214</v>
      </c>
      <c r="Q57" s="0" t="n">
        <v>0.035427</v>
      </c>
      <c r="R57" s="0" t="n">
        <v>0.007695</v>
      </c>
      <c r="S57" s="0" t="n">
        <v>0.014318</v>
      </c>
      <c r="U57" s="0" t="n">
        <f aca="false">AVERAGE(B57:S57)</f>
        <v>0.0209377777777778</v>
      </c>
      <c r="V57" s="0" t="n">
        <f aca="false">STDEV(B57:S57)</f>
        <v>0.011342246709462</v>
      </c>
      <c r="W57" s="0" t="n">
        <f aca="false">COUNT(B57:S57)</f>
        <v>18</v>
      </c>
      <c r="X57" s="0" t="n">
        <f aca="false">V57/SQRT(W57-1)</f>
        <v>0.00275089889499565</v>
      </c>
    </row>
    <row r="58" customFormat="false" ht="12.75" hidden="false" customHeight="false" outlineLevel="0" collapsed="false">
      <c r="A58" s="6" t="n">
        <v>275</v>
      </c>
      <c r="B58" s="0" t="n">
        <v>0.017921</v>
      </c>
      <c r="C58" s="0" t="n">
        <v>0.024217</v>
      </c>
      <c r="D58" s="0" t="n">
        <v>0.034619</v>
      </c>
      <c r="E58" s="0" t="n">
        <v>0.007582</v>
      </c>
      <c r="F58" s="0" t="n">
        <v>0.026009</v>
      </c>
      <c r="G58" s="0" t="n">
        <v>0.038584</v>
      </c>
      <c r="H58" s="0" t="n">
        <v>0.038019</v>
      </c>
      <c r="I58" s="0" t="n">
        <v>0.016668</v>
      </c>
      <c r="J58" s="0" t="n">
        <v>0.042504</v>
      </c>
      <c r="K58" s="0" t="n">
        <v>0.013871</v>
      </c>
      <c r="L58" s="0" t="n">
        <v>0.014273</v>
      </c>
      <c r="M58" s="0" t="n">
        <v>0.01401</v>
      </c>
      <c r="N58" s="0" t="n">
        <v>0</v>
      </c>
      <c r="O58" s="0" t="n">
        <v>0.015738</v>
      </c>
      <c r="P58" s="0" t="n">
        <v>0.024987</v>
      </c>
      <c r="Q58" s="0" t="n">
        <v>0.032471</v>
      </c>
      <c r="R58" s="0" t="n">
        <v>0.010285</v>
      </c>
      <c r="S58" s="0" t="n">
        <v>0.015323</v>
      </c>
      <c r="U58" s="0" t="n">
        <f aca="false">AVERAGE(B58:S58)</f>
        <v>0.0215045</v>
      </c>
      <c r="V58" s="0" t="n">
        <f aca="false">STDEV(B58:S58)</f>
        <v>0.0118669909623291</v>
      </c>
      <c r="W58" s="0" t="n">
        <f aca="false">COUNT(B58:S58)</f>
        <v>18</v>
      </c>
      <c r="X58" s="0" t="n">
        <f aca="false">V58/SQRT(W58-1)</f>
        <v>0.002878168070349</v>
      </c>
    </row>
    <row r="59" customFormat="false" ht="12.75" hidden="false" customHeight="false" outlineLevel="0" collapsed="false">
      <c r="A59" s="6" t="n">
        <v>280</v>
      </c>
      <c r="B59" s="0" t="n">
        <v>0.019908</v>
      </c>
      <c r="C59" s="0" t="n">
        <v>0.025541</v>
      </c>
      <c r="D59" s="0" t="n">
        <v>0.031783</v>
      </c>
      <c r="E59" s="0" t="n">
        <v>0.006944</v>
      </c>
      <c r="F59" s="0" t="n">
        <v>0.027218</v>
      </c>
      <c r="G59" s="0" t="n">
        <v>0.041604</v>
      </c>
      <c r="H59" s="0" t="n">
        <v>0.032346</v>
      </c>
      <c r="I59" s="0" t="n">
        <v>0.021068</v>
      </c>
      <c r="J59" s="0" t="n">
        <v>0.035833</v>
      </c>
      <c r="K59" s="0" t="n">
        <v>0.014066</v>
      </c>
      <c r="L59" s="0" t="n">
        <v>0.015271</v>
      </c>
      <c r="M59" s="0" t="n">
        <v>0.017221</v>
      </c>
      <c r="N59" s="0" t="n">
        <v>0.000246</v>
      </c>
      <c r="O59" s="0" t="n">
        <v>0.021366</v>
      </c>
      <c r="P59" s="0" t="n">
        <v>0.028152</v>
      </c>
      <c r="Q59" s="0" t="n">
        <v>0.031941</v>
      </c>
      <c r="R59" s="0" t="n">
        <v>0.01118</v>
      </c>
      <c r="S59" s="0" t="n">
        <v>0.016368</v>
      </c>
      <c r="U59" s="0" t="n">
        <f aca="false">AVERAGE(B59:S59)</f>
        <v>0.0221142222222222</v>
      </c>
      <c r="V59" s="0" t="n">
        <f aca="false">STDEV(B59:S59)</f>
        <v>0.0106827034943273</v>
      </c>
      <c r="W59" s="0" t="n">
        <f aca="false">COUNT(B59:S59)</f>
        <v>18</v>
      </c>
      <c r="X59" s="0" t="n">
        <f aca="false">V59/SQRT(W59-1)</f>
        <v>0.00259093616907449</v>
      </c>
    </row>
    <row r="60" customFormat="false" ht="12.75" hidden="false" customHeight="false" outlineLevel="0" collapsed="false">
      <c r="A60" s="6" t="n">
        <v>285</v>
      </c>
      <c r="B60" s="0" t="n">
        <v>0.020312</v>
      </c>
      <c r="C60" s="0" t="n">
        <v>0.028689</v>
      </c>
      <c r="D60" s="0" t="n">
        <v>0.029774</v>
      </c>
      <c r="E60" s="0" t="n">
        <v>0.006993</v>
      </c>
      <c r="F60" s="0" t="n">
        <v>0.030096</v>
      </c>
      <c r="G60" s="0" t="n">
        <v>0.050122</v>
      </c>
      <c r="H60" s="0" t="n">
        <v>0.039094</v>
      </c>
      <c r="I60" s="0" t="n">
        <v>0.017962</v>
      </c>
      <c r="J60" s="0" t="n">
        <v>0.034915</v>
      </c>
      <c r="K60" s="0" t="n">
        <v>0.014851</v>
      </c>
      <c r="L60" s="0" t="n">
        <v>0.017913</v>
      </c>
      <c r="M60" s="0" t="n">
        <v>0.014648</v>
      </c>
      <c r="N60" s="0" t="n">
        <v>0.000492</v>
      </c>
      <c r="O60" s="0" t="n">
        <v>0.019082</v>
      </c>
      <c r="P60" s="0" t="n">
        <v>0.024426</v>
      </c>
      <c r="Q60" s="0" t="n">
        <v>0.02942</v>
      </c>
      <c r="R60" s="0" t="n">
        <v>0.012902</v>
      </c>
      <c r="S60" s="0" t="n">
        <v>0.016641</v>
      </c>
      <c r="U60" s="0" t="n">
        <f aca="false">AVERAGE(B60:S60)</f>
        <v>0.0226851111111111</v>
      </c>
      <c r="V60" s="0" t="n">
        <f aca="false">STDEV(B60:S60)</f>
        <v>0.0119358452417073</v>
      </c>
      <c r="W60" s="0" t="n">
        <f aca="false">COUNT(B60:S60)</f>
        <v>18</v>
      </c>
      <c r="X60" s="0" t="n">
        <f aca="false">V60/SQRT(W60-1)</f>
        <v>0.00289486768603442</v>
      </c>
    </row>
    <row r="61" customFormat="false" ht="12.75" hidden="false" customHeight="false" outlineLevel="0" collapsed="false">
      <c r="A61" s="6" t="n">
        <v>290</v>
      </c>
      <c r="B61" s="0" t="n">
        <v>0.021533</v>
      </c>
      <c r="C61" s="0" t="n">
        <v>0.031584</v>
      </c>
      <c r="D61" s="0" t="n">
        <v>0.029509</v>
      </c>
      <c r="E61" s="0" t="n">
        <v>0.00563</v>
      </c>
      <c r="F61" s="0" t="n">
        <v>0.029119</v>
      </c>
      <c r="G61" s="0" t="n">
        <v>0.041387</v>
      </c>
      <c r="H61" s="0" t="n">
        <v>0.035243</v>
      </c>
      <c r="I61" s="0" t="n">
        <v>0.020593</v>
      </c>
      <c r="J61" s="0" t="n">
        <v>0.024776</v>
      </c>
      <c r="K61" s="0" t="n">
        <v>0.013888</v>
      </c>
      <c r="L61" s="0" t="n">
        <v>0.019057</v>
      </c>
      <c r="M61" s="0" t="n">
        <v>0.01759</v>
      </c>
      <c r="N61" s="0" t="n">
        <v>0</v>
      </c>
      <c r="O61" s="0" t="n">
        <v>0.01818</v>
      </c>
      <c r="P61" s="0" t="n">
        <v>0.029035</v>
      </c>
      <c r="Q61" s="0" t="n">
        <v>0.031779</v>
      </c>
      <c r="R61" s="0" t="n">
        <v>0.009437</v>
      </c>
      <c r="S61" s="0" t="n">
        <v>0.018603</v>
      </c>
      <c r="U61" s="0" t="n">
        <f aca="false">AVERAGE(B61:S61)</f>
        <v>0.0220523888888889</v>
      </c>
      <c r="V61" s="0" t="n">
        <f aca="false">STDEV(B61:S61)</f>
        <v>0.0106687489323278</v>
      </c>
      <c r="W61" s="0" t="n">
        <f aca="false">COUNT(B61:S61)</f>
        <v>18</v>
      </c>
      <c r="X61" s="0" t="n">
        <f aca="false">V61/SQRT(W61-1)</f>
        <v>0.00258755169065783</v>
      </c>
    </row>
    <row r="62" customFormat="false" ht="12.75" hidden="false" customHeight="false" outlineLevel="0" collapsed="false">
      <c r="A62" s="6" t="n">
        <v>295</v>
      </c>
      <c r="B62" s="0" t="n">
        <v>0.018063</v>
      </c>
      <c r="C62" s="0" t="n">
        <v>0.021032</v>
      </c>
      <c r="D62" s="0" t="n">
        <v>0.027569</v>
      </c>
      <c r="E62" s="0" t="n">
        <v>0.009209</v>
      </c>
      <c r="F62" s="0" t="n">
        <v>0.024102</v>
      </c>
      <c r="G62" s="0" t="n">
        <v>0.036995</v>
      </c>
      <c r="H62" s="0" t="n">
        <v>0.033716</v>
      </c>
      <c r="I62" s="0" t="n">
        <v>0.021364</v>
      </c>
      <c r="J62" s="0" t="n">
        <v>0.032414</v>
      </c>
      <c r="K62" s="0" t="n">
        <v>0.016497</v>
      </c>
      <c r="L62" s="0" t="n">
        <v>0.016929</v>
      </c>
      <c r="M62" s="0" t="n">
        <v>0.013552</v>
      </c>
      <c r="N62" s="0" t="n">
        <v>0</v>
      </c>
      <c r="O62" s="0" t="n">
        <v>0.02137</v>
      </c>
      <c r="P62" s="0" t="n">
        <v>0.021674</v>
      </c>
      <c r="Q62" s="0" t="n">
        <v>0.033845</v>
      </c>
      <c r="R62" s="0" t="n">
        <v>0.009934</v>
      </c>
      <c r="S62" s="0" t="n">
        <v>0.020953</v>
      </c>
      <c r="U62" s="0" t="n">
        <f aca="false">AVERAGE(B62:S62)</f>
        <v>0.0210676666666667</v>
      </c>
      <c r="V62" s="0" t="n">
        <f aca="false">STDEV(B62:S62)</f>
        <v>0.00960900776538838</v>
      </c>
      <c r="W62" s="0" t="n">
        <f aca="false">COUNT(B62:S62)</f>
        <v>18</v>
      </c>
      <c r="X62" s="0" t="n">
        <f aca="false">V62/SQRT(W62-1)</f>
        <v>0.00233052670435745</v>
      </c>
    </row>
    <row r="63" customFormat="false" ht="12.75" hidden="false" customHeight="false" outlineLevel="0" collapsed="false">
      <c r="A63" s="6" t="n">
        <v>300</v>
      </c>
      <c r="B63" s="0" t="n">
        <v>0.016737</v>
      </c>
      <c r="C63" s="0" t="n">
        <v>0.028194</v>
      </c>
      <c r="D63" s="0" t="n">
        <v>0.027107</v>
      </c>
      <c r="E63" s="0" t="n">
        <v>0.007147</v>
      </c>
      <c r="F63" s="0" t="n">
        <v>0.026706</v>
      </c>
      <c r="G63" s="0" t="n">
        <v>0.037235</v>
      </c>
      <c r="H63" s="0" t="n">
        <v>0.037802</v>
      </c>
      <c r="I63" s="0" t="n">
        <v>0.017364</v>
      </c>
      <c r="J63" s="0" t="n">
        <v>0.045685</v>
      </c>
      <c r="K63" s="0" t="n">
        <v>0.015545</v>
      </c>
      <c r="L63" s="0" t="n">
        <v>0.021034</v>
      </c>
      <c r="M63" s="0" t="n">
        <v>0.013738</v>
      </c>
      <c r="N63" s="0" t="n">
        <v>0</v>
      </c>
      <c r="O63" s="0" t="n">
        <v>0.018917</v>
      </c>
      <c r="P63" s="0" t="n">
        <v>0.027753</v>
      </c>
      <c r="Q63" s="0" t="n">
        <v>0.030565</v>
      </c>
      <c r="R63" s="0" t="n">
        <v>0.010856</v>
      </c>
      <c r="S63" s="0" t="n">
        <v>0.017907</v>
      </c>
      <c r="U63" s="0" t="n">
        <f aca="false">AVERAGE(B63:S63)</f>
        <v>0.0222384444444444</v>
      </c>
      <c r="V63" s="0" t="n">
        <f aca="false">STDEV(B63:S63)</f>
        <v>0.011504281500801</v>
      </c>
      <c r="W63" s="0" t="n">
        <f aca="false">COUNT(B63:S63)</f>
        <v>18</v>
      </c>
      <c r="X63" s="0" t="n">
        <f aca="false">V63/SQRT(W63-1)</f>
        <v>0.00279019810439071</v>
      </c>
    </row>
    <row r="64" customFormat="false" ht="12.75" hidden="false" customHeight="false" outlineLevel="0" collapsed="false">
      <c r="A64" s="6" t="n">
        <v>305</v>
      </c>
      <c r="B64" s="0" t="n">
        <v>0.019271</v>
      </c>
      <c r="C64" s="0" t="n">
        <v>0.02763</v>
      </c>
      <c r="D64" s="0" t="n">
        <v>0.020202</v>
      </c>
      <c r="E64" s="0" t="n">
        <v>0.007921</v>
      </c>
      <c r="F64" s="0" t="n">
        <v>0.028624</v>
      </c>
      <c r="G64" s="0" t="n">
        <v>0.035069</v>
      </c>
      <c r="H64" s="0" t="n">
        <v>0.039793</v>
      </c>
      <c r="I64" s="0" t="n">
        <v>0.016624</v>
      </c>
      <c r="J64" s="0" t="n">
        <v>0.035123</v>
      </c>
      <c r="K64" s="0" t="n">
        <v>0.011126</v>
      </c>
      <c r="L64" s="0" t="n">
        <v>0.017588</v>
      </c>
      <c r="M64" s="0" t="n">
        <v>0.017181</v>
      </c>
      <c r="N64" s="0" t="n">
        <v>0</v>
      </c>
      <c r="O64" s="0" t="n">
        <v>0.012554</v>
      </c>
      <c r="P64" s="0" t="n">
        <v>0.029267</v>
      </c>
      <c r="Q64" s="0" t="n">
        <v>0.028552</v>
      </c>
      <c r="R64" s="0" t="n">
        <v>0.013057</v>
      </c>
      <c r="S64" s="0" t="n">
        <v>0.019417</v>
      </c>
      <c r="U64" s="0" t="n">
        <f aca="false">AVERAGE(B64:S64)</f>
        <v>0.0210555</v>
      </c>
      <c r="V64" s="0" t="n">
        <f aca="false">STDEV(B64:S64)</f>
        <v>0.0104978033010273</v>
      </c>
      <c r="W64" s="0" t="n">
        <f aca="false">COUNT(B64:S64)</f>
        <v>18</v>
      </c>
      <c r="X64" s="0" t="n">
        <f aca="false">V64/SQRT(W64-1)</f>
        <v>0.00254609128512313</v>
      </c>
    </row>
    <row r="65" customFormat="false" ht="12.75" hidden="false" customHeight="false" outlineLevel="0" collapsed="false">
      <c r="A65" s="6" t="n">
        <v>310</v>
      </c>
      <c r="B65" s="0" t="n">
        <v>0.019794</v>
      </c>
      <c r="C65" s="0" t="n">
        <v>0.025567</v>
      </c>
      <c r="D65" s="0" t="n">
        <v>0.029313</v>
      </c>
      <c r="E65" s="0" t="n">
        <v>0.010168</v>
      </c>
      <c r="F65" s="0" t="n">
        <v>0.023395</v>
      </c>
      <c r="G65" s="0" t="n">
        <v>0.035092</v>
      </c>
      <c r="H65" s="0" t="n">
        <v>0.036193</v>
      </c>
      <c r="I65" s="0" t="n">
        <v>0.019393</v>
      </c>
      <c r="J65" s="0" t="n">
        <v>0.036374</v>
      </c>
      <c r="K65" s="0" t="n">
        <v>0.015652</v>
      </c>
      <c r="L65" s="0" t="n">
        <v>0.016583</v>
      </c>
      <c r="M65" s="0" t="n">
        <v>0.016241</v>
      </c>
      <c r="N65" s="0" t="n">
        <v>0</v>
      </c>
      <c r="O65" s="0" t="n">
        <v>0.01353</v>
      </c>
      <c r="P65" s="0" t="n">
        <v>0.021241</v>
      </c>
      <c r="Q65" s="0" t="n">
        <v>0.03162</v>
      </c>
      <c r="R65" s="0" t="n">
        <v>0.012386</v>
      </c>
      <c r="S65" s="0" t="n">
        <v>0.020408</v>
      </c>
      <c r="U65" s="0" t="n">
        <f aca="false">AVERAGE(B65:S65)</f>
        <v>0.021275</v>
      </c>
      <c r="V65" s="0" t="n">
        <f aca="false">STDEV(B65:S65)</f>
        <v>0.00981125657839295</v>
      </c>
      <c r="W65" s="0" t="n">
        <f aca="false">COUNT(B65:S65)</f>
        <v>18</v>
      </c>
      <c r="X65" s="0" t="n">
        <f aca="false">V65/SQRT(W65-1)</f>
        <v>0.00237957924663237</v>
      </c>
    </row>
    <row r="66" customFormat="false" ht="12.75" hidden="false" customHeight="false" outlineLevel="0" collapsed="false">
      <c r="A66" s="6" t="n">
        <v>315</v>
      </c>
      <c r="B66" s="0" t="n">
        <v>0.019313</v>
      </c>
      <c r="C66" s="0" t="n">
        <v>0.023913</v>
      </c>
      <c r="D66" s="0" t="n">
        <v>0.024366</v>
      </c>
      <c r="E66" s="0" t="n">
        <v>0.010274</v>
      </c>
      <c r="F66" s="0" t="n">
        <v>0.020551</v>
      </c>
      <c r="G66" s="0" t="n">
        <v>0.039607</v>
      </c>
      <c r="H66" s="0" t="n">
        <v>0.033742</v>
      </c>
      <c r="I66" s="0" t="n">
        <v>0.017241</v>
      </c>
      <c r="J66" s="0" t="n">
        <v>0.029601</v>
      </c>
      <c r="K66" s="0" t="n">
        <v>0.012385</v>
      </c>
      <c r="L66" s="0" t="n">
        <v>0.013739</v>
      </c>
      <c r="M66" s="0" t="n">
        <v>0.015036</v>
      </c>
      <c r="N66" s="0" t="n">
        <v>0</v>
      </c>
      <c r="O66" s="0" t="n">
        <v>0.017584</v>
      </c>
      <c r="P66" s="0" t="n">
        <v>0.02322</v>
      </c>
      <c r="Q66" s="0" t="n">
        <v>0.028339</v>
      </c>
      <c r="R66" s="0" t="n">
        <v>0.01126</v>
      </c>
      <c r="S66" s="0" t="n">
        <v>0.02207</v>
      </c>
      <c r="U66" s="0" t="n">
        <f aca="false">AVERAGE(B66:S66)</f>
        <v>0.0201245</v>
      </c>
      <c r="V66" s="0" t="n">
        <f aca="false">STDEV(B66:S66)</f>
        <v>0.00936445086641025</v>
      </c>
      <c r="W66" s="0" t="n">
        <f aca="false">COUNT(B66:S66)</f>
        <v>18</v>
      </c>
      <c r="X66" s="0" t="n">
        <f aca="false">V66/SQRT(W66-1)</f>
        <v>0.00227121294400684</v>
      </c>
    </row>
    <row r="67" customFormat="false" ht="12.75" hidden="false" customHeight="false" outlineLevel="0" collapsed="false">
      <c r="A67" s="6" t="n">
        <v>320</v>
      </c>
      <c r="B67" s="0" t="n">
        <v>0.020144</v>
      </c>
      <c r="C67" s="0" t="n">
        <v>0.024498</v>
      </c>
      <c r="D67" s="0" t="n">
        <v>0.018566</v>
      </c>
      <c r="E67" s="0" t="n">
        <v>0.005921</v>
      </c>
      <c r="F67" s="0" t="n">
        <v>0.024141</v>
      </c>
      <c r="G67" s="0" t="n">
        <v>0.036514</v>
      </c>
      <c r="H67" s="0" t="n">
        <v>0.031548</v>
      </c>
      <c r="I67" s="0" t="n">
        <v>0.019387</v>
      </c>
      <c r="J67" s="0" t="n">
        <v>0.036053</v>
      </c>
      <c r="K67" s="0" t="n">
        <v>0.013186</v>
      </c>
      <c r="L67" s="0" t="n">
        <v>0.018914</v>
      </c>
      <c r="M67" s="0" t="n">
        <v>0.012708</v>
      </c>
      <c r="N67" s="0" t="n">
        <v>0.000738</v>
      </c>
      <c r="O67" s="0" t="n">
        <v>0.014804</v>
      </c>
      <c r="P67" s="0" t="n">
        <v>0.023771</v>
      </c>
      <c r="Q67" s="0" t="n">
        <v>0.027398</v>
      </c>
      <c r="R67" s="0" t="n">
        <v>0.01398</v>
      </c>
      <c r="S67" s="0" t="n">
        <v>0.020037</v>
      </c>
      <c r="U67" s="0" t="n">
        <f aca="false">AVERAGE(B67:S67)</f>
        <v>0.0201282222222222</v>
      </c>
      <c r="V67" s="0" t="n">
        <f aca="false">STDEV(B67:S67)</f>
        <v>0.009410636313771</v>
      </c>
      <c r="W67" s="0" t="n">
        <f aca="false">COUNT(B67:S67)</f>
        <v>18</v>
      </c>
      <c r="X67" s="0" t="n">
        <f aca="false">V67/SQRT(W67-1)</f>
        <v>0.00228241456035006</v>
      </c>
    </row>
    <row r="68" customFormat="false" ht="12.75" hidden="false" customHeight="false" outlineLevel="0" collapsed="false">
      <c r="A68" s="6" t="n">
        <v>325</v>
      </c>
      <c r="B68" s="0" t="n">
        <v>0.023303</v>
      </c>
      <c r="C68" s="0" t="n">
        <v>0.021452</v>
      </c>
      <c r="D68" s="0" t="n">
        <v>0.024048</v>
      </c>
      <c r="E68" s="0" t="n">
        <v>0.008946</v>
      </c>
      <c r="F68" s="0" t="n">
        <v>0.022795</v>
      </c>
      <c r="G68" s="0" t="n">
        <v>0.036503</v>
      </c>
      <c r="H68" s="0" t="n">
        <v>0.034322</v>
      </c>
      <c r="I68" s="0" t="n">
        <v>0.014143</v>
      </c>
      <c r="J68" s="0" t="n">
        <v>0.028713</v>
      </c>
      <c r="K68" s="0" t="n">
        <v>0.01402</v>
      </c>
      <c r="L68" s="0" t="n">
        <v>0.017893</v>
      </c>
      <c r="M68" s="0" t="n">
        <v>0.016975</v>
      </c>
      <c r="N68" s="0" t="n">
        <v>0</v>
      </c>
      <c r="O68" s="0" t="n">
        <v>0.017883</v>
      </c>
      <c r="P68" s="0" t="n">
        <v>0.02277</v>
      </c>
      <c r="Q68" s="0" t="n">
        <v>0.033642</v>
      </c>
      <c r="R68" s="0" t="n">
        <v>0.015276</v>
      </c>
      <c r="S68" s="0" t="n">
        <v>0.016589</v>
      </c>
      <c r="U68" s="0" t="n">
        <f aca="false">AVERAGE(B68:S68)</f>
        <v>0.0205151666666667</v>
      </c>
      <c r="V68" s="0" t="n">
        <f aca="false">STDEV(B68:S68)</f>
        <v>0.00915192057150076</v>
      </c>
      <c r="W68" s="0" t="n">
        <f aca="false">COUNT(B68:S68)</f>
        <v>18</v>
      </c>
      <c r="X68" s="0" t="n">
        <f aca="false">V68/SQRT(W68-1)</f>
        <v>0.00221966677609181</v>
      </c>
    </row>
    <row r="69" customFormat="false" ht="12.75" hidden="false" customHeight="false" outlineLevel="0" collapsed="false">
      <c r="A69" s="6" t="n">
        <v>330</v>
      </c>
      <c r="B69" s="0" t="n">
        <v>0.018708</v>
      </c>
      <c r="C69" s="0" t="n">
        <v>0.02317</v>
      </c>
      <c r="D69" s="0" t="n">
        <v>0.021771</v>
      </c>
      <c r="E69" s="0" t="n">
        <v>0.007514</v>
      </c>
      <c r="F69" s="0" t="n">
        <v>0.021006</v>
      </c>
      <c r="G69" s="0" t="n">
        <v>0.042978</v>
      </c>
      <c r="H69" s="0" t="n">
        <v>0.031944</v>
      </c>
      <c r="I69" s="0" t="n">
        <v>0.025404</v>
      </c>
      <c r="J69" s="0" t="n">
        <v>0.017648</v>
      </c>
      <c r="K69" s="0" t="n">
        <v>0.015217</v>
      </c>
      <c r="L69" s="0" t="n">
        <v>0.018219</v>
      </c>
      <c r="M69" s="0" t="n">
        <v>0.013532</v>
      </c>
      <c r="N69" s="0" t="n">
        <v>0.000493</v>
      </c>
      <c r="O69" s="0" t="n">
        <v>0.017625</v>
      </c>
      <c r="P69" s="0" t="n">
        <v>0.022492</v>
      </c>
      <c r="Q69" s="0" t="n">
        <v>0.025702</v>
      </c>
      <c r="R69" s="0" t="n">
        <v>0.016628</v>
      </c>
      <c r="S69" s="0" t="n">
        <v>0.021125</v>
      </c>
      <c r="U69" s="0" t="n">
        <f aca="false">AVERAGE(B69:S69)</f>
        <v>0.0200653333333333</v>
      </c>
      <c r="V69" s="0" t="n">
        <f aca="false">STDEV(B69:S69)</f>
        <v>0.0090178886599</v>
      </c>
      <c r="W69" s="0" t="n">
        <f aca="false">COUNT(B69:S69)</f>
        <v>18</v>
      </c>
      <c r="X69" s="0" t="n">
        <f aca="false">V69/SQRT(W69-1)</f>
        <v>0.0021871592626369</v>
      </c>
    </row>
    <row r="70" customFormat="false" ht="12.75" hidden="false" customHeight="false" outlineLevel="0" collapsed="false">
      <c r="A70" s="6" t="n">
        <v>335</v>
      </c>
      <c r="B70" s="0" t="n">
        <v>0.020177</v>
      </c>
      <c r="C70" s="0" t="n">
        <v>0.024676</v>
      </c>
      <c r="D70" s="0" t="n">
        <v>0.02225</v>
      </c>
      <c r="E70" s="0" t="n">
        <v>0.006814</v>
      </c>
      <c r="F70" s="0" t="n">
        <v>0.024505</v>
      </c>
      <c r="G70" s="0" t="n">
        <v>0.043379</v>
      </c>
      <c r="H70" s="0" t="n">
        <v>0.028668</v>
      </c>
      <c r="I70" s="0" t="n">
        <v>0.019791</v>
      </c>
      <c r="J70" s="0" t="n">
        <v>0.030077</v>
      </c>
      <c r="K70" s="0" t="n">
        <v>0.014439</v>
      </c>
      <c r="L70" s="0" t="n">
        <v>0.01234</v>
      </c>
      <c r="M70" s="0" t="n">
        <v>0.013496</v>
      </c>
      <c r="N70" s="0" t="n">
        <v>0.000246</v>
      </c>
      <c r="O70" s="0" t="n">
        <v>0.020016</v>
      </c>
      <c r="P70" s="0" t="n">
        <v>0.016393</v>
      </c>
      <c r="Q70" s="0" t="n">
        <v>0.028633</v>
      </c>
      <c r="R70" s="0" t="n">
        <v>0.013283</v>
      </c>
      <c r="S70" s="0" t="n">
        <v>0.024595</v>
      </c>
      <c r="U70" s="0" t="n">
        <f aca="false">AVERAGE(B70:S70)</f>
        <v>0.0202098888888889</v>
      </c>
      <c r="V70" s="0" t="n">
        <f aca="false">STDEV(B70:S70)</f>
        <v>0.00976044629457491</v>
      </c>
      <c r="W70" s="0" t="n">
        <f aca="false">COUNT(B70:S70)</f>
        <v>18</v>
      </c>
      <c r="X70" s="0" t="n">
        <f aca="false">V70/SQRT(W70-1)</f>
        <v>0.00236725594268829</v>
      </c>
    </row>
    <row r="71" customFormat="false" ht="12.75" hidden="false" customHeight="false" outlineLevel="0" collapsed="false">
      <c r="A71" s="6" t="n">
        <v>340</v>
      </c>
      <c r="B71" s="0" t="n">
        <v>0.022215</v>
      </c>
      <c r="C71" s="0" t="n">
        <v>0.0253</v>
      </c>
      <c r="D71" s="0" t="n">
        <v>0.021262</v>
      </c>
      <c r="E71" s="0" t="n">
        <v>0.006096</v>
      </c>
      <c r="F71" s="0" t="n">
        <v>0.028951</v>
      </c>
      <c r="G71" s="0" t="n">
        <v>0.035833</v>
      </c>
      <c r="H71" s="0" t="n">
        <v>0.026969</v>
      </c>
      <c r="I71" s="0" t="n">
        <v>0.018195</v>
      </c>
      <c r="J71" s="0" t="n">
        <v>0.021625</v>
      </c>
      <c r="K71" s="0" t="n">
        <v>0.015337</v>
      </c>
      <c r="L71" s="0" t="n">
        <v>0.014426</v>
      </c>
      <c r="M71" s="0" t="n">
        <v>0.016841</v>
      </c>
      <c r="N71" s="0" t="n">
        <v>0.000246</v>
      </c>
      <c r="O71" s="0" t="n">
        <v>0.018307</v>
      </c>
      <c r="P71" s="0" t="n">
        <v>0.016661</v>
      </c>
      <c r="Q71" s="0" t="n">
        <v>0.027161</v>
      </c>
      <c r="R71" s="0" t="n">
        <v>0.01392</v>
      </c>
      <c r="S71" s="0" t="n">
        <v>0.020749</v>
      </c>
      <c r="U71" s="0" t="n">
        <f aca="false">AVERAGE(B71:S71)</f>
        <v>0.0194496666666667</v>
      </c>
      <c r="V71" s="0" t="n">
        <f aca="false">STDEV(B71:S71)</f>
        <v>0.00827314478225997</v>
      </c>
      <c r="W71" s="0" t="n">
        <f aca="false">COUNT(B71:S71)</f>
        <v>18</v>
      </c>
      <c r="X71" s="0" t="n">
        <f aca="false">V71/SQRT(W71-1)</f>
        <v>0.0020065323407815</v>
      </c>
    </row>
    <row r="72" customFormat="false" ht="12.75" hidden="false" customHeight="false" outlineLevel="0" collapsed="false">
      <c r="A72" s="6" t="n">
        <v>345</v>
      </c>
      <c r="B72" s="0" t="n">
        <v>0.022056</v>
      </c>
      <c r="C72" s="0" t="n">
        <v>0.022264</v>
      </c>
      <c r="D72" s="0" t="n">
        <v>0.016133</v>
      </c>
      <c r="E72" s="0" t="n">
        <v>0.005366</v>
      </c>
      <c r="F72" s="0" t="n">
        <v>0.025151</v>
      </c>
      <c r="G72" s="0" t="n">
        <v>0.02981</v>
      </c>
      <c r="H72" s="0" t="n">
        <v>0.027074</v>
      </c>
      <c r="I72" s="0" t="n">
        <v>0.019754</v>
      </c>
      <c r="J72" s="0" t="n">
        <v>0.012589</v>
      </c>
      <c r="K72" s="0" t="n">
        <v>0.010014</v>
      </c>
      <c r="L72" s="0" t="n">
        <v>0.018077</v>
      </c>
      <c r="M72" s="0" t="n">
        <v>0.014603</v>
      </c>
      <c r="N72" s="0" t="n">
        <v>0.001233</v>
      </c>
      <c r="O72" s="0" t="n">
        <v>0.018341</v>
      </c>
      <c r="P72" s="0" t="n">
        <v>0.019509</v>
      </c>
      <c r="Q72" s="0" t="n">
        <v>0.027237</v>
      </c>
      <c r="R72" s="0" t="n">
        <v>0.011096</v>
      </c>
      <c r="S72" s="0" t="n">
        <v>0.023993</v>
      </c>
      <c r="U72" s="0" t="n">
        <f aca="false">AVERAGE(B72:S72)</f>
        <v>0.0180166666666667</v>
      </c>
      <c r="V72" s="0" t="n">
        <f aca="false">STDEV(B72:S72)</f>
        <v>0.00778682186170214</v>
      </c>
      <c r="W72" s="0" t="n">
        <f aca="false">COUNT(B72:S72)</f>
        <v>18</v>
      </c>
      <c r="X72" s="0" t="n">
        <f aca="false">V72/SQRT(W72-1)</f>
        <v>0.00188858170727451</v>
      </c>
    </row>
    <row r="73" customFormat="false" ht="12.75" hidden="false" customHeight="false" outlineLevel="0" collapsed="false">
      <c r="A73" s="6" t="n">
        <v>350</v>
      </c>
      <c r="B73" s="0" t="n">
        <v>0.021364</v>
      </c>
      <c r="C73" s="0" t="n">
        <v>0.024826</v>
      </c>
      <c r="D73" s="0" t="n">
        <v>0.024159</v>
      </c>
      <c r="E73" s="0" t="n">
        <v>0.005391</v>
      </c>
      <c r="F73" s="0" t="n">
        <v>0.02177</v>
      </c>
      <c r="G73" s="0" t="n">
        <v>0.040851</v>
      </c>
      <c r="H73" s="0" t="n">
        <v>0.035891</v>
      </c>
      <c r="I73" s="0" t="n">
        <v>0.021397</v>
      </c>
      <c r="J73" s="0" t="n">
        <v>0.025642</v>
      </c>
      <c r="K73" s="0" t="n">
        <v>0.013972</v>
      </c>
      <c r="L73" s="0" t="n">
        <v>0.019918</v>
      </c>
      <c r="M73" s="0" t="n">
        <v>0.013422</v>
      </c>
      <c r="N73" s="0" t="n">
        <v>0.001728</v>
      </c>
      <c r="O73" s="0" t="n">
        <v>0.016802</v>
      </c>
      <c r="P73" s="0" t="n">
        <v>0.030409</v>
      </c>
      <c r="Q73" s="0" t="n">
        <v>0.0287</v>
      </c>
      <c r="R73" s="0" t="n">
        <v>0.014982</v>
      </c>
      <c r="S73" s="0" t="n">
        <v>0.024223</v>
      </c>
      <c r="U73" s="0" t="n">
        <f aca="false">AVERAGE(B73:S73)</f>
        <v>0.0214137222222222</v>
      </c>
      <c r="V73" s="0" t="n">
        <f aca="false">STDEV(B73:S73)</f>
        <v>0.00968582594981271</v>
      </c>
      <c r="W73" s="0" t="n">
        <f aca="false">COUNT(B73:S73)</f>
        <v>18</v>
      </c>
      <c r="X73" s="0" t="n">
        <f aca="false">V73/SQRT(W73-1)</f>
        <v>0.00234915785073096</v>
      </c>
    </row>
    <row r="74" customFormat="false" ht="12.75" hidden="false" customHeight="false" outlineLevel="0" collapsed="false">
      <c r="A74" s="6" t="n">
        <v>355</v>
      </c>
      <c r="B74" s="0" t="n">
        <v>0.019926</v>
      </c>
      <c r="C74" s="0" t="n">
        <v>0.018781</v>
      </c>
      <c r="D74" s="0" t="n">
        <v>0.021038</v>
      </c>
      <c r="E74" s="0" t="n">
        <v>0.008536</v>
      </c>
      <c r="F74" s="0" t="n">
        <v>0.024126</v>
      </c>
      <c r="G74" s="0" t="n">
        <v>0.031129</v>
      </c>
      <c r="H74" s="0" t="n">
        <v>0.030946</v>
      </c>
      <c r="I74" s="0" t="n">
        <v>0.020167</v>
      </c>
      <c r="J74" s="0" t="n">
        <v>0.036285</v>
      </c>
      <c r="K74" s="0" t="n">
        <v>0.016671</v>
      </c>
      <c r="L74" s="0" t="n">
        <v>0.017764</v>
      </c>
      <c r="M74" s="0" t="n">
        <v>0.016438</v>
      </c>
      <c r="N74" s="0" t="n">
        <v>0.00297</v>
      </c>
      <c r="O74" s="0" t="n">
        <v>0.018686</v>
      </c>
      <c r="P74" s="0" t="n">
        <v>0.023216</v>
      </c>
      <c r="Q74" s="0" t="n">
        <v>0.023797</v>
      </c>
      <c r="R74" s="0" t="n">
        <v>0.014731</v>
      </c>
      <c r="S74" s="0" t="n">
        <v>0.024459</v>
      </c>
      <c r="U74" s="0" t="n">
        <f aca="false">AVERAGE(B74:S74)</f>
        <v>0.020537</v>
      </c>
      <c r="V74" s="0" t="n">
        <f aca="false">STDEV(B74:S74)</f>
        <v>0.0078502389098152</v>
      </c>
      <c r="W74" s="0" t="n">
        <f aca="false">COUNT(B74:S74)</f>
        <v>18</v>
      </c>
      <c r="X74" s="0" t="n">
        <f aca="false">V74/SQRT(W74-1)</f>
        <v>0.00190396260067657</v>
      </c>
    </row>
    <row r="75" customFormat="false" ht="12.75" hidden="false" customHeight="false" outlineLevel="0" collapsed="false">
      <c r="A75" s="6" t="n">
        <v>360</v>
      </c>
      <c r="B75" s="0" t="n">
        <v>0.024755</v>
      </c>
      <c r="C75" s="0" t="n">
        <v>0.024512</v>
      </c>
      <c r="D75" s="0" t="n">
        <v>0.021485</v>
      </c>
      <c r="E75" s="0" t="n">
        <v>0.007039</v>
      </c>
      <c r="F75" s="0" t="n">
        <v>0.027414</v>
      </c>
      <c r="G75" s="0" t="n">
        <v>0.034869</v>
      </c>
      <c r="H75" s="0" t="n">
        <v>0.03697</v>
      </c>
      <c r="I75" s="0" t="n">
        <v>0.019717</v>
      </c>
      <c r="J75" s="0" t="n">
        <v>0.020409</v>
      </c>
      <c r="K75" s="0" t="n">
        <v>0.010794</v>
      </c>
      <c r="L75" s="0" t="n">
        <v>0.012892</v>
      </c>
      <c r="M75" s="0" t="n">
        <v>0.021049</v>
      </c>
      <c r="N75" s="0" t="n">
        <v>0.00273</v>
      </c>
      <c r="O75" s="0" t="n">
        <v>0.017741</v>
      </c>
      <c r="P75" s="0" t="n">
        <v>0.018241</v>
      </c>
      <c r="Q75" s="0" t="n">
        <v>0.025112</v>
      </c>
      <c r="R75" s="0" t="n">
        <v>0.013498</v>
      </c>
      <c r="S75" s="0" t="n">
        <v>0.027342</v>
      </c>
      <c r="U75" s="0" t="n">
        <f aca="false">AVERAGE(B75:S75)</f>
        <v>0.0203649444444444</v>
      </c>
      <c r="V75" s="0" t="n">
        <f aca="false">STDEV(B75:S75)</f>
        <v>0.00887887279857092</v>
      </c>
      <c r="W75" s="0" t="n">
        <f aca="false">COUNT(B75:S75)</f>
        <v>18</v>
      </c>
      <c r="X75" s="0" t="n">
        <f aca="false">V75/SQRT(W75-1)</f>
        <v>0.00215344296381949</v>
      </c>
    </row>
    <row r="76" customFormat="false" ht="12.75" hidden="false" customHeight="false" outlineLevel="0" collapsed="false">
      <c r="A76" s="6" t="n">
        <v>365</v>
      </c>
      <c r="B76" s="0" t="n">
        <v>0.021753</v>
      </c>
      <c r="C76" s="0" t="n">
        <v>0.023294</v>
      </c>
      <c r="D76" s="0" t="n">
        <v>0.023627</v>
      </c>
      <c r="E76" s="0" t="n">
        <v>0.00709</v>
      </c>
      <c r="F76" s="0" t="n">
        <v>0.019115</v>
      </c>
      <c r="G76" s="0" t="n">
        <v>0.033315</v>
      </c>
      <c r="H76" s="0" t="n">
        <v>0.033896</v>
      </c>
      <c r="I76" s="0" t="n">
        <v>0.023648</v>
      </c>
      <c r="J76" s="0" t="n">
        <v>0.034908</v>
      </c>
      <c r="K76" s="0" t="n">
        <v>0.013102</v>
      </c>
      <c r="L76" s="0" t="n">
        <v>0.021482</v>
      </c>
      <c r="M76" s="0" t="n">
        <v>0.018056</v>
      </c>
      <c r="N76" s="0" t="n">
        <v>0.003236</v>
      </c>
      <c r="O76" s="0" t="n">
        <v>0.016736</v>
      </c>
      <c r="P76" s="0" t="n">
        <v>0.014843</v>
      </c>
      <c r="Q76" s="0" t="n">
        <v>0.024624</v>
      </c>
      <c r="R76" s="0" t="n">
        <v>0.016142</v>
      </c>
      <c r="S76" s="0" t="n">
        <v>0.02655</v>
      </c>
      <c r="U76" s="0" t="n">
        <f aca="false">AVERAGE(B76:S76)</f>
        <v>0.0208565</v>
      </c>
      <c r="V76" s="0" t="n">
        <f aca="false">STDEV(B76:S76)</f>
        <v>0.00853462012835335</v>
      </c>
      <c r="W76" s="0" t="n">
        <f aca="false">COUNT(B76:S76)</f>
        <v>18</v>
      </c>
      <c r="X76" s="0" t="n">
        <f aca="false">V76/SQRT(W76-1)</f>
        <v>0.00206994942727785</v>
      </c>
    </row>
    <row r="77" customFormat="false" ht="12.75" hidden="false" customHeight="false" outlineLevel="0" collapsed="false">
      <c r="A77" s="6" t="n">
        <v>370</v>
      </c>
      <c r="B77" s="0" t="n">
        <v>0.024275</v>
      </c>
      <c r="C77" s="0" t="n">
        <v>0.020094</v>
      </c>
      <c r="D77" s="0" t="n">
        <v>0.01514</v>
      </c>
      <c r="E77" s="0" t="n">
        <v>0.010324</v>
      </c>
      <c r="F77" s="0" t="n">
        <v>0.019082</v>
      </c>
      <c r="G77" s="0" t="n">
        <v>0.032498</v>
      </c>
      <c r="H77" s="0" t="n">
        <v>0.032779</v>
      </c>
      <c r="I77" s="0" t="n">
        <v>0.019246</v>
      </c>
      <c r="J77" s="0" t="n">
        <v>0.036129</v>
      </c>
      <c r="K77" s="0" t="n">
        <v>0.015505</v>
      </c>
      <c r="L77" s="0" t="n">
        <v>0.016572</v>
      </c>
      <c r="M77" s="0" t="n">
        <v>0.012642</v>
      </c>
      <c r="N77" s="0" t="n">
        <v>0.004999</v>
      </c>
      <c r="O77" s="0" t="n">
        <v>0.016353</v>
      </c>
      <c r="P77" s="0" t="n">
        <v>0.02076</v>
      </c>
      <c r="Q77" s="0" t="n">
        <v>0.027962</v>
      </c>
      <c r="R77" s="0" t="n">
        <v>0.017657</v>
      </c>
      <c r="S77" s="0" t="n">
        <v>0.029678</v>
      </c>
      <c r="U77" s="0" t="n">
        <f aca="false">AVERAGE(B77:S77)</f>
        <v>0.0206497222222222</v>
      </c>
      <c r="V77" s="0" t="n">
        <f aca="false">STDEV(B77:S77)</f>
        <v>0.00838956151701103</v>
      </c>
      <c r="W77" s="0" t="n">
        <f aca="false">COUNT(B77:S77)</f>
        <v>18</v>
      </c>
      <c r="X77" s="0" t="n">
        <f aca="false">V77/SQRT(W77-1)</f>
        <v>0.00203476754630904</v>
      </c>
    </row>
    <row r="78" customFormat="false" ht="12.75" hidden="false" customHeight="false" outlineLevel="0" collapsed="false">
      <c r="A78" s="6" t="n">
        <v>375</v>
      </c>
      <c r="B78" s="0" t="n">
        <v>0.020698</v>
      </c>
      <c r="C78" s="0" t="n">
        <v>0.022805</v>
      </c>
      <c r="D78" s="0" t="n">
        <v>0.018238</v>
      </c>
      <c r="E78" s="0" t="n">
        <v>0.006408</v>
      </c>
      <c r="F78" s="0" t="n">
        <v>0.026418</v>
      </c>
      <c r="G78" s="0" t="n">
        <v>0.038632</v>
      </c>
      <c r="H78" s="0" t="n">
        <v>0.030695</v>
      </c>
      <c r="I78" s="0" t="n">
        <v>0.016411</v>
      </c>
      <c r="J78" s="0" t="n">
        <v>0.02619</v>
      </c>
      <c r="K78" s="0" t="n">
        <v>0.014242</v>
      </c>
      <c r="L78" s="0" t="n">
        <v>0.014114</v>
      </c>
      <c r="M78" s="0" t="n">
        <v>0.015078</v>
      </c>
      <c r="N78" s="0" t="n">
        <v>0.005527</v>
      </c>
      <c r="O78" s="0" t="n">
        <v>0.019699</v>
      </c>
      <c r="P78" s="0" t="n">
        <v>0.022181</v>
      </c>
      <c r="Q78" s="0" t="n">
        <v>0.023593</v>
      </c>
      <c r="R78" s="0" t="n">
        <v>0.018742</v>
      </c>
      <c r="S78" s="0" t="n">
        <v>0.025231</v>
      </c>
      <c r="U78" s="0" t="n">
        <f aca="false">AVERAGE(B78:S78)</f>
        <v>0.0202723333333333</v>
      </c>
      <c r="V78" s="0" t="n">
        <f aca="false">STDEV(B78:S78)</f>
        <v>0.00803296832544776</v>
      </c>
      <c r="W78" s="0" t="n">
        <f aca="false">COUNT(B78:S78)</f>
        <v>18</v>
      </c>
      <c r="X78" s="0" t="n">
        <f aca="false">V78/SQRT(W78-1)</f>
        <v>0.00194828099370954</v>
      </c>
    </row>
    <row r="79" customFormat="false" ht="12.75" hidden="false" customHeight="false" outlineLevel="0" collapsed="false">
      <c r="A79" s="6" t="n">
        <v>380</v>
      </c>
      <c r="B79" s="0" t="n">
        <v>0.018234</v>
      </c>
      <c r="C79" s="0" t="n">
        <v>0.023728</v>
      </c>
      <c r="D79" s="0" t="n">
        <v>0.020922</v>
      </c>
      <c r="E79" s="0" t="n">
        <v>0.004836</v>
      </c>
      <c r="F79" s="0" t="n">
        <v>0.01705</v>
      </c>
      <c r="G79" s="0" t="n">
        <v>0.034952</v>
      </c>
      <c r="H79" s="0" t="n">
        <v>0.039087</v>
      </c>
      <c r="I79" s="0" t="n">
        <v>0.021822</v>
      </c>
      <c r="J79" s="0" t="n">
        <v>0.030667</v>
      </c>
      <c r="K79" s="0" t="n">
        <v>0.018279</v>
      </c>
      <c r="L79" s="0" t="n">
        <v>0.015982</v>
      </c>
      <c r="M79" s="0" t="n">
        <v>0.013257</v>
      </c>
      <c r="N79" s="0" t="n">
        <v>0.011903</v>
      </c>
      <c r="O79" s="0" t="n">
        <v>0.014868</v>
      </c>
      <c r="P79" s="0" t="n">
        <v>0.021665</v>
      </c>
      <c r="Q79" s="0" t="n">
        <v>0.026599</v>
      </c>
      <c r="R79" s="0" t="n">
        <v>0.015981</v>
      </c>
      <c r="S79" s="0" t="n">
        <v>0.030111</v>
      </c>
      <c r="U79" s="0" t="n">
        <f aca="false">AVERAGE(B79:S79)</f>
        <v>0.0211079444444444</v>
      </c>
      <c r="V79" s="0" t="n">
        <f aca="false">STDEV(B79:S79)</f>
        <v>0.00861113398607546</v>
      </c>
      <c r="W79" s="0" t="n">
        <f aca="false">COUNT(B79:S79)</f>
        <v>18</v>
      </c>
      <c r="X79" s="0" t="n">
        <f aca="false">V79/SQRT(W79-1)</f>
        <v>0.00208850676358442</v>
      </c>
    </row>
    <row r="80" customFormat="false" ht="12.75" hidden="false" customHeight="false" outlineLevel="0" collapsed="false">
      <c r="A80" s="6" t="n">
        <v>385</v>
      </c>
      <c r="B80" s="0" t="n">
        <v>0.022518</v>
      </c>
      <c r="C80" s="0" t="n">
        <v>0.025112</v>
      </c>
      <c r="D80" s="0" t="n">
        <v>0.019575</v>
      </c>
      <c r="E80" s="0" t="n">
        <v>0.012181</v>
      </c>
      <c r="F80" s="0" t="n">
        <v>0.02033</v>
      </c>
      <c r="G80" s="0" t="n">
        <v>0.029754</v>
      </c>
      <c r="H80" s="0" t="n">
        <v>0.027811</v>
      </c>
      <c r="I80" s="0" t="n">
        <v>0.021835</v>
      </c>
      <c r="J80" s="0" t="n">
        <v>0.011811</v>
      </c>
      <c r="K80" s="0" t="n">
        <v>0.014715</v>
      </c>
      <c r="L80" s="0" t="n">
        <v>0.013427</v>
      </c>
      <c r="M80" s="0" t="n">
        <v>0.014475</v>
      </c>
      <c r="N80" s="0" t="n">
        <v>0.009216</v>
      </c>
      <c r="O80" s="0" t="n">
        <v>0.013681</v>
      </c>
      <c r="P80" s="0" t="n">
        <v>0.020113</v>
      </c>
      <c r="Q80" s="0" t="n">
        <v>0.027334</v>
      </c>
      <c r="R80" s="0" t="n">
        <v>0.019144</v>
      </c>
      <c r="S80" s="0" t="n">
        <v>0.023641</v>
      </c>
      <c r="U80" s="0" t="n">
        <f aca="false">AVERAGE(B80:S80)</f>
        <v>0.0192596111111111</v>
      </c>
      <c r="V80" s="0" t="n">
        <f aca="false">STDEV(B80:S80)</f>
        <v>0.00611789425652217</v>
      </c>
      <c r="W80" s="0" t="n">
        <f aca="false">COUNT(B80:S80)</f>
        <v>18</v>
      </c>
      <c r="X80" s="0" t="n">
        <f aca="false">V80/SQRT(W80-1)</f>
        <v>0.0014838073074118</v>
      </c>
    </row>
    <row r="81" customFormat="false" ht="12.75" hidden="false" customHeight="false" outlineLevel="0" collapsed="false">
      <c r="A81" s="6" t="n">
        <v>390</v>
      </c>
      <c r="B81" s="0" t="n">
        <v>0.022229</v>
      </c>
      <c r="C81" s="0" t="n">
        <v>0.020812</v>
      </c>
      <c r="D81" s="0" t="n">
        <v>0.013877</v>
      </c>
      <c r="E81" s="0" t="n">
        <v>0.008208</v>
      </c>
      <c r="F81" s="0" t="n">
        <v>0.022935</v>
      </c>
      <c r="G81" s="0" t="n">
        <v>0.029561</v>
      </c>
      <c r="H81" s="0" t="n">
        <v>0.027734</v>
      </c>
      <c r="I81" s="0" t="n">
        <v>0.020851</v>
      </c>
      <c r="J81" s="0" t="n">
        <v>0.028082</v>
      </c>
      <c r="K81" s="0" t="n">
        <v>0.012565</v>
      </c>
      <c r="L81" s="0" t="n">
        <v>0.018745</v>
      </c>
      <c r="M81" s="0" t="n">
        <v>0.013631</v>
      </c>
      <c r="N81" s="0" t="n">
        <v>0.01398</v>
      </c>
      <c r="O81" s="0" t="n">
        <v>0.014228</v>
      </c>
      <c r="P81" s="0" t="n">
        <v>0.01848</v>
      </c>
      <c r="Q81" s="0" t="n">
        <v>0.032414</v>
      </c>
      <c r="R81" s="0" t="n">
        <v>0.015484</v>
      </c>
      <c r="S81" s="0" t="n">
        <v>0.03001</v>
      </c>
      <c r="U81" s="0" t="n">
        <f aca="false">AVERAGE(B81:S81)</f>
        <v>0.0202125555555556</v>
      </c>
      <c r="V81" s="0" t="n">
        <f aca="false">STDEV(B81:S81)</f>
        <v>0.00707617591327092</v>
      </c>
      <c r="W81" s="0" t="n">
        <f aca="false">COUNT(B81:S81)</f>
        <v>18</v>
      </c>
      <c r="X81" s="0" t="n">
        <f aca="false">V81/SQRT(W81-1)</f>
        <v>0.00171622474799221</v>
      </c>
    </row>
    <row r="82" customFormat="false" ht="12.75" hidden="false" customHeight="false" outlineLevel="0" collapsed="false">
      <c r="A82" s="6" t="n">
        <v>395</v>
      </c>
      <c r="B82" s="0" t="n">
        <v>0.025421</v>
      </c>
      <c r="C82" s="0" t="n">
        <v>0.02041</v>
      </c>
      <c r="D82" s="0" t="n">
        <v>0.01592</v>
      </c>
      <c r="E82" s="0" t="n">
        <v>0.005788</v>
      </c>
      <c r="F82" s="0" t="n">
        <v>0.018119</v>
      </c>
      <c r="G82" s="0" t="n">
        <v>0.030466</v>
      </c>
      <c r="H82" s="0" t="n">
        <v>0.029438</v>
      </c>
      <c r="I82" s="0" t="n">
        <v>0.021798</v>
      </c>
      <c r="J82" s="0" t="n">
        <v>0.016411</v>
      </c>
      <c r="K82" s="0" t="n">
        <v>0.014725</v>
      </c>
      <c r="L82" s="0" t="n">
        <v>0.015606</v>
      </c>
      <c r="M82" s="0" t="n">
        <v>0.017031</v>
      </c>
      <c r="N82" s="0" t="n">
        <v>0.016554</v>
      </c>
      <c r="O82" s="0" t="n">
        <v>0.014071</v>
      </c>
      <c r="P82" s="0" t="n">
        <v>0.017774</v>
      </c>
      <c r="Q82" s="0" t="n">
        <v>0.02904</v>
      </c>
      <c r="R82" s="0" t="n">
        <v>0.017912</v>
      </c>
      <c r="S82" s="0" t="n">
        <v>0.025424</v>
      </c>
      <c r="U82" s="0" t="n">
        <f aca="false">AVERAGE(B82:S82)</f>
        <v>0.0195504444444444</v>
      </c>
      <c r="V82" s="0" t="n">
        <f aca="false">STDEV(B82:S82)</f>
        <v>0.00635351566616951</v>
      </c>
      <c r="W82" s="0" t="n">
        <f aca="false">COUNT(B82:S82)</f>
        <v>18</v>
      </c>
      <c r="X82" s="0" t="n">
        <f aca="false">V82/SQRT(W82-1)</f>
        <v>0.00154095389327256</v>
      </c>
    </row>
    <row r="83" customFormat="false" ht="12.75" hidden="false" customHeight="false" outlineLevel="0" collapsed="false">
      <c r="A83" s="6" t="n">
        <v>400</v>
      </c>
      <c r="B83" s="0" t="n">
        <v>0.02651</v>
      </c>
      <c r="C83" s="0" t="n">
        <v>0.019981</v>
      </c>
      <c r="D83" s="0" t="n">
        <v>0.01618</v>
      </c>
      <c r="E83" s="0" t="n">
        <v>0.003323</v>
      </c>
      <c r="F83" s="0" t="n">
        <v>0.022544</v>
      </c>
      <c r="G83" s="0" t="n">
        <v>0.027881</v>
      </c>
      <c r="H83" s="0" t="n">
        <v>0.025684</v>
      </c>
      <c r="I83" s="0" t="n">
        <v>0.023303</v>
      </c>
      <c r="J83" s="0" t="n">
        <v>0.0125</v>
      </c>
      <c r="K83" s="0" t="n">
        <v>0.011701</v>
      </c>
      <c r="L83" s="0" t="n">
        <v>0.012902</v>
      </c>
      <c r="M83" s="0" t="n">
        <v>0.01433</v>
      </c>
      <c r="N83" s="0" t="n">
        <v>0.018985</v>
      </c>
      <c r="O83" s="0" t="n">
        <v>0.013536</v>
      </c>
      <c r="P83" s="0" t="n">
        <v>0.025628</v>
      </c>
      <c r="Q83" s="0" t="n">
        <v>0.020767</v>
      </c>
      <c r="R83" s="0" t="n">
        <v>0.01796</v>
      </c>
      <c r="S83" s="0" t="n">
        <v>0.033638</v>
      </c>
      <c r="U83" s="0" t="n">
        <f aca="false">AVERAGE(B83:S83)</f>
        <v>0.0192973888888889</v>
      </c>
      <c r="V83" s="0" t="n">
        <f aca="false">STDEV(B83:S83)</f>
        <v>0.007319979798581</v>
      </c>
      <c r="W83" s="0" t="n">
        <f aca="false">COUNT(B83:S83)</f>
        <v>18</v>
      </c>
      <c r="X83" s="0" t="n">
        <f aca="false">V83/SQRT(W83-1)</f>
        <v>0.00177535587570217</v>
      </c>
    </row>
    <row r="84" customFormat="false" ht="12.75" hidden="false" customHeight="false" outlineLevel="0" collapsed="false">
      <c r="A84" s="6" t="n">
        <v>405</v>
      </c>
      <c r="B84" s="0" t="n">
        <v>0.024614</v>
      </c>
      <c r="C84" s="0" t="n">
        <v>0.029162</v>
      </c>
      <c r="D84" s="0" t="n">
        <v>0.020274</v>
      </c>
      <c r="E84" s="0" t="n">
        <v>0.005006</v>
      </c>
      <c r="F84" s="0" t="n">
        <v>0.02306</v>
      </c>
      <c r="G84" s="0" t="n">
        <v>0.029897</v>
      </c>
      <c r="H84" s="0" t="n">
        <v>0.019707</v>
      </c>
      <c r="I84" s="0" t="n">
        <v>0.016545</v>
      </c>
      <c r="J84" s="0" t="n">
        <v>0.012641</v>
      </c>
      <c r="K84" s="0" t="n">
        <v>0.014301</v>
      </c>
      <c r="L84" s="0" t="n">
        <v>0.018464</v>
      </c>
      <c r="M84" s="0" t="n">
        <v>0.011234</v>
      </c>
      <c r="N84" s="0" t="n">
        <v>0.0268</v>
      </c>
      <c r="O84" s="0" t="n">
        <v>0.01858</v>
      </c>
      <c r="P84" s="0" t="n">
        <v>0.019669</v>
      </c>
      <c r="Q84" s="0" t="n">
        <v>0.021211</v>
      </c>
      <c r="R84" s="0" t="n">
        <v>0.019705</v>
      </c>
      <c r="S84" s="0" t="n">
        <v>0.030404</v>
      </c>
      <c r="U84" s="0" t="n">
        <f aca="false">AVERAGE(B84:S84)</f>
        <v>0.0200707777777778</v>
      </c>
      <c r="V84" s="0" t="n">
        <f aca="false">STDEV(B84:S84)</f>
        <v>0.00674480855312444</v>
      </c>
      <c r="W84" s="0" t="n">
        <f aca="false">COUNT(B84:S84)</f>
        <v>18</v>
      </c>
      <c r="X84" s="0" t="n">
        <f aca="false">V84/SQRT(W84-1)</f>
        <v>0.00163585635818244</v>
      </c>
    </row>
    <row r="85" customFormat="false" ht="12.75" hidden="false" customHeight="false" outlineLevel="0" collapsed="false">
      <c r="A85" s="6" t="n">
        <v>410</v>
      </c>
      <c r="B85" s="0" t="n">
        <v>0.021439</v>
      </c>
      <c r="C85" s="0" t="n">
        <v>0.028682</v>
      </c>
      <c r="D85" s="0" t="n">
        <v>0.01874</v>
      </c>
      <c r="E85" s="0" t="n">
        <v>0.00587</v>
      </c>
      <c r="F85" s="0" t="n">
        <v>0.017423</v>
      </c>
      <c r="G85" s="0" t="n">
        <v>0.028319</v>
      </c>
      <c r="H85" s="0" t="n">
        <v>0.031747</v>
      </c>
      <c r="I85" s="0" t="n">
        <v>0.021071</v>
      </c>
      <c r="J85" s="0" t="n">
        <v>0.008529</v>
      </c>
      <c r="K85" s="0" t="n">
        <v>0.01451</v>
      </c>
      <c r="L85" s="0" t="n">
        <v>0.016363</v>
      </c>
      <c r="M85" s="0" t="n">
        <v>0.01164</v>
      </c>
      <c r="N85" s="0" t="n">
        <v>0.036373</v>
      </c>
      <c r="O85" s="0" t="n">
        <v>0.01512</v>
      </c>
      <c r="P85" s="0" t="n">
        <v>0.018946</v>
      </c>
      <c r="Q85" s="0" t="n">
        <v>0.026424</v>
      </c>
      <c r="R85" s="0" t="n">
        <v>0.022418</v>
      </c>
      <c r="S85" s="0" t="n">
        <v>0.027838</v>
      </c>
      <c r="U85" s="0" t="n">
        <f aca="false">AVERAGE(B85:S85)</f>
        <v>0.0206362222222222</v>
      </c>
      <c r="V85" s="0" t="n">
        <f aca="false">STDEV(B85:S85)</f>
        <v>0.00816298160316405</v>
      </c>
      <c r="W85" s="0" t="n">
        <f aca="false">COUNT(B85:S85)</f>
        <v>18</v>
      </c>
      <c r="X85" s="0" t="n">
        <f aca="false">V85/SQRT(W85-1)</f>
        <v>0.00197981384528348</v>
      </c>
    </row>
    <row r="86" customFormat="false" ht="12.75" hidden="false" customHeight="false" outlineLevel="0" collapsed="false">
      <c r="A86" s="6" t="n">
        <v>415</v>
      </c>
      <c r="B86" s="0" t="n">
        <v>0.023504</v>
      </c>
      <c r="C86" s="0" t="n">
        <v>0.025792</v>
      </c>
      <c r="D86" s="0" t="n">
        <v>0.019096</v>
      </c>
      <c r="E86" s="0" t="n">
        <v>0.010988</v>
      </c>
      <c r="F86" s="0" t="n">
        <v>0.021602</v>
      </c>
      <c r="G86" s="0" t="n">
        <v>0.040728</v>
      </c>
      <c r="H86" s="0" t="n">
        <v>0.034828</v>
      </c>
      <c r="I86" s="0" t="n">
        <v>0.017728</v>
      </c>
      <c r="J86" s="0" t="n">
        <v>0.034693</v>
      </c>
      <c r="K86" s="0" t="n">
        <v>0.0143</v>
      </c>
      <c r="L86" s="0" t="n">
        <v>0.017261</v>
      </c>
      <c r="M86" s="0" t="n">
        <v>0.010932</v>
      </c>
      <c r="N86" s="0" t="n">
        <v>0.035969</v>
      </c>
      <c r="O86" s="0" t="n">
        <v>0.013809</v>
      </c>
      <c r="P86" s="0" t="n">
        <v>0.020449</v>
      </c>
      <c r="Q86" s="0" t="n">
        <v>0.020308</v>
      </c>
      <c r="R86" s="0" t="n">
        <v>0.024716</v>
      </c>
      <c r="S86" s="0" t="n">
        <v>0.030174</v>
      </c>
      <c r="U86" s="0" t="n">
        <f aca="false">AVERAGE(B86:S86)</f>
        <v>0.0231598333333333</v>
      </c>
      <c r="V86" s="0" t="n">
        <f aca="false">STDEV(B86:S86)</f>
        <v>0.00895371953107626</v>
      </c>
      <c r="W86" s="0" t="n">
        <f aca="false">COUNT(B86:S86)</f>
        <v>18</v>
      </c>
      <c r="X86" s="0" t="n">
        <f aca="false">V86/SQRT(W86-1)</f>
        <v>0.0021715959628696</v>
      </c>
    </row>
    <row r="87" customFormat="false" ht="12.75" hidden="false" customHeight="false" outlineLevel="0" collapsed="false">
      <c r="A87" s="6" t="n">
        <v>420</v>
      </c>
      <c r="B87" s="0" t="n">
        <v>0.020803</v>
      </c>
      <c r="C87" s="0" t="n">
        <v>0.021706</v>
      </c>
      <c r="D87" s="0" t="n">
        <v>0.014063</v>
      </c>
      <c r="E87" s="0" t="n">
        <v>0.011967</v>
      </c>
      <c r="F87" s="0" t="n">
        <v>0.016645</v>
      </c>
      <c r="G87" s="0" t="n">
        <v>0.031707</v>
      </c>
      <c r="H87" s="0" t="n">
        <v>0.031881</v>
      </c>
      <c r="I87" s="0" t="n">
        <v>0.026349</v>
      </c>
      <c r="J87" s="0" t="n">
        <v>0.049725</v>
      </c>
      <c r="K87" s="0" t="n">
        <v>0.009796</v>
      </c>
      <c r="L87" s="0" t="n">
        <v>0.017564</v>
      </c>
      <c r="M87" s="0" t="n">
        <v>0.010198</v>
      </c>
      <c r="N87" s="0" t="n">
        <v>0.037308</v>
      </c>
      <c r="O87" s="0" t="n">
        <v>0.012439</v>
      </c>
      <c r="P87" s="0" t="n">
        <v>0.017379</v>
      </c>
      <c r="Q87" s="0" t="n">
        <v>0.025706</v>
      </c>
      <c r="R87" s="0" t="n">
        <v>0.0226</v>
      </c>
      <c r="S87" s="0" t="n">
        <v>0.025262</v>
      </c>
      <c r="U87" s="0" t="n">
        <f aca="false">AVERAGE(B87:S87)</f>
        <v>0.0223943333333333</v>
      </c>
      <c r="V87" s="0" t="n">
        <f aca="false">STDEV(B87:S87)</f>
        <v>0.0104325339767705</v>
      </c>
      <c r="W87" s="0" t="n">
        <f aca="false">COUNT(B87:S87)</f>
        <v>18</v>
      </c>
      <c r="X87" s="0" t="n">
        <f aca="false">V87/SQRT(W87-1)</f>
        <v>0.00253026114876881</v>
      </c>
    </row>
    <row r="88" customFormat="false" ht="12.75" hidden="false" customHeight="false" outlineLevel="0" collapsed="false">
      <c r="A88" s="6" t="n">
        <v>425</v>
      </c>
      <c r="B88" s="0" t="n">
        <v>0.021961</v>
      </c>
      <c r="C88" s="0" t="n">
        <v>0.017817</v>
      </c>
      <c r="D88" s="0" t="n">
        <v>0.019057</v>
      </c>
      <c r="E88" s="0" t="n">
        <v>0.010377</v>
      </c>
      <c r="F88" s="0" t="n">
        <v>0.017428</v>
      </c>
      <c r="G88" s="0" t="n">
        <v>0.046655</v>
      </c>
      <c r="H88" s="0" t="n">
        <v>0.03727</v>
      </c>
      <c r="I88" s="0" t="n">
        <v>0.014582</v>
      </c>
      <c r="J88" s="0" t="n">
        <v>0.009368</v>
      </c>
      <c r="K88" s="0" t="n">
        <v>0.013786</v>
      </c>
      <c r="L88" s="0" t="n">
        <v>0.011466</v>
      </c>
      <c r="M88" s="0" t="n">
        <v>0.012315</v>
      </c>
      <c r="N88" s="0" t="n">
        <v>0.048072</v>
      </c>
      <c r="O88" s="0" t="n">
        <v>0.015765</v>
      </c>
      <c r="P88" s="0" t="n">
        <v>0.016494</v>
      </c>
      <c r="Q88" s="0" t="n">
        <v>0.023317</v>
      </c>
      <c r="R88" s="0" t="n">
        <v>0.026554</v>
      </c>
      <c r="S88" s="0" t="n">
        <v>0.037981</v>
      </c>
      <c r="U88" s="0" t="n">
        <f aca="false">AVERAGE(B88:S88)</f>
        <v>0.0222369444444444</v>
      </c>
      <c r="V88" s="0" t="n">
        <f aca="false">STDEV(B88:S88)</f>
        <v>0.0122133568756998</v>
      </c>
      <c r="W88" s="0" t="n">
        <f aca="false">COUNT(B88:S88)</f>
        <v>18</v>
      </c>
      <c r="X88" s="0" t="n">
        <f aca="false">V88/SQRT(W88-1)</f>
        <v>0.00296217414363964</v>
      </c>
    </row>
    <row r="89" customFormat="false" ht="12.75" hidden="false" customHeight="false" outlineLevel="0" collapsed="false">
      <c r="A89" s="6" t="n">
        <v>430</v>
      </c>
      <c r="B89" s="0" t="n">
        <v>0.027577</v>
      </c>
      <c r="C89" s="0" t="n">
        <v>0.02458</v>
      </c>
      <c r="D89" s="0" t="n">
        <v>0.010371</v>
      </c>
      <c r="E89" s="0" t="n">
        <v>0.008731</v>
      </c>
      <c r="F89" s="0" t="n">
        <v>0.018247</v>
      </c>
      <c r="G89" s="0" t="n">
        <v>0.024234</v>
      </c>
      <c r="H89" s="0" t="n">
        <v>0.034233</v>
      </c>
      <c r="I89" s="0" t="n">
        <v>0.025146</v>
      </c>
      <c r="J89" s="0" t="n">
        <v>0.028573</v>
      </c>
      <c r="K89" s="0" t="n">
        <v>0.0131</v>
      </c>
      <c r="L89" s="0" t="n">
        <v>0.012893</v>
      </c>
      <c r="M89" s="0" t="n">
        <v>0.01218</v>
      </c>
      <c r="N89" s="0" t="n">
        <v>0.053888</v>
      </c>
      <c r="O89" s="0" t="n">
        <v>0.012396</v>
      </c>
      <c r="P89" s="0" t="n">
        <v>0.019187</v>
      </c>
      <c r="Q89" s="0" t="n">
        <v>0.020209</v>
      </c>
      <c r="R89" s="0" t="n">
        <v>0.02728</v>
      </c>
      <c r="S89" s="0" t="n">
        <v>0.040048</v>
      </c>
      <c r="U89" s="0" t="n">
        <f aca="false">AVERAGE(B89:S89)</f>
        <v>0.0229373888888889</v>
      </c>
      <c r="V89" s="0" t="n">
        <f aca="false">STDEV(B89:S89)</f>
        <v>0.0115998403393621</v>
      </c>
      <c r="W89" s="0" t="n">
        <f aca="false">COUNT(B89:S89)</f>
        <v>18</v>
      </c>
      <c r="X89" s="0" t="n">
        <f aca="false">V89/SQRT(W89-1)</f>
        <v>0.00281337452702886</v>
      </c>
    </row>
    <row r="90" customFormat="false" ht="12.75" hidden="false" customHeight="false" outlineLevel="0" collapsed="false">
      <c r="A90" s="6" t="n">
        <v>435</v>
      </c>
      <c r="B90" s="0" t="n">
        <v>0.021084</v>
      </c>
      <c r="C90" s="0" t="n">
        <v>0.0186</v>
      </c>
      <c r="D90" s="0" t="n">
        <v>0.015394</v>
      </c>
      <c r="E90" s="0" t="n">
        <v>0.004398</v>
      </c>
      <c r="F90" s="0" t="n">
        <v>0.02015</v>
      </c>
      <c r="G90" s="0" t="n">
        <v>0.033728</v>
      </c>
      <c r="H90" s="0" t="n">
        <v>0.034259</v>
      </c>
      <c r="I90" s="0" t="n">
        <v>0.028174</v>
      </c>
      <c r="J90" s="0" t="n">
        <v>0.009732</v>
      </c>
      <c r="K90" s="0" t="n">
        <v>0.014162</v>
      </c>
      <c r="L90" s="0" t="n">
        <v>0.01175</v>
      </c>
      <c r="M90" s="0" t="n">
        <v>0.013805</v>
      </c>
      <c r="N90" s="0" t="n">
        <v>0.05194</v>
      </c>
      <c r="O90" s="0" t="n">
        <v>0.014992</v>
      </c>
      <c r="P90" s="0" t="n">
        <v>0.012188</v>
      </c>
      <c r="Q90" s="0" t="n">
        <v>0.014777</v>
      </c>
      <c r="R90" s="0" t="n">
        <v>0.031348</v>
      </c>
      <c r="S90" s="0" t="n">
        <v>0.030418</v>
      </c>
      <c r="U90" s="0" t="n">
        <f aca="false">AVERAGE(B90:S90)</f>
        <v>0.0211610555555556</v>
      </c>
      <c r="V90" s="0" t="n">
        <f aca="false">STDEV(B90:S90)</f>
        <v>0.0116793905837803</v>
      </c>
      <c r="W90" s="0" t="n">
        <f aca="false">COUNT(B90:S90)</f>
        <v>18</v>
      </c>
      <c r="X90" s="0" t="n">
        <f aca="false">V90/SQRT(W90-1)</f>
        <v>0.00283266829528063</v>
      </c>
    </row>
    <row r="91" customFormat="false" ht="12.75" hidden="false" customHeight="false" outlineLevel="0" collapsed="false">
      <c r="A91" s="6" t="n">
        <v>440</v>
      </c>
      <c r="B91" s="0" t="n">
        <v>0.026151</v>
      </c>
      <c r="C91" s="0" t="n">
        <v>0.02257</v>
      </c>
      <c r="D91" s="0" t="n">
        <v>0.013497</v>
      </c>
      <c r="E91" s="0" t="n">
        <v>0.006187</v>
      </c>
      <c r="F91" s="0" t="n">
        <v>0.015786</v>
      </c>
      <c r="G91" s="0" t="n">
        <v>0.028741</v>
      </c>
      <c r="H91" s="0" t="n">
        <v>0.016441</v>
      </c>
      <c r="I91" s="0" t="n">
        <v>0.022894</v>
      </c>
      <c r="J91" s="0" t="n">
        <v>0.019705</v>
      </c>
      <c r="K91" s="0" t="n">
        <v>0.013012</v>
      </c>
      <c r="L91" s="0" t="n">
        <v>0.014537</v>
      </c>
      <c r="M91" s="0" t="n">
        <v>0.009215</v>
      </c>
      <c r="N91" s="0" t="n">
        <v>0.061614</v>
      </c>
      <c r="O91" s="0" t="n">
        <v>0.013982</v>
      </c>
      <c r="P91" s="0" t="n">
        <v>0.01856</v>
      </c>
      <c r="Q91" s="0" t="n">
        <v>0.020397</v>
      </c>
      <c r="R91" s="0" t="n">
        <v>0.031335</v>
      </c>
      <c r="S91" s="0" t="n">
        <v>0.039963</v>
      </c>
      <c r="U91" s="0" t="n">
        <f aca="false">AVERAGE(B91:S91)</f>
        <v>0.0219215</v>
      </c>
      <c r="V91" s="0" t="n">
        <f aca="false">STDEV(B91:S91)</f>
        <v>0.0128761732497984</v>
      </c>
      <c r="W91" s="0" t="n">
        <f aca="false">COUNT(B91:S91)</f>
        <v>18</v>
      </c>
      <c r="X91" s="0" t="n">
        <f aca="false">V91/SQRT(W91-1)</f>
        <v>0.00312293072721596</v>
      </c>
    </row>
    <row r="92" customFormat="false" ht="12.75" hidden="false" customHeight="false" outlineLevel="0" collapsed="false">
      <c r="A92" s="6" t="n">
        <v>445</v>
      </c>
      <c r="B92" s="0" t="n">
        <v>0.025535</v>
      </c>
      <c r="C92" s="0" t="n">
        <v>0.022032</v>
      </c>
      <c r="D92" s="0" t="n">
        <v>0.012231</v>
      </c>
      <c r="E92" s="0" t="n">
        <v>0.008902</v>
      </c>
      <c r="F92" s="0" t="n">
        <v>0.02414</v>
      </c>
      <c r="G92" s="0" t="n">
        <v>0.037523</v>
      </c>
      <c r="H92" s="0" t="n">
        <v>0.016715</v>
      </c>
      <c r="I92" s="0" t="n">
        <v>0.025292</v>
      </c>
      <c r="J92" s="0" t="n">
        <v>0.010025</v>
      </c>
      <c r="K92" s="0" t="n">
        <v>0.012726</v>
      </c>
      <c r="L92" s="0" t="n">
        <v>0.013407</v>
      </c>
      <c r="M92" s="0" t="n">
        <v>0.011411</v>
      </c>
      <c r="N92" s="0" t="n">
        <v>0.065246</v>
      </c>
      <c r="O92" s="0" t="n">
        <v>0.012923</v>
      </c>
      <c r="P92" s="0" t="n">
        <v>0.016373</v>
      </c>
      <c r="Q92" s="0" t="n">
        <v>0.02248</v>
      </c>
      <c r="R92" s="0" t="n">
        <v>0.033761</v>
      </c>
      <c r="S92" s="0" t="n">
        <v>0.044831</v>
      </c>
      <c r="U92" s="0" t="n">
        <f aca="false">AVERAGE(B92:S92)</f>
        <v>0.0230862777777778</v>
      </c>
      <c r="V92" s="0" t="n">
        <f aca="false">STDEV(B92:S92)</f>
        <v>0.0145562029826202</v>
      </c>
      <c r="W92" s="0" t="n">
        <f aca="false">COUNT(B92:S92)</f>
        <v>18</v>
      </c>
      <c r="X92" s="0" t="n">
        <f aca="false">V92/SQRT(W92-1)</f>
        <v>0.00353039778854553</v>
      </c>
    </row>
    <row r="93" customFormat="false" ht="12.75" hidden="false" customHeight="false" outlineLevel="0" collapsed="false">
      <c r="A93" s="6" t="n">
        <v>450</v>
      </c>
      <c r="B93" s="0" t="n">
        <v>0.024852</v>
      </c>
      <c r="C93" s="0" t="n">
        <v>0.020361</v>
      </c>
      <c r="D93" s="0" t="n">
        <v>0.012384</v>
      </c>
      <c r="E93" s="0" t="n">
        <v>0.009886</v>
      </c>
      <c r="F93" s="0" t="n">
        <v>0.019195</v>
      </c>
      <c r="G93" s="0" t="n">
        <v>0.030719</v>
      </c>
      <c r="H93" s="0" t="n">
        <v>0.035459</v>
      </c>
      <c r="I93" s="0" t="n">
        <v>0.02148</v>
      </c>
      <c r="J93" s="0" t="n">
        <v>0</v>
      </c>
      <c r="K93" s="0" t="n">
        <v>0.01289</v>
      </c>
      <c r="L93" s="0" t="n">
        <v>0.01359</v>
      </c>
      <c r="M93" s="0" t="n">
        <v>0.010018</v>
      </c>
      <c r="N93" s="0" t="n">
        <v>0.064609</v>
      </c>
      <c r="O93" s="0" t="n">
        <v>0.010972</v>
      </c>
      <c r="P93" s="0" t="n">
        <v>0.019218</v>
      </c>
      <c r="Q93" s="0" t="n">
        <v>0.025261</v>
      </c>
      <c r="R93" s="0" t="n">
        <v>0.03275</v>
      </c>
      <c r="S93" s="0" t="n">
        <v>0.038211</v>
      </c>
      <c r="U93" s="0" t="n">
        <f aca="false">AVERAGE(B93:S93)</f>
        <v>0.0223252777777778</v>
      </c>
      <c r="V93" s="0" t="n">
        <f aca="false">STDEV(B93:S93)</f>
        <v>0.0146098296837742</v>
      </c>
      <c r="W93" s="0" t="n">
        <f aca="false">COUNT(B93:S93)</f>
        <v>18</v>
      </c>
      <c r="X93" s="0" t="n">
        <f aca="false">V93/SQRT(W93-1)</f>
        <v>0.00354340417402854</v>
      </c>
    </row>
    <row r="94" customFormat="false" ht="12.75" hidden="false" customHeight="false" outlineLevel="0" collapsed="false">
      <c r="A94" s="6" t="n">
        <v>455</v>
      </c>
      <c r="B94" s="0" t="n">
        <v>0.024376</v>
      </c>
      <c r="C94" s="0" t="n">
        <v>0.018578</v>
      </c>
      <c r="D94" s="0" t="n">
        <v>0.016256</v>
      </c>
      <c r="E94" s="0" t="n">
        <v>0.011808</v>
      </c>
      <c r="F94" s="0" t="n">
        <v>0.022386</v>
      </c>
      <c r="G94" s="0" t="n">
        <v>0.02836</v>
      </c>
      <c r="H94" s="0" t="n">
        <v>0.022701</v>
      </c>
      <c r="I94" s="0" t="n">
        <v>0.023239</v>
      </c>
      <c r="J94" s="0" t="n">
        <v>0.020331</v>
      </c>
      <c r="K94" s="0" t="n">
        <v>0.016817</v>
      </c>
      <c r="L94" s="0" t="n">
        <v>0.012395</v>
      </c>
      <c r="M94" s="0" t="n">
        <v>0.011659</v>
      </c>
      <c r="N94" s="0" t="n">
        <v>0.075102</v>
      </c>
      <c r="O94" s="0" t="n">
        <v>0.014095</v>
      </c>
      <c r="P94" s="0" t="n">
        <v>0.013033</v>
      </c>
      <c r="Q94" s="0" t="n">
        <v>0.021266</v>
      </c>
      <c r="R94" s="0" t="n">
        <v>0.031595</v>
      </c>
      <c r="S94" s="0" t="n">
        <v>0.042512</v>
      </c>
      <c r="U94" s="0" t="n">
        <f aca="false">AVERAGE(B94:S94)</f>
        <v>0.0236949444444444</v>
      </c>
      <c r="V94" s="0" t="n">
        <f aca="false">STDEV(B94:S94)</f>
        <v>0.0150490271660261</v>
      </c>
      <c r="W94" s="0" t="n">
        <f aca="false">COUNT(B94:S94)</f>
        <v>18</v>
      </c>
      <c r="X94" s="0" t="n">
        <f aca="false">V94/SQRT(W94-1)</f>
        <v>0.00364992520990089</v>
      </c>
    </row>
    <row r="95" customFormat="false" ht="12.75" hidden="false" customHeight="false" outlineLevel="0" collapsed="false">
      <c r="A95" s="6" t="n">
        <v>460</v>
      </c>
      <c r="B95" s="0" t="n">
        <v>0.028682</v>
      </c>
      <c r="C95" s="0" t="n">
        <v>0.027376</v>
      </c>
      <c r="D95" s="0" t="n">
        <v>0.021821</v>
      </c>
      <c r="E95" s="0" t="n">
        <v>0.006419</v>
      </c>
      <c r="F95" s="0" t="n">
        <v>0.018866</v>
      </c>
      <c r="G95" s="0" t="n">
        <v>0.034409</v>
      </c>
      <c r="H95" s="0" t="n">
        <v>0.042917</v>
      </c>
      <c r="I95" s="0" t="n">
        <v>0.019144</v>
      </c>
      <c r="J95" s="0" t="n">
        <v>0.026016</v>
      </c>
      <c r="K95" s="0" t="n">
        <v>0.013282</v>
      </c>
      <c r="L95" s="0" t="n">
        <v>0.011851</v>
      </c>
      <c r="M95" s="0" t="n">
        <v>0.008682</v>
      </c>
      <c r="N95" s="0" t="n">
        <v>0.078695</v>
      </c>
      <c r="O95" s="0" t="n">
        <v>0.012121</v>
      </c>
      <c r="P95" s="0" t="n">
        <v>0.011875</v>
      </c>
      <c r="Q95" s="0" t="n">
        <v>0.015823</v>
      </c>
      <c r="R95" s="0" t="n">
        <v>0.031458</v>
      </c>
      <c r="S95" s="0" t="n">
        <v>0.042945</v>
      </c>
      <c r="U95" s="0" t="n">
        <f aca="false">AVERAGE(B95:S95)</f>
        <v>0.0251323333333333</v>
      </c>
      <c r="V95" s="0" t="n">
        <f aca="false">STDEV(B95:S95)</f>
        <v>0.0173246921031973</v>
      </c>
      <c r="W95" s="0" t="n">
        <f aca="false">COUNT(B95:S95)</f>
        <v>18</v>
      </c>
      <c r="X95" s="0" t="n">
        <f aca="false">V95/SQRT(W95-1)</f>
        <v>0.00420185502781099</v>
      </c>
    </row>
    <row r="96" customFormat="false" ht="12.75" hidden="false" customHeight="false" outlineLevel="0" collapsed="false">
      <c r="A96" s="6" t="n">
        <v>465</v>
      </c>
      <c r="B96" s="0" t="n">
        <v>0.021935</v>
      </c>
      <c r="C96" s="0" t="n">
        <v>0.023507</v>
      </c>
      <c r="D96" s="0" t="n">
        <v>0.014568</v>
      </c>
      <c r="E96" s="0" t="n">
        <v>0.00646</v>
      </c>
      <c r="F96" s="0" t="n">
        <v>0.010447</v>
      </c>
      <c r="G96" s="0" t="n">
        <v>0.03924</v>
      </c>
      <c r="H96" s="0" t="n">
        <v>0.024258</v>
      </c>
      <c r="I96" s="0" t="n">
        <v>0.028374</v>
      </c>
      <c r="J96" s="0" t="n">
        <v>0.01593</v>
      </c>
      <c r="K96" s="0" t="n">
        <v>0.012008</v>
      </c>
      <c r="L96" s="0" t="n">
        <v>0.014832</v>
      </c>
      <c r="M96" s="0" t="n">
        <v>0.008757</v>
      </c>
      <c r="N96" s="0" t="n">
        <v>0.102011</v>
      </c>
      <c r="O96" s="0" t="n">
        <v>0.01315</v>
      </c>
      <c r="P96" s="0" t="n">
        <v>0.016056</v>
      </c>
      <c r="Q96" s="0" t="n">
        <v>0.018479</v>
      </c>
      <c r="R96" s="0" t="n">
        <v>0.035695</v>
      </c>
      <c r="S96" s="0" t="n">
        <v>0.046402</v>
      </c>
      <c r="U96" s="0" t="n">
        <f aca="false">AVERAGE(B96:S96)</f>
        <v>0.0251171666666667</v>
      </c>
      <c r="V96" s="0" t="n">
        <f aca="false">STDEV(B96:S96)</f>
        <v>0.0220624518749683</v>
      </c>
      <c r="W96" s="0" t="n">
        <f aca="false">COUNT(B96:S96)</f>
        <v>18</v>
      </c>
      <c r="X96" s="0" t="n">
        <f aca="false">V96/SQRT(W96-1)</f>
        <v>0.00535093055532946</v>
      </c>
    </row>
    <row r="97" customFormat="false" ht="12.75" hidden="false" customHeight="false" outlineLevel="0" collapsed="false">
      <c r="A97" s="6" t="n">
        <v>470</v>
      </c>
      <c r="B97" s="0" t="n">
        <v>0.024214</v>
      </c>
      <c r="C97" s="0" t="n">
        <v>0.022895</v>
      </c>
      <c r="D97" s="0" t="n">
        <v>0.019495</v>
      </c>
      <c r="E97" s="0" t="n">
        <v>0.006503</v>
      </c>
      <c r="F97" s="0" t="n">
        <v>0.017653</v>
      </c>
      <c r="G97" s="0" t="n">
        <v>0.033333</v>
      </c>
      <c r="H97" s="0" t="n">
        <v>0.031862</v>
      </c>
      <c r="I97" s="0" t="n">
        <v>0.022186</v>
      </c>
      <c r="J97" s="0" t="n">
        <v>0.005376</v>
      </c>
      <c r="K97" s="0" t="n">
        <v>0.012159</v>
      </c>
      <c r="L97" s="0" t="n">
        <v>0.015057</v>
      </c>
      <c r="M97" s="0" t="n">
        <v>0.008519</v>
      </c>
      <c r="N97" s="0" t="n">
        <v>0.096287</v>
      </c>
      <c r="O97" s="0" t="n">
        <v>0.014664</v>
      </c>
      <c r="P97" s="0" t="n">
        <v>0.017688</v>
      </c>
      <c r="Q97" s="0" t="n">
        <v>0.023108</v>
      </c>
      <c r="R97" s="0" t="n">
        <v>0.042882</v>
      </c>
      <c r="S97" s="0" t="n">
        <v>0.039885</v>
      </c>
      <c r="U97" s="0" t="n">
        <f aca="false">AVERAGE(B97:S97)</f>
        <v>0.0252092222222222</v>
      </c>
      <c r="V97" s="0" t="n">
        <f aca="false">STDEV(B97:S97)</f>
        <v>0.0206691736240386</v>
      </c>
      <c r="W97" s="0" t="n">
        <f aca="false">COUNT(B97:S97)</f>
        <v>18</v>
      </c>
      <c r="X97" s="0" t="n">
        <f aca="false">V97/SQRT(W97-1)</f>
        <v>0.00501301094389069</v>
      </c>
    </row>
    <row r="98" customFormat="false" ht="12.75" hidden="false" customHeight="false" outlineLevel="0" collapsed="false">
      <c r="A98" s="6" t="n">
        <v>475</v>
      </c>
      <c r="B98" s="0" t="n">
        <v>0.028483</v>
      </c>
      <c r="C98" s="0" t="n">
        <v>0.01979</v>
      </c>
      <c r="D98" s="0" t="n">
        <v>0.016674</v>
      </c>
      <c r="E98" s="0" t="n">
        <v>0.004669</v>
      </c>
      <c r="F98" s="0" t="n">
        <v>0.019785</v>
      </c>
      <c r="G98" s="0" t="n">
        <v>0.024777</v>
      </c>
      <c r="H98" s="0" t="n">
        <v>0.017058</v>
      </c>
      <c r="I98" s="0" t="n">
        <v>0.024118</v>
      </c>
      <c r="J98" s="0" t="n">
        <v>0.021769</v>
      </c>
      <c r="K98" s="0" t="n">
        <v>0.021241</v>
      </c>
      <c r="L98" s="0" t="n">
        <v>0.012361</v>
      </c>
      <c r="M98" s="0" t="n">
        <v>0.008592</v>
      </c>
      <c r="N98" s="0" t="n">
        <v>0.102484</v>
      </c>
      <c r="O98" s="0" t="n">
        <v>0.011261</v>
      </c>
      <c r="P98" s="0" t="n">
        <v>0.019401</v>
      </c>
      <c r="Q98" s="0" t="n">
        <v>0.012397</v>
      </c>
      <c r="R98" s="0" t="n">
        <v>0.043918</v>
      </c>
      <c r="S98" s="0" t="n">
        <v>0.04901</v>
      </c>
      <c r="U98" s="0" t="n">
        <f aca="false">AVERAGE(B98:S98)</f>
        <v>0.0254326666666667</v>
      </c>
      <c r="V98" s="0" t="n">
        <f aca="false">STDEV(B98:S98)</f>
        <v>0.0222026743195764</v>
      </c>
      <c r="W98" s="0" t="n">
        <f aca="false">COUNT(B98:S98)</f>
        <v>18</v>
      </c>
      <c r="X98" s="0" t="n">
        <f aca="false">V98/SQRT(W98-1)</f>
        <v>0.0053849394935766</v>
      </c>
    </row>
    <row r="99" customFormat="false" ht="12.75" hidden="false" customHeight="false" outlineLevel="0" collapsed="false">
      <c r="A99" s="6" t="n">
        <v>480</v>
      </c>
      <c r="B99" s="0" t="n">
        <v>0.026481</v>
      </c>
      <c r="C99" s="0" t="n">
        <v>0.0239</v>
      </c>
      <c r="D99" s="0" t="n">
        <v>0.010474</v>
      </c>
      <c r="E99" s="0" t="n">
        <v>0.004694</v>
      </c>
      <c r="F99" s="0" t="n">
        <v>0.017715</v>
      </c>
      <c r="G99" s="0" t="n">
        <v>0.019517</v>
      </c>
      <c r="H99" s="0" t="n">
        <v>0.036424</v>
      </c>
      <c r="I99" s="0" t="n">
        <v>0.020317</v>
      </c>
      <c r="J99" s="0" t="n">
        <v>0.01108</v>
      </c>
      <c r="K99" s="0" t="n">
        <v>0.011563</v>
      </c>
      <c r="L99" s="0" t="n">
        <v>0.011035</v>
      </c>
      <c r="M99" s="0" t="n">
        <v>0.007379</v>
      </c>
      <c r="N99" s="0" t="n">
        <v>0.101268</v>
      </c>
      <c r="O99" s="0" t="n">
        <v>0.010469</v>
      </c>
      <c r="P99" s="0" t="n">
        <v>0.009839</v>
      </c>
      <c r="Q99" s="0" t="n">
        <v>0.022046</v>
      </c>
      <c r="R99" s="0" t="n">
        <v>0.041367</v>
      </c>
      <c r="S99" s="0" t="n">
        <v>0.060356</v>
      </c>
      <c r="U99" s="0" t="n">
        <f aca="false">AVERAGE(B99:S99)</f>
        <v>0.0247735555555556</v>
      </c>
      <c r="V99" s="0" t="n">
        <f aca="false">STDEV(B99:S99)</f>
        <v>0.0236713986594948</v>
      </c>
      <c r="W99" s="0" t="n">
        <f aca="false">COUNT(B99:S99)</f>
        <v>18</v>
      </c>
      <c r="X99" s="0" t="n">
        <f aca="false">V99/SQRT(W99-1)</f>
        <v>0.00574115746936479</v>
      </c>
    </row>
    <row r="100" customFormat="false" ht="12.75" hidden="false" customHeight="false" outlineLevel="0" collapsed="false">
      <c r="A100" s="6" t="n">
        <v>485</v>
      </c>
      <c r="B100" s="0" t="n">
        <v>0.031419</v>
      </c>
      <c r="C100" s="0" t="n">
        <v>0.023221</v>
      </c>
      <c r="D100" s="0" t="n">
        <v>0.01468</v>
      </c>
      <c r="E100" s="0" t="n">
        <v>0.007552</v>
      </c>
      <c r="F100" s="0" t="n">
        <v>0.015536</v>
      </c>
      <c r="G100" s="0" t="n">
        <v>0.013901</v>
      </c>
      <c r="H100" s="0" t="n">
        <v>0.025576</v>
      </c>
      <c r="I100" s="0" t="n">
        <v>0.019983</v>
      </c>
      <c r="J100" s="0" t="n">
        <v>0.016854</v>
      </c>
      <c r="K100" s="0" t="n">
        <v>0.009657</v>
      </c>
      <c r="L100" s="0" t="n">
        <v>0.011907</v>
      </c>
      <c r="M100" s="0" t="n">
        <v>0.003873</v>
      </c>
      <c r="N100" s="0" t="n">
        <v>0.094304</v>
      </c>
      <c r="O100" s="0" t="n">
        <v>0.011507</v>
      </c>
      <c r="P100" s="0" t="n">
        <v>0.015659</v>
      </c>
      <c r="Q100" s="0" t="n">
        <v>0.018007</v>
      </c>
      <c r="R100" s="0" t="n">
        <v>0.041243</v>
      </c>
      <c r="S100" s="0" t="n">
        <v>0.055767</v>
      </c>
      <c r="U100" s="0" t="n">
        <f aca="false">AVERAGE(B100:S100)</f>
        <v>0.0239247777777778</v>
      </c>
      <c r="V100" s="0" t="n">
        <f aca="false">STDEV(B100:S100)</f>
        <v>0.0215897547776596</v>
      </c>
      <c r="W100" s="0" t="n">
        <f aca="false">COUNT(B100:S100)</f>
        <v>18</v>
      </c>
      <c r="X100" s="0" t="n">
        <f aca="false">V100/SQRT(W100-1)</f>
        <v>0.00523628466938084</v>
      </c>
    </row>
    <row r="101" customFormat="false" ht="12.75" hidden="false" customHeight="false" outlineLevel="0" collapsed="false">
      <c r="A101" s="6" t="n">
        <v>490</v>
      </c>
      <c r="B101" s="0" t="n">
        <v>0.026084</v>
      </c>
      <c r="C101" s="0" t="n">
        <v>0.019879</v>
      </c>
      <c r="D101" s="0" t="n">
        <v>0.016568</v>
      </c>
      <c r="E101" s="0" t="n">
        <v>0.005704</v>
      </c>
      <c r="F101" s="0" t="n">
        <v>0.013239</v>
      </c>
      <c r="G101" s="0" t="n">
        <v>0.030412</v>
      </c>
      <c r="H101" s="0" t="n">
        <v>0.018481</v>
      </c>
      <c r="I101" s="0" t="n">
        <v>0.02116</v>
      </c>
      <c r="J101" s="0" t="n">
        <v>0.005682</v>
      </c>
      <c r="K101" s="0" t="n">
        <v>0.011814</v>
      </c>
      <c r="L101" s="0" t="n">
        <v>0.017356</v>
      </c>
      <c r="M101" s="0" t="n">
        <v>0.01072</v>
      </c>
      <c r="N101" s="0" t="n">
        <v>0.106913</v>
      </c>
      <c r="O101" s="0" t="n">
        <v>0.011643</v>
      </c>
      <c r="P101" s="0" t="n">
        <v>0.021767</v>
      </c>
      <c r="Q101" s="0" t="n">
        <v>0.015042</v>
      </c>
      <c r="R101" s="0" t="n">
        <v>0.047003</v>
      </c>
      <c r="S101" s="0" t="n">
        <v>0.057097</v>
      </c>
      <c r="U101" s="0" t="n">
        <f aca="false">AVERAGE(B101:S101)</f>
        <v>0.0253646666666667</v>
      </c>
      <c r="V101" s="0" t="n">
        <f aca="false">STDEV(B101:S101)</f>
        <v>0.0242715173621021</v>
      </c>
      <c r="W101" s="0" t="n">
        <f aca="false">COUNT(B101:S101)</f>
        <v>18</v>
      </c>
      <c r="X101" s="0" t="n">
        <f aca="false">V101/SQRT(W101-1)</f>
        <v>0.00588670763399764</v>
      </c>
    </row>
    <row r="102" customFormat="false" ht="12.75" hidden="false" customHeight="false" outlineLevel="0" collapsed="false">
      <c r="A102" s="6" t="n">
        <v>495</v>
      </c>
      <c r="B102" s="0" t="n">
        <v>0.02747</v>
      </c>
      <c r="C102" s="0" t="n">
        <v>0.018961</v>
      </c>
      <c r="D102" s="0" t="n">
        <v>0.015997</v>
      </c>
      <c r="E102" s="0" t="n">
        <v>0.007655</v>
      </c>
      <c r="F102" s="0" t="n">
        <v>0.019215</v>
      </c>
      <c r="G102" s="0" t="n">
        <v>0.029243</v>
      </c>
      <c r="H102" s="0" t="n">
        <v>0.021981</v>
      </c>
      <c r="I102" s="0" t="n">
        <v>0.020846</v>
      </c>
      <c r="J102" s="0" t="n">
        <v>0.011461</v>
      </c>
      <c r="K102" s="0" t="n">
        <v>0.01091</v>
      </c>
      <c r="L102" s="0" t="n">
        <v>0.011482</v>
      </c>
      <c r="M102" s="0" t="n">
        <v>0.010177</v>
      </c>
      <c r="N102" s="0" t="n">
        <v>0.102197</v>
      </c>
      <c r="O102" s="0" t="n">
        <v>0.013674</v>
      </c>
      <c r="P102" s="0" t="n">
        <v>0.013301</v>
      </c>
      <c r="Q102" s="0" t="n">
        <v>0.013937</v>
      </c>
      <c r="R102" s="0" t="n">
        <v>0.048275</v>
      </c>
      <c r="S102" s="0" t="n">
        <v>0.060552</v>
      </c>
      <c r="U102" s="0" t="n">
        <f aca="false">AVERAGE(B102:S102)</f>
        <v>0.0254074444444444</v>
      </c>
      <c r="V102" s="0" t="n">
        <f aca="false">STDEV(B102:S102)</f>
        <v>0.0235599321711353</v>
      </c>
      <c r="W102" s="0" t="n">
        <f aca="false">COUNT(B102:S102)</f>
        <v>18</v>
      </c>
      <c r="X102" s="0" t="n">
        <f aca="false">V102/SQRT(W102-1)</f>
        <v>0.00571412287493991</v>
      </c>
    </row>
    <row r="103" customFormat="false" ht="12.75" hidden="false" customHeight="false" outlineLevel="0" collapsed="false">
      <c r="A103" s="6" t="n">
        <v>500</v>
      </c>
      <c r="B103" s="0" t="n">
        <v>0.022968</v>
      </c>
      <c r="C103" s="0" t="n">
        <v>0.02743</v>
      </c>
      <c r="D103" s="0" t="n">
        <v>0.020571</v>
      </c>
      <c r="E103" s="0" t="n">
        <v>0.012562</v>
      </c>
      <c r="F103" s="0" t="n">
        <v>0.018936</v>
      </c>
      <c r="G103" s="0" t="n">
        <v>0.027959</v>
      </c>
      <c r="H103" s="0" t="n">
        <v>0.024091</v>
      </c>
      <c r="I103" s="0" t="n">
        <v>0.029245</v>
      </c>
      <c r="J103" s="0" t="n">
        <v>0.00578</v>
      </c>
      <c r="K103" s="0" t="n">
        <v>0.011558</v>
      </c>
      <c r="L103" s="0" t="n">
        <v>0.012406</v>
      </c>
      <c r="M103" s="0" t="n">
        <v>0.006957</v>
      </c>
      <c r="N103" s="0" t="n">
        <v>0.106913</v>
      </c>
      <c r="O103" s="0" t="n">
        <v>0.014344</v>
      </c>
      <c r="P103" s="0" t="n">
        <v>0.022553</v>
      </c>
      <c r="Q103" s="0" t="n">
        <v>0.012106</v>
      </c>
      <c r="R103" s="0" t="n">
        <v>0.049075</v>
      </c>
      <c r="S103" s="0" t="n">
        <v>0.05998</v>
      </c>
      <c r="U103" s="0" t="n">
        <f aca="false">AVERAGE(B103:S103)</f>
        <v>0.0269685555555556</v>
      </c>
      <c r="V103" s="0" t="n">
        <f aca="false">STDEV(B103:S103)</f>
        <v>0.0242680709120204</v>
      </c>
      <c r="W103" s="0" t="n">
        <f aca="false">COUNT(B103:S103)</f>
        <v>18</v>
      </c>
      <c r="X103" s="0" t="n">
        <f aca="false">V103/SQRT(W103-1)</f>
        <v>0.00588587174707291</v>
      </c>
    </row>
    <row r="104" customFormat="false" ht="12.75" hidden="false" customHeight="false" outlineLevel="0" collapsed="false">
      <c r="A104" s="6" t="n">
        <v>505</v>
      </c>
      <c r="B104" s="0" t="n">
        <v>0.030358</v>
      </c>
      <c r="C104" s="0" t="n">
        <v>0.02333</v>
      </c>
      <c r="D104" s="0" t="n">
        <v>0.02454</v>
      </c>
      <c r="E104" s="0" t="n">
        <v>0.008791</v>
      </c>
      <c r="F104" s="0" t="n">
        <v>0.017956</v>
      </c>
      <c r="G104" s="0" t="n">
        <v>0.033242</v>
      </c>
      <c r="H104" s="0" t="n">
        <v>0.024702</v>
      </c>
      <c r="I104" s="0" t="n">
        <v>0.022737</v>
      </c>
      <c r="J104" s="0" t="n">
        <v>0</v>
      </c>
      <c r="K104" s="0" t="n">
        <v>0.013296</v>
      </c>
      <c r="L104" s="0" t="n">
        <v>0.014138</v>
      </c>
      <c r="M104" s="0" t="n">
        <v>0.006002</v>
      </c>
      <c r="N104" s="0" t="n">
        <v>0.086852</v>
      </c>
      <c r="O104" s="0" t="n">
        <v>0.010171</v>
      </c>
      <c r="P104" s="0" t="n">
        <v>0.009172</v>
      </c>
      <c r="Q104" s="0" t="n">
        <v>0.018419</v>
      </c>
      <c r="R104" s="0" t="n">
        <v>0.041799</v>
      </c>
      <c r="S104" s="0" t="n">
        <v>0.054306</v>
      </c>
      <c r="U104" s="0" t="n">
        <f aca="false">AVERAGE(B104:S104)</f>
        <v>0.0244339444444444</v>
      </c>
      <c r="V104" s="0" t="n">
        <f aca="false">STDEV(B104:S104)</f>
        <v>0.020483528919518</v>
      </c>
      <c r="W104" s="0" t="n">
        <f aca="false">COUNT(B104:S104)</f>
        <v>18</v>
      </c>
      <c r="X104" s="0" t="n">
        <f aca="false">V104/SQRT(W104-1)</f>
        <v>0.00496798548944511</v>
      </c>
    </row>
    <row r="105" customFormat="false" ht="12.75" hidden="false" customHeight="false" outlineLevel="0" collapsed="false">
      <c r="A105" s="6" t="n">
        <v>510</v>
      </c>
      <c r="B105" s="0" t="n">
        <v>0.027949</v>
      </c>
      <c r="C105" s="0" t="n">
        <v>0.01823</v>
      </c>
      <c r="D105" s="0" t="n">
        <v>0.015208</v>
      </c>
      <c r="E105" s="0" t="n">
        <v>0.00886</v>
      </c>
      <c r="F105" s="0" t="n">
        <v>0.010803</v>
      </c>
      <c r="G105" s="0" t="n">
        <v>0.013631</v>
      </c>
      <c r="H105" s="0" t="n">
        <v>0.021912</v>
      </c>
      <c r="I105" s="0" t="n">
        <v>0.026622</v>
      </c>
      <c r="J105" s="0" t="n">
        <v>0.005814</v>
      </c>
      <c r="K105" s="0" t="n">
        <v>0.013468</v>
      </c>
      <c r="L105" s="0" t="n">
        <v>0.01434</v>
      </c>
      <c r="M105" s="0" t="n">
        <v>0.004358</v>
      </c>
      <c r="N105" s="0" t="n">
        <v>0.067951</v>
      </c>
      <c r="O105" s="0" t="n">
        <v>0.012733</v>
      </c>
      <c r="P105" s="0" t="n">
        <v>0.018588</v>
      </c>
      <c r="Q105" s="0" t="n">
        <v>0.024378</v>
      </c>
      <c r="R105" s="0" t="n">
        <v>0.047834</v>
      </c>
      <c r="S105" s="0" t="n">
        <v>0.075044</v>
      </c>
      <c r="U105" s="0" t="n">
        <f aca="false">AVERAGE(B105:S105)</f>
        <v>0.0237623888888889</v>
      </c>
      <c r="V105" s="0" t="n">
        <f aca="false">STDEV(B105:S105)</f>
        <v>0.0200436243263035</v>
      </c>
      <c r="W105" s="0" t="n">
        <f aca="false">COUNT(B105:S105)</f>
        <v>18</v>
      </c>
      <c r="X105" s="0" t="n">
        <f aca="false">V105/SQRT(W105-1)</f>
        <v>0.00486129295397348</v>
      </c>
    </row>
    <row r="106" customFormat="false" ht="12.75" hidden="false" customHeight="false" outlineLevel="0" collapsed="false">
      <c r="A106" s="6" t="n">
        <v>515</v>
      </c>
      <c r="B106" s="0" t="n">
        <v>0.028377</v>
      </c>
      <c r="C106" s="0" t="n">
        <v>0.019294</v>
      </c>
      <c r="D106" s="0" t="n">
        <v>0.01453</v>
      </c>
      <c r="E106" s="0" t="n">
        <v>0.00895</v>
      </c>
      <c r="F106" s="0" t="n">
        <v>0.010237</v>
      </c>
      <c r="G106" s="0" t="n">
        <v>0.034855</v>
      </c>
      <c r="H106" s="0" t="n">
        <v>0.029354</v>
      </c>
      <c r="I106" s="0" t="n">
        <v>0.020465</v>
      </c>
      <c r="J106" s="0" t="n">
        <v>0.01173</v>
      </c>
      <c r="K106" s="0" t="n">
        <v>0.011464</v>
      </c>
      <c r="L106" s="0" t="n">
        <v>0.01699</v>
      </c>
      <c r="M106" s="0" t="n">
        <v>0.007416</v>
      </c>
      <c r="N106" s="0" t="n">
        <v>0.07291</v>
      </c>
      <c r="O106" s="0" t="n">
        <v>0.00991</v>
      </c>
      <c r="P106" s="0" t="n">
        <v>0.009439</v>
      </c>
      <c r="Q106" s="0" t="n">
        <v>0.019234</v>
      </c>
      <c r="R106" s="0" t="n">
        <v>0.047067</v>
      </c>
      <c r="S106" s="0" t="n">
        <v>0.067476</v>
      </c>
      <c r="U106" s="0" t="n">
        <f aca="false">AVERAGE(B106:S106)</f>
        <v>0.0244276666666667</v>
      </c>
      <c r="V106" s="0" t="n">
        <f aca="false">STDEV(B106:S106)</f>
        <v>0.0196770762653637</v>
      </c>
      <c r="W106" s="0" t="n">
        <f aca="false">COUNT(B106:S106)</f>
        <v>18</v>
      </c>
      <c r="X106" s="0" t="n">
        <f aca="false">V106/SQRT(W106-1)</f>
        <v>0.00477239199090759</v>
      </c>
    </row>
    <row r="107" customFormat="false" ht="12.75" hidden="false" customHeight="false" outlineLevel="0" collapsed="false">
      <c r="A107" s="6" t="n">
        <v>520</v>
      </c>
      <c r="B107" s="0" t="n">
        <v>0.030388</v>
      </c>
      <c r="C107" s="0" t="n">
        <v>0.032968</v>
      </c>
      <c r="D107" s="0" t="n">
        <v>0.025911</v>
      </c>
      <c r="E107" s="0" t="n">
        <v>0.014076</v>
      </c>
      <c r="F107" s="0" t="n">
        <v>0.020774</v>
      </c>
      <c r="G107" s="0" t="n">
        <v>0.021498</v>
      </c>
      <c r="H107" s="0" t="n">
        <v>0.019507</v>
      </c>
      <c r="I107" s="0" t="n">
        <v>0.027051</v>
      </c>
      <c r="J107" s="0" t="n">
        <v>0.005917</v>
      </c>
      <c r="K107" s="0" t="n">
        <v>0.00938</v>
      </c>
      <c r="L107" s="0" t="n">
        <v>0.011496</v>
      </c>
      <c r="M107" s="0" t="n">
        <v>0.007472</v>
      </c>
      <c r="N107" s="0" t="n">
        <v>0.084936</v>
      </c>
      <c r="O107" s="0" t="n">
        <v>0.01605</v>
      </c>
      <c r="P107" s="0" t="n">
        <v>0.007929</v>
      </c>
      <c r="Q107" s="0" t="n">
        <v>0.01815</v>
      </c>
      <c r="R107" s="0" t="n">
        <v>0.040806</v>
      </c>
      <c r="S107" s="0" t="n">
        <v>0.057864</v>
      </c>
      <c r="U107" s="0" t="n">
        <f aca="false">AVERAGE(B107:S107)</f>
        <v>0.0251207222222222</v>
      </c>
      <c r="V107" s="0" t="n">
        <f aca="false">STDEV(B107:S107)</f>
        <v>0.0198750479446127</v>
      </c>
      <c r="W107" s="0" t="n">
        <f aca="false">COUNT(B107:S107)</f>
        <v>18</v>
      </c>
      <c r="X107" s="0" t="n">
        <f aca="false">V107/SQRT(W107-1)</f>
        <v>0.00482040717587373</v>
      </c>
    </row>
    <row r="108" customFormat="false" ht="12.75" hidden="false" customHeight="false" outlineLevel="0" collapsed="false">
      <c r="A108" s="6" t="n">
        <v>525</v>
      </c>
      <c r="B108" s="0" t="n">
        <v>0.033374</v>
      </c>
      <c r="C108" s="0" t="n">
        <v>0.024893</v>
      </c>
      <c r="D108" s="0" t="n">
        <v>0.023709</v>
      </c>
      <c r="E108" s="0" t="n">
        <v>0.012228</v>
      </c>
      <c r="F108" s="0" t="n">
        <v>0.010561</v>
      </c>
      <c r="G108" s="0" t="n">
        <v>0.017091</v>
      </c>
      <c r="H108" s="0" t="n">
        <v>0.034569</v>
      </c>
      <c r="I108" s="0" t="n">
        <v>0.025088</v>
      </c>
      <c r="J108" s="0" t="n">
        <v>0.01194</v>
      </c>
      <c r="K108" s="0" t="n">
        <v>0.015628</v>
      </c>
      <c r="L108" s="0" t="n">
        <v>0.014138</v>
      </c>
      <c r="M108" s="0" t="n">
        <v>0.009584</v>
      </c>
      <c r="N108" s="0" t="n">
        <v>0.063877</v>
      </c>
      <c r="O108" s="0" t="n">
        <v>0.011703</v>
      </c>
      <c r="P108" s="0" t="n">
        <v>0.006392</v>
      </c>
      <c r="Q108" s="0" t="n">
        <v>0.011059</v>
      </c>
      <c r="R108" s="0" t="n">
        <v>0.052892</v>
      </c>
      <c r="S108" s="0" t="n">
        <v>0.066006</v>
      </c>
      <c r="U108" s="0" t="n">
        <f aca="false">AVERAGE(B108:S108)</f>
        <v>0.0247073333333333</v>
      </c>
      <c r="V108" s="0" t="n">
        <f aca="false">STDEV(B108:S108)</f>
        <v>0.0186268702116688</v>
      </c>
      <c r="W108" s="0" t="n">
        <f aca="false">COUNT(B108:S108)</f>
        <v>18</v>
      </c>
      <c r="X108" s="0" t="n">
        <f aca="false">V108/SQRT(W108-1)</f>
        <v>0.00451767960925774</v>
      </c>
    </row>
    <row r="109" customFormat="false" ht="12.75" hidden="false" customHeight="false" outlineLevel="0" collapsed="false">
      <c r="A109" s="6" t="n">
        <v>530</v>
      </c>
      <c r="B109" s="0" t="n">
        <v>0.030313</v>
      </c>
      <c r="C109" s="0" t="n">
        <v>0.022419</v>
      </c>
      <c r="D109" s="0" t="n">
        <v>0.032191</v>
      </c>
      <c r="E109" s="0" t="n">
        <v>0.016532</v>
      </c>
      <c r="F109" s="0" t="n">
        <v>0.016407</v>
      </c>
      <c r="G109" s="0" t="n">
        <v>0.024927</v>
      </c>
      <c r="H109" s="0" t="n">
        <v>0.014947</v>
      </c>
      <c r="I109" s="0" t="n">
        <v>0.0211</v>
      </c>
      <c r="J109" s="0" t="n">
        <v>0.024281</v>
      </c>
      <c r="K109" s="0" t="n">
        <v>0.011317</v>
      </c>
      <c r="L109" s="0" t="n">
        <v>0.018582</v>
      </c>
      <c r="M109" s="0" t="n">
        <v>0.007252</v>
      </c>
      <c r="N109" s="0" t="n">
        <v>0.077281</v>
      </c>
      <c r="O109" s="0" t="n">
        <v>0.013914</v>
      </c>
      <c r="P109" s="0" t="n">
        <v>0.009665</v>
      </c>
      <c r="Q109" s="0" t="n">
        <v>0.014929</v>
      </c>
      <c r="R109" s="0" t="n">
        <v>0.048535</v>
      </c>
      <c r="S109" s="0" t="n">
        <v>0.059168</v>
      </c>
      <c r="U109" s="0" t="n">
        <f aca="false">AVERAGE(B109:S109)</f>
        <v>0.0257644444444444</v>
      </c>
      <c r="V109" s="0" t="n">
        <f aca="false">STDEV(B109:S109)</f>
        <v>0.0184645412431574</v>
      </c>
      <c r="W109" s="0" t="n">
        <f aca="false">COUNT(B109:S109)</f>
        <v>18</v>
      </c>
      <c r="X109" s="0" t="n">
        <f aca="false">V109/SQRT(W109-1)</f>
        <v>0.00447830905141833</v>
      </c>
    </row>
    <row r="110" customFormat="false" ht="12.75" hidden="false" customHeight="false" outlineLevel="0" collapsed="false">
      <c r="A110" s="6" t="n">
        <v>535</v>
      </c>
      <c r="B110" s="0" t="n">
        <v>0.022189</v>
      </c>
      <c r="C110" s="0" t="n">
        <v>0.02453</v>
      </c>
      <c r="D110" s="0" t="n">
        <v>0.022068</v>
      </c>
      <c r="E110" s="0" t="n">
        <v>0.015749</v>
      </c>
      <c r="F110" s="0" t="n">
        <v>0.015942</v>
      </c>
      <c r="G110" s="0" t="n">
        <v>0.025544</v>
      </c>
      <c r="H110" s="0" t="n">
        <v>0.02476</v>
      </c>
      <c r="I110" s="0" t="n">
        <v>0.026293</v>
      </c>
      <c r="J110" s="0" t="n">
        <v>0.012384</v>
      </c>
      <c r="K110" s="0" t="n">
        <v>0.010304</v>
      </c>
      <c r="L110" s="0" t="n">
        <v>0.01894</v>
      </c>
      <c r="M110" s="0" t="n">
        <v>0.007656</v>
      </c>
      <c r="N110" s="0" t="n">
        <v>0.058422</v>
      </c>
      <c r="O110" s="0" t="n">
        <v>0.010962</v>
      </c>
      <c r="P110" s="0" t="n">
        <v>0.009759</v>
      </c>
      <c r="Q110" s="0" t="n">
        <v>0.014395</v>
      </c>
      <c r="R110" s="0" t="n">
        <v>0.03731</v>
      </c>
      <c r="S110" s="0" t="n">
        <v>0.05768</v>
      </c>
      <c r="U110" s="0" t="n">
        <f aca="false">AVERAGE(B110:S110)</f>
        <v>0.0230492777777778</v>
      </c>
      <c r="V110" s="0" t="n">
        <f aca="false">STDEV(B110:S110)</f>
        <v>0.014770637063825</v>
      </c>
      <c r="W110" s="0" t="n">
        <f aca="false">COUNT(B110:S110)</f>
        <v>18</v>
      </c>
      <c r="X110" s="0" t="n">
        <f aca="false">V110/SQRT(W110-1)</f>
        <v>0.00358240569245963</v>
      </c>
    </row>
    <row r="111" customFormat="false" ht="12.75" hidden="false" customHeight="false" outlineLevel="0" collapsed="false">
      <c r="A111" s="6" t="n">
        <v>540</v>
      </c>
      <c r="B111" s="0" t="n">
        <v>0.026224</v>
      </c>
      <c r="C111" s="0" t="n">
        <v>0.021876</v>
      </c>
      <c r="D111" s="0" t="n">
        <v>0.024637</v>
      </c>
      <c r="E111" s="0" t="n">
        <v>0.011716</v>
      </c>
      <c r="F111" s="0" t="n">
        <v>0.018432</v>
      </c>
      <c r="G111" s="0" t="n">
        <v>0.03147</v>
      </c>
      <c r="H111" s="0" t="n">
        <v>0.009705</v>
      </c>
      <c r="I111" s="0" t="n">
        <v>0.018258</v>
      </c>
      <c r="J111" s="0" t="n">
        <v>0</v>
      </c>
      <c r="K111" s="0" t="n">
        <v>0.010992</v>
      </c>
      <c r="L111" s="0" t="n">
        <v>0.014889</v>
      </c>
      <c r="M111" s="0" t="n">
        <v>0.009121</v>
      </c>
      <c r="N111" s="0" t="n">
        <v>0.086942</v>
      </c>
      <c r="O111" s="0" t="n">
        <v>0.006321</v>
      </c>
      <c r="P111" s="0" t="n">
        <v>0.004918</v>
      </c>
      <c r="Q111" s="0" t="n">
        <v>0.016923</v>
      </c>
      <c r="R111" s="0" t="n">
        <v>0.042701</v>
      </c>
      <c r="S111" s="0" t="n">
        <v>0.059324</v>
      </c>
      <c r="U111" s="0" t="n">
        <f aca="false">AVERAGE(B111:S111)</f>
        <v>0.0230249444444444</v>
      </c>
      <c r="V111" s="0" t="n">
        <f aca="false">STDEV(B111:S111)</f>
        <v>0.0214247415399943</v>
      </c>
      <c r="W111" s="0" t="n">
        <f aca="false">COUNT(B111:S111)</f>
        <v>18</v>
      </c>
      <c r="X111" s="0" t="n">
        <f aca="false">V111/SQRT(W111-1)</f>
        <v>0.00519626308064439</v>
      </c>
    </row>
    <row r="112" customFormat="false" ht="12.75" hidden="false" customHeight="false" outlineLevel="0" collapsed="false">
      <c r="A112" s="6" t="n">
        <v>545</v>
      </c>
      <c r="B112" s="0" t="n">
        <v>0.023299</v>
      </c>
      <c r="C112" s="0" t="n">
        <v>0.014863</v>
      </c>
      <c r="D112" s="0" t="n">
        <v>0.022071</v>
      </c>
      <c r="E112" s="0" t="n">
        <v>0.012937</v>
      </c>
      <c r="F112" s="0" t="n">
        <v>0.014998</v>
      </c>
      <c r="G112" s="0" t="n">
        <v>0.016173</v>
      </c>
      <c r="H112" s="0" t="n">
        <v>0.019678</v>
      </c>
      <c r="I112" s="0" t="n">
        <v>0.027496</v>
      </c>
      <c r="J112" s="0" t="n">
        <v>0.00625</v>
      </c>
      <c r="K112" s="0" t="n">
        <v>0.015817</v>
      </c>
      <c r="L112" s="0" t="n">
        <v>0.014226</v>
      </c>
      <c r="M112" s="0" t="n">
        <v>0.010629</v>
      </c>
      <c r="N112" s="0" t="n">
        <v>0.045513</v>
      </c>
      <c r="O112" s="0" t="n">
        <v>0.011685</v>
      </c>
      <c r="P112" s="0" t="n">
        <v>0.013221</v>
      </c>
      <c r="Q112" s="0" t="n">
        <v>0.012502</v>
      </c>
      <c r="R112" s="0" t="n">
        <v>0.046249</v>
      </c>
      <c r="S112" s="0" t="n">
        <v>0.065088</v>
      </c>
      <c r="U112" s="0" t="n">
        <f aca="false">AVERAGE(B112:S112)</f>
        <v>0.0218163888888889</v>
      </c>
      <c r="V112" s="0" t="n">
        <f aca="false">STDEV(B112:S112)</f>
        <v>0.0153391073984455</v>
      </c>
      <c r="W112" s="0" t="n">
        <f aca="false">COUNT(B112:S112)</f>
        <v>18</v>
      </c>
      <c r="X112" s="0" t="n">
        <f aca="false">V112/SQRT(W112-1)</f>
        <v>0.00372028000038142</v>
      </c>
    </row>
    <row r="113" customFormat="false" ht="12.75" hidden="false" customHeight="false" outlineLevel="0" collapsed="false">
      <c r="A113" s="6" t="n">
        <v>550</v>
      </c>
      <c r="B113" s="0" t="n">
        <v>0.028501</v>
      </c>
      <c r="C113" s="0" t="n">
        <v>0.023545</v>
      </c>
      <c r="D113" s="0" t="n">
        <v>0.025845</v>
      </c>
      <c r="E113" s="0" t="n">
        <v>0.012011</v>
      </c>
      <c r="F113" s="0" t="n">
        <v>0.015988</v>
      </c>
      <c r="G113" s="0" t="n">
        <v>0.013691</v>
      </c>
      <c r="H113" s="0" t="n">
        <v>0.022105</v>
      </c>
      <c r="I113" s="0" t="n">
        <v>0.020134</v>
      </c>
      <c r="J113" s="0" t="n">
        <v>0.018988</v>
      </c>
      <c r="K113" s="0" t="n">
        <v>0.010696</v>
      </c>
      <c r="L113" s="0" t="n">
        <v>0.018972</v>
      </c>
      <c r="M113" s="0" t="n">
        <v>0.011823</v>
      </c>
      <c r="N113" s="0" t="n">
        <v>0.052384</v>
      </c>
      <c r="O113" s="0" t="n">
        <v>0.008589</v>
      </c>
      <c r="P113" s="0" t="n">
        <v>0.015081</v>
      </c>
      <c r="Q113" s="0" t="n">
        <v>0.016644</v>
      </c>
      <c r="R113" s="0" t="n">
        <v>0.052841</v>
      </c>
      <c r="S113" s="0" t="n">
        <v>0.063315</v>
      </c>
      <c r="U113" s="0" t="n">
        <f aca="false">AVERAGE(B113:S113)</f>
        <v>0.0239529444444444</v>
      </c>
      <c r="V113" s="0" t="n">
        <f aca="false">STDEV(B113:S113)</f>
        <v>0.0158791942582377</v>
      </c>
      <c r="W113" s="0" t="n">
        <f aca="false">COUNT(B113:S113)</f>
        <v>18</v>
      </c>
      <c r="X113" s="0" t="n">
        <f aca="false">V113/SQRT(W113-1)</f>
        <v>0.00385127030449503</v>
      </c>
    </row>
    <row r="114" customFormat="false" ht="12.75" hidden="false" customHeight="false" outlineLevel="0" collapsed="false">
      <c r="A114" s="6" t="n">
        <v>555</v>
      </c>
      <c r="B114" s="0" t="n">
        <v>0.031254</v>
      </c>
      <c r="C114" s="0" t="n">
        <v>0.032846</v>
      </c>
      <c r="D114" s="0" t="n">
        <v>0.016507</v>
      </c>
      <c r="E114" s="0" t="n">
        <v>0.015493</v>
      </c>
      <c r="F114" s="0" t="n">
        <v>0.013923</v>
      </c>
      <c r="G114" s="0" t="n">
        <v>0.04499</v>
      </c>
      <c r="H114" s="0" t="n">
        <v>0.020513</v>
      </c>
      <c r="I114" s="0" t="n">
        <v>0.020545</v>
      </c>
      <c r="J114" s="0" t="n">
        <v>0.00641</v>
      </c>
      <c r="K114" s="0" t="n">
        <v>0.016856</v>
      </c>
      <c r="L114" s="0" t="n">
        <v>0.012861</v>
      </c>
      <c r="M114" s="0" t="n">
        <v>0.011237</v>
      </c>
      <c r="N114" s="0" t="n">
        <v>0.065086</v>
      </c>
      <c r="O114" s="0" t="n">
        <v>0.007035</v>
      </c>
      <c r="P114" s="0" t="n">
        <v>0.011888</v>
      </c>
      <c r="Q114" s="0" t="n">
        <v>0.019354</v>
      </c>
      <c r="R114" s="0" t="n">
        <v>0.043871</v>
      </c>
      <c r="S114" s="0" t="n">
        <v>0.078815</v>
      </c>
      <c r="U114" s="0" t="n">
        <f aca="false">AVERAGE(B114:S114)</f>
        <v>0.0260824444444444</v>
      </c>
      <c r="V114" s="0" t="n">
        <f aca="false">STDEV(B114:S114)</f>
        <v>0.020202888375973</v>
      </c>
      <c r="W114" s="0" t="n">
        <f aca="false">COUNT(B114:S114)</f>
        <v>18</v>
      </c>
      <c r="X114" s="0" t="n">
        <f aca="false">V114/SQRT(W114-1)</f>
        <v>0.00489992015980589</v>
      </c>
    </row>
    <row r="115" customFormat="false" ht="12.75" hidden="false" customHeight="false" outlineLevel="0" collapsed="false">
      <c r="A115" s="6" t="n">
        <v>560</v>
      </c>
      <c r="B115" s="0" t="n">
        <v>0.028303</v>
      </c>
      <c r="C115" s="0" t="n">
        <v>0.023135</v>
      </c>
      <c r="D115" s="0" t="n">
        <v>0.016795</v>
      </c>
      <c r="E115" s="0" t="n">
        <v>0.018002</v>
      </c>
      <c r="F115" s="0" t="n">
        <v>0.011754</v>
      </c>
      <c r="G115" s="0" t="n">
        <v>0.017451</v>
      </c>
      <c r="H115" s="0" t="n">
        <v>0.02304</v>
      </c>
      <c r="I115" s="0" t="n">
        <v>0.025216</v>
      </c>
      <c r="J115" s="0" t="n">
        <v>0.006452</v>
      </c>
      <c r="K115" s="0" t="n">
        <v>0.00854</v>
      </c>
      <c r="L115" s="0" t="n">
        <v>0.015829</v>
      </c>
      <c r="M115" s="0" t="n">
        <v>0.00732</v>
      </c>
      <c r="N115" s="0" t="n">
        <v>0.020248</v>
      </c>
      <c r="O115" s="0" t="n">
        <v>0.007084</v>
      </c>
      <c r="P115" s="0" t="n">
        <v>0.013761</v>
      </c>
      <c r="Q115" s="0" t="n">
        <v>0.011476</v>
      </c>
      <c r="R115" s="0" t="n">
        <v>0.04399</v>
      </c>
      <c r="S115" s="0" t="n">
        <v>0.063646</v>
      </c>
      <c r="U115" s="0" t="n">
        <f aca="false">AVERAGE(B115:S115)</f>
        <v>0.0201134444444444</v>
      </c>
      <c r="V115" s="0" t="n">
        <f aca="false">STDEV(B115:S115)</f>
        <v>0.0142576373763522</v>
      </c>
      <c r="W115" s="0" t="n">
        <f aca="false">COUNT(B115:S115)</f>
        <v>18</v>
      </c>
      <c r="X115" s="0" t="n">
        <f aca="false">V115/SQRT(W115-1)</f>
        <v>0.00345798499261497</v>
      </c>
    </row>
    <row r="116" customFormat="false" ht="12.75" hidden="false" customHeight="false" outlineLevel="0" collapsed="false">
      <c r="A116" s="6" t="n">
        <v>565</v>
      </c>
      <c r="B116" s="0" t="n">
        <v>0.034227</v>
      </c>
      <c r="C116" s="0" t="n">
        <v>0.02001</v>
      </c>
      <c r="D116" s="0" t="n">
        <v>0.021676</v>
      </c>
      <c r="E116" s="0" t="n">
        <v>0.021795</v>
      </c>
      <c r="F116" s="0" t="n">
        <v>0.01908</v>
      </c>
      <c r="G116" s="0" t="n">
        <v>0.041786</v>
      </c>
      <c r="H116" s="0" t="n">
        <v>0.025771</v>
      </c>
      <c r="I116" s="0" t="n">
        <v>0.018268</v>
      </c>
      <c r="J116" s="0" t="n">
        <v>0.006494</v>
      </c>
      <c r="K116" s="0" t="n">
        <v>0.017912</v>
      </c>
      <c r="L116" s="0" t="n">
        <v>0.013237</v>
      </c>
      <c r="M116" s="0" t="n">
        <v>0.01628</v>
      </c>
      <c r="N116" s="0" t="n">
        <v>0.023236</v>
      </c>
      <c r="O116" s="0" t="n">
        <v>0.012648</v>
      </c>
      <c r="P116" s="0" t="n">
        <v>0.015719</v>
      </c>
      <c r="Q116" s="0" t="n">
        <v>0.01328</v>
      </c>
      <c r="R116" s="0" t="n">
        <v>0.044013</v>
      </c>
      <c r="S116" s="0" t="n">
        <v>0.052542</v>
      </c>
      <c r="U116" s="0" t="n">
        <f aca="false">AVERAGE(B116:S116)</f>
        <v>0.0232207777777778</v>
      </c>
      <c r="V116" s="0" t="n">
        <f aca="false">STDEV(B116:S116)</f>
        <v>0.012231735394916</v>
      </c>
      <c r="W116" s="0" t="n">
        <f aca="false">COUNT(B116:S116)</f>
        <v>18</v>
      </c>
      <c r="X116" s="0" t="n">
        <f aca="false">V116/SQRT(W116-1)</f>
        <v>0.002966631589285</v>
      </c>
    </row>
    <row r="117" customFormat="false" ht="12.75" hidden="false" customHeight="false" outlineLevel="0" collapsed="false">
      <c r="A117" s="6" t="n">
        <v>570</v>
      </c>
      <c r="B117" s="0" t="n">
        <v>0.031215</v>
      </c>
      <c r="C117" s="0" t="n">
        <v>0.024168</v>
      </c>
      <c r="D117" s="0" t="n">
        <v>0.022159</v>
      </c>
      <c r="E117" s="0" t="n">
        <v>0.021106</v>
      </c>
      <c r="F117" s="0" t="n">
        <v>0.021088</v>
      </c>
      <c r="G117" s="0" t="n">
        <v>0.018529</v>
      </c>
      <c r="H117" s="0" t="n">
        <v>0.008762</v>
      </c>
      <c r="I117" s="0" t="n">
        <v>0.020799</v>
      </c>
      <c r="J117" s="0" t="n">
        <v>0.013115</v>
      </c>
      <c r="K117" s="0" t="n">
        <v>0.017607</v>
      </c>
      <c r="L117" s="0" t="n">
        <v>0.009567</v>
      </c>
      <c r="M117" s="0" t="n">
        <v>0.01013</v>
      </c>
      <c r="N117" s="0" t="n">
        <v>0.031889</v>
      </c>
      <c r="O117" s="0" t="n">
        <v>0.012814</v>
      </c>
      <c r="P117" s="0" t="n">
        <v>0.014178</v>
      </c>
      <c r="Q117" s="0" t="n">
        <v>0.018545</v>
      </c>
      <c r="R117" s="0" t="n">
        <v>0.045012</v>
      </c>
      <c r="S117" s="0" t="n">
        <v>0.063596</v>
      </c>
      <c r="U117" s="0" t="n">
        <f aca="false">AVERAGE(B117:S117)</f>
        <v>0.0224599444444444</v>
      </c>
      <c r="V117" s="0" t="n">
        <f aca="false">STDEV(B117:S117)</f>
        <v>0.0136876775088021</v>
      </c>
      <c r="W117" s="0" t="n">
        <f aca="false">COUNT(B117:S117)</f>
        <v>18</v>
      </c>
      <c r="X117" s="0" t="n">
        <f aca="false">V117/SQRT(W117-1)</f>
        <v>0.00331974941989308</v>
      </c>
    </row>
    <row r="118" customFormat="false" ht="12.75" hidden="false" customHeight="false" outlineLevel="0" collapsed="false">
      <c r="A118" s="6" t="n">
        <v>575</v>
      </c>
      <c r="B118" s="0" t="n">
        <v>0.023004</v>
      </c>
      <c r="C118" s="0" t="n">
        <v>0.020921</v>
      </c>
      <c r="D118" s="0" t="n">
        <v>0.017846</v>
      </c>
      <c r="E118" s="0" t="n">
        <v>0.017936</v>
      </c>
      <c r="F118" s="0" t="n">
        <v>0.014877</v>
      </c>
      <c r="G118" s="0" t="n">
        <v>0.018888</v>
      </c>
      <c r="H118" s="0" t="n">
        <v>0.042557</v>
      </c>
      <c r="I118" s="0" t="n">
        <v>0.017884</v>
      </c>
      <c r="J118" s="0" t="n">
        <v>0.013289</v>
      </c>
      <c r="K118" s="0" t="n">
        <v>0.010852</v>
      </c>
      <c r="L118" s="0" t="n">
        <v>0.016458</v>
      </c>
      <c r="M118" s="0" t="n">
        <v>0.009473</v>
      </c>
      <c r="N118" s="0" t="n">
        <v>0.038473</v>
      </c>
      <c r="O118" s="0" t="n">
        <v>0.010712</v>
      </c>
      <c r="P118" s="0" t="n">
        <v>0.005373</v>
      </c>
      <c r="Q118" s="0" t="n">
        <v>0.010271</v>
      </c>
      <c r="R118" s="0" t="n">
        <v>0.044916</v>
      </c>
      <c r="S118" s="0" t="n">
        <v>0.079547</v>
      </c>
      <c r="U118" s="0" t="n">
        <f aca="false">AVERAGE(B118:S118)</f>
        <v>0.0229598333333333</v>
      </c>
      <c r="V118" s="0" t="n">
        <f aca="false">STDEV(B118:S118)</f>
        <v>0.0180794306789918</v>
      </c>
      <c r="W118" s="0" t="n">
        <f aca="false">COUNT(B118:S118)</f>
        <v>18</v>
      </c>
      <c r="X118" s="0" t="n">
        <f aca="false">V118/SQRT(W118-1)</f>
        <v>0.00438490602003033</v>
      </c>
    </row>
    <row r="119" customFormat="false" ht="12.75" hidden="false" customHeight="false" outlineLevel="0" collapsed="false">
      <c r="A119" s="6" t="n">
        <v>580</v>
      </c>
      <c r="B119" s="0" t="n">
        <v>0.025207</v>
      </c>
      <c r="C119" s="0" t="n">
        <v>0.018438</v>
      </c>
      <c r="D119" s="0" t="n">
        <v>0.013298</v>
      </c>
      <c r="E119" s="0" t="n">
        <v>0.014577</v>
      </c>
      <c r="F119" s="0" t="n">
        <v>0.016784</v>
      </c>
      <c r="G119" s="0" t="n">
        <v>0.00638</v>
      </c>
      <c r="H119" s="0" t="n">
        <v>0.013857</v>
      </c>
      <c r="I119" s="0" t="n">
        <v>0.017064</v>
      </c>
      <c r="J119" s="0" t="n">
        <v>0.020271</v>
      </c>
      <c r="K119" s="0" t="n">
        <v>0.009675</v>
      </c>
      <c r="L119" s="0" t="n">
        <v>0.007848</v>
      </c>
      <c r="M119" s="0" t="n">
        <v>0.012634</v>
      </c>
      <c r="N119" s="0" t="n">
        <v>0.011308</v>
      </c>
      <c r="O119" s="0" t="n">
        <v>0.011974</v>
      </c>
      <c r="P119" s="0" t="n">
        <v>0.016265</v>
      </c>
      <c r="Q119" s="0" t="n">
        <v>0.015596</v>
      </c>
      <c r="R119" s="0" t="n">
        <v>0.043597</v>
      </c>
      <c r="S119" s="0" t="n">
        <v>0.060774</v>
      </c>
      <c r="U119" s="0" t="n">
        <f aca="false">AVERAGE(B119:S119)</f>
        <v>0.0186415</v>
      </c>
      <c r="V119" s="0" t="n">
        <f aca="false">STDEV(B119:S119)</f>
        <v>0.0133154514811575</v>
      </c>
      <c r="W119" s="0" t="n">
        <f aca="false">COUNT(B119:S119)</f>
        <v>18</v>
      </c>
      <c r="X119" s="0" t="n">
        <f aca="false">V119/SQRT(W119-1)</f>
        <v>0.00322947134762349</v>
      </c>
    </row>
    <row r="120" customFormat="false" ht="12.75" hidden="false" customHeight="false" outlineLevel="0" collapsed="false">
      <c r="A120" s="6" t="n">
        <v>585</v>
      </c>
      <c r="B120" s="0" t="n">
        <v>0.034974</v>
      </c>
      <c r="C120" s="0" t="n">
        <v>0.027761</v>
      </c>
      <c r="D120" s="0" t="n">
        <v>0.018411</v>
      </c>
      <c r="E120" s="0" t="n">
        <v>0.021023</v>
      </c>
      <c r="F120" s="0" t="n">
        <v>0.013642</v>
      </c>
      <c r="G120" s="0" t="n">
        <v>0.045683</v>
      </c>
      <c r="H120" s="0" t="n">
        <v>0.021111</v>
      </c>
      <c r="I120" s="0" t="n">
        <v>0.0267</v>
      </c>
      <c r="J120" s="0" t="n">
        <v>0.013746</v>
      </c>
      <c r="K120" s="0" t="n">
        <v>0.009115</v>
      </c>
      <c r="L120" s="0" t="n">
        <v>0.017871</v>
      </c>
      <c r="M120" s="0" t="n">
        <v>0.014749</v>
      </c>
      <c r="N120" s="0" t="n">
        <v>0.017192</v>
      </c>
      <c r="O120" s="0" t="n">
        <v>0.009222</v>
      </c>
      <c r="P120" s="0" t="n">
        <v>0.020265</v>
      </c>
      <c r="Q120" s="0" t="n">
        <v>0.018503</v>
      </c>
      <c r="R120" s="0" t="n">
        <v>0.045636</v>
      </c>
      <c r="S120" s="0" t="n">
        <v>0.085295</v>
      </c>
      <c r="U120" s="0" t="n">
        <f aca="false">AVERAGE(B120:S120)</f>
        <v>0.0256055</v>
      </c>
      <c r="V120" s="0" t="n">
        <f aca="false">STDEV(B120:S120)</f>
        <v>0.018319557473624</v>
      </c>
      <c r="W120" s="0" t="n">
        <f aca="false">COUNT(B120:S120)</f>
        <v>18</v>
      </c>
      <c r="X120" s="0" t="n">
        <f aca="false">V120/SQRT(W120-1)</f>
        <v>0.00444314532225441</v>
      </c>
    </row>
    <row r="121" customFormat="false" ht="12.75" hidden="false" customHeight="false" outlineLevel="0" collapsed="false">
      <c r="A121" s="6" t="n">
        <v>590</v>
      </c>
      <c r="B121" s="0" t="n">
        <v>0.02974</v>
      </c>
      <c r="C121" s="0" t="n">
        <v>0.021361</v>
      </c>
      <c r="D121" s="0" t="n">
        <v>0.013731</v>
      </c>
      <c r="E121" s="0" t="n">
        <v>0.018933</v>
      </c>
      <c r="F121" s="0" t="n">
        <v>0.012962</v>
      </c>
      <c r="G121" s="0" t="n">
        <v>0.01009</v>
      </c>
      <c r="H121" s="0" t="n">
        <v>0.002381</v>
      </c>
      <c r="I121" s="0" t="n">
        <v>0.021425</v>
      </c>
      <c r="J121" s="0" t="n">
        <v>0.020931</v>
      </c>
      <c r="K121" s="0" t="n">
        <v>0.013151</v>
      </c>
      <c r="L121" s="0" t="n">
        <v>0.017179</v>
      </c>
      <c r="M121" s="0" t="n">
        <v>0.013785</v>
      </c>
      <c r="N121" s="0" t="n">
        <v>0.023384</v>
      </c>
      <c r="O121" s="0" t="n">
        <v>0.008724</v>
      </c>
      <c r="P121" s="0" t="n">
        <v>0.018759</v>
      </c>
      <c r="Q121" s="0" t="n">
        <v>0.019763</v>
      </c>
      <c r="R121" s="0" t="n">
        <v>0.041587</v>
      </c>
      <c r="S121" s="0" t="n">
        <v>0.060214</v>
      </c>
      <c r="U121" s="0" t="n">
        <f aca="false">AVERAGE(B121:S121)</f>
        <v>0.02045</v>
      </c>
      <c r="V121" s="0" t="n">
        <f aca="false">STDEV(B121:S121)</f>
        <v>0.0130866685105829</v>
      </c>
      <c r="W121" s="0" t="n">
        <f aca="false">COUNT(B121:S121)</f>
        <v>18</v>
      </c>
      <c r="X121" s="0" t="n">
        <f aca="false">V121/SQRT(W121-1)</f>
        <v>0.00317398332685752</v>
      </c>
    </row>
    <row r="122" customFormat="false" ht="12.75" hidden="false" customHeight="false" outlineLevel="0" collapsed="false">
      <c r="A122" s="6" t="n">
        <v>595</v>
      </c>
      <c r="B122" s="0" t="n">
        <v>0.022763</v>
      </c>
      <c r="C122" s="0" t="n">
        <v>0.019737</v>
      </c>
      <c r="D122" s="0" t="n">
        <v>0.015192</v>
      </c>
      <c r="E122" s="0" t="n">
        <v>0.018002</v>
      </c>
      <c r="F122" s="0" t="n">
        <v>0.014014</v>
      </c>
      <c r="G122" s="0" t="n">
        <v>0.013617</v>
      </c>
      <c r="H122" s="0" t="n">
        <v>0.019231</v>
      </c>
      <c r="I122" s="0" t="n">
        <v>0.021891</v>
      </c>
      <c r="J122" s="0" t="n">
        <v>0</v>
      </c>
      <c r="K122" s="0" t="n">
        <v>0.01535</v>
      </c>
      <c r="L122" s="0" t="n">
        <v>0.014376</v>
      </c>
      <c r="M122" s="0" t="n">
        <v>0.013574</v>
      </c>
      <c r="N122" s="0" t="n">
        <v>0.008929</v>
      </c>
      <c r="O122" s="0" t="n">
        <v>0.008213</v>
      </c>
      <c r="P122" s="0" t="n">
        <v>0.01337</v>
      </c>
      <c r="Q122" s="0" t="n">
        <v>0.013704</v>
      </c>
      <c r="R122" s="0" t="n">
        <v>0.060359</v>
      </c>
      <c r="S122" s="0" t="n">
        <v>0.041092</v>
      </c>
      <c r="U122" s="0" t="n">
        <f aca="false">AVERAGE(B122:S122)</f>
        <v>0.018523</v>
      </c>
      <c r="V122" s="0" t="n">
        <f aca="false">STDEV(B122:S122)</f>
        <v>0.0132612891618912</v>
      </c>
      <c r="W122" s="0" t="n">
        <f aca="false">COUNT(B122:S122)</f>
        <v>18</v>
      </c>
      <c r="X122" s="0" t="n">
        <f aca="false">V122/SQRT(W122-1)</f>
        <v>0.00321633505566684</v>
      </c>
    </row>
    <row r="123" customFormat="false" ht="12.75" hidden="false" customHeight="false" outlineLevel="0" collapsed="false">
      <c r="A123" s="6" t="n">
        <v>600</v>
      </c>
      <c r="B123" s="0" t="n">
        <v>0.022058</v>
      </c>
      <c r="C123" s="0" t="n">
        <v>0.019062</v>
      </c>
      <c r="D123" s="0" t="n">
        <v>0.016731</v>
      </c>
      <c r="E123" s="0" t="n">
        <v>0.026266</v>
      </c>
      <c r="F123" s="0" t="n">
        <v>0.013321</v>
      </c>
      <c r="G123" s="0" t="n">
        <v>0.010309</v>
      </c>
      <c r="H123" s="0" t="n">
        <v>0.012207</v>
      </c>
      <c r="I123" s="0" t="n">
        <v>0.01239</v>
      </c>
      <c r="J123" s="0" t="n">
        <v>0</v>
      </c>
      <c r="K123" s="0" t="n">
        <v>0.016271</v>
      </c>
      <c r="L123" s="0" t="n">
        <v>0.009358</v>
      </c>
      <c r="M123" s="0" t="n">
        <v>0.017836</v>
      </c>
      <c r="N123" s="0" t="n">
        <v>0.009009</v>
      </c>
      <c r="O123" s="0" t="n">
        <v>0.008873</v>
      </c>
      <c r="P123" s="0" t="n">
        <v>0.01354</v>
      </c>
      <c r="Q123" s="0" t="n">
        <v>0.014824</v>
      </c>
      <c r="R123" s="0" t="n">
        <v>0.04061</v>
      </c>
      <c r="S123" s="0" t="n">
        <v>0.050758</v>
      </c>
      <c r="U123" s="0" t="n">
        <f aca="false">AVERAGE(B123:S123)</f>
        <v>0.0174123888888889</v>
      </c>
      <c r="V123" s="0" t="n">
        <f aca="false">STDEV(B123:S123)</f>
        <v>0.0119003474597761</v>
      </c>
      <c r="W123" s="0" t="n">
        <f aca="false">COUNT(B123:S123)</f>
        <v>18</v>
      </c>
      <c r="X123" s="0" t="n">
        <f aca="false">V123/SQRT(W123-1)</f>
        <v>0.00288625820930633</v>
      </c>
    </row>
    <row r="124" customFormat="false" ht="12.75" hidden="false" customHeight="false" outlineLevel="0" collapsed="false">
      <c r="A124" s="6" t="n">
        <v>605</v>
      </c>
      <c r="B124" s="0" t="n">
        <v>0.030808</v>
      </c>
      <c r="C124" s="0" t="n">
        <v>0.015092</v>
      </c>
      <c r="D124" s="0" t="n">
        <v>0.020977</v>
      </c>
      <c r="E124" s="0" t="n">
        <v>0.028351</v>
      </c>
      <c r="F124" s="0" t="n">
        <v>0.014402</v>
      </c>
      <c r="G124" s="0" t="n">
        <v>0.02098</v>
      </c>
      <c r="H124" s="0" t="n">
        <v>0.009883</v>
      </c>
      <c r="I124" s="0" t="n">
        <v>0.015055</v>
      </c>
      <c r="J124" s="0" t="n">
        <v>0.021379</v>
      </c>
      <c r="K124" s="0" t="n">
        <v>0.013772</v>
      </c>
      <c r="L124" s="0" t="n">
        <v>0.01578</v>
      </c>
      <c r="M124" s="0" t="n">
        <v>0.018578</v>
      </c>
      <c r="N124" s="0" t="n">
        <v>0.006042</v>
      </c>
      <c r="O124" s="0" t="n">
        <v>0.005365</v>
      </c>
      <c r="P124" s="0" t="n">
        <v>0.001953</v>
      </c>
      <c r="Q124" s="0" t="n">
        <v>0.013159</v>
      </c>
      <c r="R124" s="0" t="n">
        <v>0.03658</v>
      </c>
      <c r="S124" s="0" t="n">
        <v>0.066117</v>
      </c>
      <c r="U124" s="0" t="n">
        <f aca="false">AVERAGE(B124:S124)</f>
        <v>0.0196818333333333</v>
      </c>
      <c r="V124" s="0" t="n">
        <f aca="false">STDEV(B124:S124)</f>
        <v>0.0145775296715023</v>
      </c>
      <c r="W124" s="0" t="n">
        <f aca="false">COUNT(B124:S124)</f>
        <v>18</v>
      </c>
      <c r="X124" s="0" t="n">
        <f aca="false">V124/SQRT(W124-1)</f>
        <v>0.0035355702703635</v>
      </c>
    </row>
    <row r="125" customFormat="false" ht="12.75" hidden="false" customHeight="false" outlineLevel="0" collapsed="false">
      <c r="A125" s="6" t="n">
        <v>610</v>
      </c>
      <c r="B125" s="0" t="n">
        <v>0.029156</v>
      </c>
      <c r="C125" s="0" t="n">
        <v>0.010918</v>
      </c>
      <c r="D125" s="0" t="n">
        <v>0.018728</v>
      </c>
      <c r="E125" s="0" t="n">
        <v>0.020759</v>
      </c>
      <c r="F125" s="0" t="n">
        <v>0.013696</v>
      </c>
      <c r="G125" s="0" t="n">
        <v>0.007105</v>
      </c>
      <c r="H125" s="0" t="n">
        <v>0.012488</v>
      </c>
      <c r="I125" s="0" t="n">
        <v>0.021717</v>
      </c>
      <c r="J125" s="0" t="n">
        <v>0.007246</v>
      </c>
      <c r="K125" s="0" t="n">
        <v>0.016069</v>
      </c>
      <c r="L125" s="0" t="n">
        <v>0.014952</v>
      </c>
      <c r="M125" s="0" t="n">
        <v>0.022324</v>
      </c>
      <c r="N125" s="0" t="n">
        <v>0</v>
      </c>
      <c r="O125" s="0" t="n">
        <v>0.006595</v>
      </c>
      <c r="P125" s="0" t="n">
        <v>0.011788</v>
      </c>
      <c r="Q125" s="0" t="n">
        <v>0.015257</v>
      </c>
      <c r="R125" s="0" t="n">
        <v>0.029118</v>
      </c>
      <c r="S125" s="0" t="n">
        <v>0.052738</v>
      </c>
      <c r="U125" s="0" t="n">
        <f aca="false">AVERAGE(B125:S125)</f>
        <v>0.0172585555555556</v>
      </c>
      <c r="V125" s="0" t="n">
        <f aca="false">STDEV(B125:S125)</f>
        <v>0.0117126669099651</v>
      </c>
      <c r="W125" s="0" t="n">
        <f aca="false">COUNT(B125:S125)</f>
        <v>18</v>
      </c>
      <c r="X125" s="0" t="n">
        <f aca="false">V125/SQRT(W125-1)</f>
        <v>0.00284073898985076</v>
      </c>
    </row>
    <row r="126" customFormat="false" ht="12.75" hidden="false" customHeight="false" outlineLevel="0" collapsed="false">
      <c r="A126" s="6" t="n">
        <v>615</v>
      </c>
      <c r="B126" s="0" t="n">
        <v>0.024645</v>
      </c>
      <c r="C126" s="0" t="n">
        <v>0.016602</v>
      </c>
      <c r="D126" s="0" t="n">
        <v>0.01908</v>
      </c>
      <c r="E126" s="0" t="n">
        <v>0.025489</v>
      </c>
      <c r="F126" s="0" t="n">
        <v>0.015746</v>
      </c>
      <c r="G126" s="0" t="n">
        <v>0.028793</v>
      </c>
      <c r="H126" s="0" t="n">
        <v>0.010095</v>
      </c>
      <c r="I126" s="0" t="n">
        <v>0.009098</v>
      </c>
      <c r="J126" s="0" t="n">
        <v>0</v>
      </c>
      <c r="K126" s="0" t="n">
        <v>0.014188</v>
      </c>
      <c r="L126" s="0" t="n">
        <v>0.014102</v>
      </c>
      <c r="M126" s="0" t="n">
        <v>0.015897</v>
      </c>
      <c r="N126" s="0" t="n">
        <v>0.009137</v>
      </c>
      <c r="O126" s="0" t="n">
        <v>0.008455</v>
      </c>
      <c r="P126" s="0" t="n">
        <v>0.005948</v>
      </c>
      <c r="Q126" s="0" t="n">
        <v>0.008685</v>
      </c>
      <c r="R126" s="0" t="n">
        <v>0.042218</v>
      </c>
      <c r="S126" s="0" t="n">
        <v>0.036719</v>
      </c>
      <c r="U126" s="0" t="n">
        <f aca="false">AVERAGE(B126:S126)</f>
        <v>0.0169387222222222</v>
      </c>
      <c r="V126" s="0" t="n">
        <f aca="false">STDEV(B126:S126)</f>
        <v>0.0109628595443383</v>
      </c>
      <c r="W126" s="0" t="n">
        <f aca="false">COUNT(B126:S126)</f>
        <v>18</v>
      </c>
      <c r="X126" s="0" t="n">
        <f aca="false">V126/SQRT(W126-1)</f>
        <v>0.00265888399177161</v>
      </c>
    </row>
    <row r="127" customFormat="false" ht="12.75" hidden="false" customHeight="false" outlineLevel="0" collapsed="false">
      <c r="A127" s="6" t="n">
        <v>620</v>
      </c>
      <c r="B127" s="0" t="n">
        <v>0.021123</v>
      </c>
      <c r="C127" s="0" t="n">
        <v>0.019154</v>
      </c>
      <c r="D127" s="0" t="n">
        <v>0.012471</v>
      </c>
      <c r="E127" s="0" t="n">
        <v>0.040937</v>
      </c>
      <c r="F127" s="0" t="n">
        <v>0.01316</v>
      </c>
      <c r="G127" s="0" t="n">
        <v>0.033488</v>
      </c>
      <c r="H127" s="0" t="n">
        <v>0.007653</v>
      </c>
      <c r="I127" s="0" t="n">
        <v>0.018404</v>
      </c>
      <c r="J127" s="0" t="n">
        <v>0.007299</v>
      </c>
      <c r="K127" s="0" t="n">
        <v>0.014397</v>
      </c>
      <c r="L127" s="0" t="n">
        <v>0.029885</v>
      </c>
      <c r="M127" s="0" t="n">
        <v>0.014834</v>
      </c>
      <c r="N127" s="0" t="n">
        <v>0.003067</v>
      </c>
      <c r="O127" s="0" t="n">
        <v>0.012815</v>
      </c>
      <c r="P127" s="0" t="n">
        <v>0.009996</v>
      </c>
      <c r="Q127" s="0" t="n">
        <v>0.014648</v>
      </c>
      <c r="R127" s="0" t="n">
        <v>0.034518</v>
      </c>
      <c r="S127" s="0" t="n">
        <v>0.02855</v>
      </c>
      <c r="U127" s="0" t="n">
        <f aca="false">AVERAGE(B127:S127)</f>
        <v>0.0186888333333333</v>
      </c>
      <c r="V127" s="0" t="n">
        <f aca="false">STDEV(B127:S127)</f>
        <v>0.0106214057685412</v>
      </c>
      <c r="W127" s="0" t="n">
        <f aca="false">COUNT(B127:S127)</f>
        <v>18</v>
      </c>
      <c r="X127" s="0" t="n">
        <f aca="false">V127/SQRT(W127-1)</f>
        <v>0.00257606928683765</v>
      </c>
    </row>
    <row r="128" customFormat="false" ht="12.75" hidden="false" customHeight="false" outlineLevel="0" collapsed="false">
      <c r="A128" s="6" t="n">
        <v>625</v>
      </c>
      <c r="B128" s="0" t="n">
        <v>0.022994</v>
      </c>
      <c r="C128" s="0" t="n">
        <v>0.016062</v>
      </c>
      <c r="D128" s="0" t="n">
        <v>0.00981</v>
      </c>
      <c r="E128" s="0" t="n">
        <v>0.028797</v>
      </c>
      <c r="F128" s="0" t="n">
        <v>0.01429</v>
      </c>
      <c r="G128" s="0" t="n">
        <v>0.019128</v>
      </c>
      <c r="H128" s="0" t="n">
        <v>0.023264</v>
      </c>
      <c r="I128" s="0" t="n">
        <v>0.017418</v>
      </c>
      <c r="J128" s="0" t="n">
        <v>0.01476</v>
      </c>
      <c r="K128" s="0" t="n">
        <v>0.01314</v>
      </c>
      <c r="L128" s="0" t="n">
        <v>0.020457</v>
      </c>
      <c r="M128" s="0" t="n">
        <v>0.019078</v>
      </c>
      <c r="N128" s="0" t="n">
        <v>0</v>
      </c>
      <c r="O128" s="0" t="n">
        <v>0.011736</v>
      </c>
      <c r="P128" s="0" t="n">
        <v>0.008065</v>
      </c>
      <c r="Q128" s="0" t="n">
        <v>0.008882</v>
      </c>
      <c r="R128" s="0" t="n">
        <v>0.040665</v>
      </c>
      <c r="S128" s="0" t="n">
        <v>0.044416</v>
      </c>
      <c r="U128" s="0" t="n">
        <f aca="false">AVERAGE(B128:S128)</f>
        <v>0.0184978888888889</v>
      </c>
      <c r="V128" s="0" t="n">
        <f aca="false">STDEV(B128:S128)</f>
        <v>0.0109782492758818</v>
      </c>
      <c r="W128" s="0" t="n">
        <f aca="false">COUNT(B128:S128)</f>
        <v>18</v>
      </c>
      <c r="X128" s="0" t="n">
        <f aca="false">V128/SQRT(W128-1)</f>
        <v>0.00266261654993066</v>
      </c>
    </row>
    <row r="129" customFormat="false" ht="12.75" hidden="false" customHeight="false" outlineLevel="0" collapsed="false">
      <c r="A129" s="6" t="n">
        <v>630</v>
      </c>
      <c r="B129" s="0" t="n">
        <v>0.025699</v>
      </c>
      <c r="C129" s="0" t="n">
        <v>0.013978</v>
      </c>
      <c r="D129" s="0" t="n">
        <v>0.019897</v>
      </c>
      <c r="E129" s="0" t="n">
        <v>0.03282</v>
      </c>
      <c r="F129" s="0" t="n">
        <v>0.009648</v>
      </c>
      <c r="G129" s="0" t="n">
        <v>0.019517</v>
      </c>
      <c r="H129" s="0" t="n">
        <v>0.007888</v>
      </c>
      <c r="I129" s="0" t="n">
        <v>0.019106</v>
      </c>
      <c r="J129" s="0" t="n">
        <v>0.014981</v>
      </c>
      <c r="K129" s="0" t="n">
        <v>0.018531</v>
      </c>
      <c r="L129" s="0" t="n">
        <v>0.023216</v>
      </c>
      <c r="M129" s="0" t="n">
        <v>0.027218</v>
      </c>
      <c r="N129" s="0" t="n">
        <v>0.006163</v>
      </c>
      <c r="O129" s="0" t="n">
        <v>0.013134</v>
      </c>
      <c r="P129" s="0" t="n">
        <v>0.01222</v>
      </c>
      <c r="Q129" s="0" t="n">
        <v>0.016006</v>
      </c>
      <c r="R129" s="0" t="n">
        <v>0.035552</v>
      </c>
      <c r="S129" s="0" t="n">
        <v>0.046427</v>
      </c>
      <c r="U129" s="0" t="n">
        <f aca="false">AVERAGE(B129:S129)</f>
        <v>0.0201111666666667</v>
      </c>
      <c r="V129" s="0" t="n">
        <f aca="false">STDEV(B129:S129)</f>
        <v>0.0103835478423378</v>
      </c>
      <c r="W129" s="0" t="n">
        <f aca="false">COUNT(B129:S129)</f>
        <v>18</v>
      </c>
      <c r="X129" s="0" t="n">
        <f aca="false">V129/SQRT(W129-1)</f>
        <v>0.00251838026603606</v>
      </c>
    </row>
    <row r="130" customFormat="false" ht="12.75" hidden="false" customHeight="false" outlineLevel="0" collapsed="false">
      <c r="A130" s="6" t="n">
        <v>635</v>
      </c>
      <c r="B130" s="0" t="n">
        <v>0.022683</v>
      </c>
      <c r="C130" s="0" t="n">
        <v>0.016547</v>
      </c>
      <c r="D130" s="0" t="n">
        <v>0.007203</v>
      </c>
      <c r="E130" s="0" t="n">
        <v>0.016024</v>
      </c>
      <c r="F130" s="0" t="n">
        <v>0.012684</v>
      </c>
      <c r="G130" s="0" t="n">
        <v>0.015889</v>
      </c>
      <c r="H130" s="0" t="n">
        <v>0.01061</v>
      </c>
      <c r="I130" s="0" t="n">
        <v>0.005534</v>
      </c>
      <c r="J130" s="0" t="n">
        <v>0.007576</v>
      </c>
      <c r="K130" s="0" t="n">
        <v>0.012808</v>
      </c>
      <c r="L130" s="0" t="n">
        <v>0.024961</v>
      </c>
      <c r="M130" s="0" t="n">
        <v>0.019521</v>
      </c>
      <c r="N130" s="0" t="n">
        <v>0</v>
      </c>
      <c r="O130" s="0" t="n">
        <v>0.006318</v>
      </c>
      <c r="P130" s="0" t="n">
        <v>0.006173</v>
      </c>
      <c r="Q130" s="0" t="n">
        <v>0.017288</v>
      </c>
      <c r="R130" s="0" t="n">
        <v>0.035081</v>
      </c>
      <c r="S130" s="0" t="n">
        <v>0.032289</v>
      </c>
      <c r="U130" s="0" t="n">
        <f aca="false">AVERAGE(B130:S130)</f>
        <v>0.0149549444444444</v>
      </c>
      <c r="V130" s="0" t="n">
        <f aca="false">STDEV(B130:S130)</f>
        <v>0.00940439214330024</v>
      </c>
      <c r="W130" s="0" t="n">
        <f aca="false">COUNT(B130:S130)</f>
        <v>18</v>
      </c>
      <c r="X130" s="0" t="n">
        <f aca="false">V130/SQRT(W130-1)</f>
        <v>0.0022809001265621</v>
      </c>
    </row>
    <row r="131" customFormat="false" ht="12.75" hidden="false" customHeight="false" outlineLevel="0" collapsed="false">
      <c r="A131" s="6" t="n">
        <v>640</v>
      </c>
      <c r="B131" s="0" t="n">
        <v>0.025469</v>
      </c>
      <c r="C131" s="0" t="n">
        <v>0.007187</v>
      </c>
      <c r="D131" s="0" t="n">
        <v>0.014567</v>
      </c>
      <c r="E131" s="0" t="n">
        <v>0.031169</v>
      </c>
      <c r="F131" s="0" t="n">
        <v>0.01682</v>
      </c>
      <c r="G131" s="0" t="n">
        <v>0.012097</v>
      </c>
      <c r="H131" s="0" t="n">
        <v>0.008043</v>
      </c>
      <c r="I131" s="0" t="n">
        <v>0.018182</v>
      </c>
      <c r="J131" s="0" t="n">
        <v>0.015326</v>
      </c>
      <c r="K131" s="0" t="n">
        <v>0.016044</v>
      </c>
      <c r="L131" s="0" t="n">
        <v>0.014574</v>
      </c>
      <c r="M131" s="0" t="n">
        <v>0.025176</v>
      </c>
      <c r="N131" s="0" t="n">
        <v>0.003096</v>
      </c>
      <c r="O131" s="0" t="n">
        <v>0.01019</v>
      </c>
      <c r="P131" s="0" t="n">
        <v>0.002066</v>
      </c>
      <c r="Q131" s="0" t="n">
        <v>0.010315</v>
      </c>
      <c r="R131" s="0" t="n">
        <v>0.036338</v>
      </c>
      <c r="S131" s="0" t="n">
        <v>0.067594</v>
      </c>
      <c r="U131" s="0" t="n">
        <f aca="false">AVERAGE(B131:S131)</f>
        <v>0.0185696111111111</v>
      </c>
      <c r="V131" s="0" t="n">
        <f aca="false">STDEV(B131:S131)</f>
        <v>0.015250111244103</v>
      </c>
      <c r="W131" s="0" t="n">
        <f aca="false">COUNT(B131:S131)</f>
        <v>18</v>
      </c>
      <c r="X131" s="0" t="n">
        <f aca="false">V131/SQRT(W131-1)</f>
        <v>0.00369869526246213</v>
      </c>
    </row>
    <row r="132" customFormat="false" ht="12.75" hidden="false" customHeight="false" outlineLevel="0" collapsed="false">
      <c r="A132" s="6" t="n">
        <v>645</v>
      </c>
      <c r="B132" s="0" t="n">
        <v>0.024585</v>
      </c>
      <c r="C132" s="0" t="n">
        <v>0.014521</v>
      </c>
      <c r="D132" s="0" t="n">
        <v>0.00737</v>
      </c>
      <c r="E132" s="0" t="n">
        <v>0.028753</v>
      </c>
      <c r="F132" s="0" t="n">
        <v>0.012055</v>
      </c>
      <c r="G132" s="0" t="n">
        <v>0.004065</v>
      </c>
      <c r="H132" s="0" t="n">
        <v>0.008101</v>
      </c>
      <c r="I132" s="0" t="n">
        <v>0.019954</v>
      </c>
      <c r="J132" s="0" t="n">
        <v>0.007752</v>
      </c>
      <c r="K132" s="0" t="n">
        <v>0.016307</v>
      </c>
      <c r="L132" s="0" t="n">
        <v>0.018516</v>
      </c>
      <c r="M132" s="0" t="n">
        <v>0.02042</v>
      </c>
      <c r="N132" s="0" t="n">
        <v>0</v>
      </c>
      <c r="O132" s="0" t="n">
        <v>0.007715</v>
      </c>
      <c r="P132" s="0" t="n">
        <v>0.020847</v>
      </c>
      <c r="Q132" s="0" t="n">
        <v>0.011472</v>
      </c>
      <c r="R132" s="0" t="n">
        <v>0.030092</v>
      </c>
      <c r="S132" s="0" t="n">
        <v>0.029693</v>
      </c>
      <c r="U132" s="0" t="n">
        <f aca="false">AVERAGE(B132:S132)</f>
        <v>0.0156787777777778</v>
      </c>
      <c r="V132" s="0" t="n">
        <f aca="false">STDEV(B132:S132)</f>
        <v>0.00906153595314091</v>
      </c>
      <c r="W132" s="0" t="n">
        <f aca="false">COUNT(B132:S132)</f>
        <v>18</v>
      </c>
      <c r="X132" s="0" t="n">
        <f aca="false">V132/SQRT(W132-1)</f>
        <v>0.00219774528618423</v>
      </c>
    </row>
    <row r="133" customFormat="false" ht="12.75" hidden="false" customHeight="false" outlineLevel="0" collapsed="false">
      <c r="A133" s="6" t="n">
        <v>650</v>
      </c>
      <c r="B133" s="0" t="n">
        <v>0.020445</v>
      </c>
      <c r="C133" s="0" t="n">
        <v>0.009801</v>
      </c>
      <c r="D133" s="0" t="n">
        <v>0.010401</v>
      </c>
      <c r="E133" s="0" t="n">
        <v>0.033131</v>
      </c>
      <c r="F133" s="0" t="n">
        <v>0.008119</v>
      </c>
      <c r="G133" s="0" t="n">
        <v>0.020526</v>
      </c>
      <c r="H133" s="0" t="n">
        <v>0.010907</v>
      </c>
      <c r="I133" s="0" t="n">
        <v>0.01889</v>
      </c>
      <c r="J133" s="0" t="n">
        <v>0.015687</v>
      </c>
      <c r="K133" s="0" t="n">
        <v>0.011026</v>
      </c>
      <c r="L133" s="0" t="n">
        <v>0.0214</v>
      </c>
      <c r="M133" s="0" t="n">
        <v>0.028888</v>
      </c>
      <c r="N133" s="0" t="n">
        <v>0</v>
      </c>
      <c r="O133" s="0" t="n">
        <v>0.012986</v>
      </c>
      <c r="P133" s="0" t="n">
        <v>0.019159</v>
      </c>
      <c r="Q133" s="0" t="n">
        <v>0.017975</v>
      </c>
      <c r="R133" s="0" t="n">
        <v>0.030995</v>
      </c>
      <c r="S133" s="0" t="n">
        <v>0.061938</v>
      </c>
      <c r="U133" s="0" t="n">
        <f aca="false">AVERAGE(B133:S133)</f>
        <v>0.0195707777777778</v>
      </c>
      <c r="V133" s="0" t="n">
        <f aca="false">STDEV(B133:S133)</f>
        <v>0.0135138189906635</v>
      </c>
      <c r="W133" s="0" t="n">
        <f aca="false">COUNT(B133:S133)</f>
        <v>18</v>
      </c>
      <c r="X133" s="0" t="n">
        <f aca="false">V133/SQRT(W133-1)</f>
        <v>0.00327758253552845</v>
      </c>
    </row>
    <row r="134" customFormat="false" ht="12.75" hidden="false" customHeight="false" outlineLevel="0" collapsed="false">
      <c r="A134" s="6" t="n">
        <v>655</v>
      </c>
      <c r="B134" s="0" t="n">
        <v>0.02087</v>
      </c>
      <c r="C134" s="0" t="n">
        <v>0.011143</v>
      </c>
      <c r="D134" s="0" t="n">
        <v>0.010517</v>
      </c>
      <c r="E134" s="0" t="n">
        <v>0.025162</v>
      </c>
      <c r="F134" s="0" t="n">
        <v>0.019537</v>
      </c>
      <c r="G134" s="0" t="n">
        <v>0.016754</v>
      </c>
      <c r="H134" s="0" t="n">
        <v>0.013805</v>
      </c>
      <c r="I134" s="0" t="n">
        <v>0.016266</v>
      </c>
      <c r="J134" s="0" t="n">
        <v>0.007937</v>
      </c>
      <c r="K134" s="0" t="n">
        <v>0.015152</v>
      </c>
      <c r="L134" s="0" t="n">
        <v>0.016685</v>
      </c>
      <c r="M134" s="0" t="n">
        <v>0.025598</v>
      </c>
      <c r="N134" s="0" t="n">
        <v>0.009336</v>
      </c>
      <c r="O134" s="0" t="n">
        <v>0.013155</v>
      </c>
      <c r="P134" s="0" t="n">
        <v>0.004315</v>
      </c>
      <c r="Q134" s="0" t="n">
        <v>0.020477</v>
      </c>
      <c r="R134" s="0" t="n">
        <v>0.036073</v>
      </c>
      <c r="S134" s="0" t="n">
        <v>0.039089</v>
      </c>
      <c r="U134" s="0" t="n">
        <f aca="false">AVERAGE(B134:S134)</f>
        <v>0.0178817222222222</v>
      </c>
      <c r="V134" s="0" t="n">
        <f aca="false">STDEV(B134:S134)</f>
        <v>0.0091361581628781</v>
      </c>
      <c r="W134" s="0" t="n">
        <f aca="false">COUNT(B134:S134)</f>
        <v>18</v>
      </c>
      <c r="X134" s="0" t="n">
        <f aca="false">V134/SQRT(W134-1)</f>
        <v>0.00221584383046444</v>
      </c>
    </row>
    <row r="135" customFormat="false" ht="12.75" hidden="false" customHeight="false" outlineLevel="0" collapsed="false">
      <c r="A135" s="6" t="n">
        <v>660</v>
      </c>
      <c r="B135" s="0" t="n">
        <v>0.018836</v>
      </c>
      <c r="C135" s="0" t="n">
        <v>0.018834</v>
      </c>
      <c r="D135" s="0" t="n">
        <v>0.010627</v>
      </c>
      <c r="E135" s="0" t="n">
        <v>0.031371</v>
      </c>
      <c r="F135" s="0" t="n">
        <v>0.009395</v>
      </c>
      <c r="G135" s="0" t="n">
        <v>0.008493</v>
      </c>
      <c r="H135" s="0" t="n">
        <v>0.005571</v>
      </c>
      <c r="I135" s="0" t="n">
        <v>0.008998</v>
      </c>
      <c r="J135" s="0" t="n">
        <v>0.008</v>
      </c>
      <c r="K135" s="0" t="n">
        <v>0.014576</v>
      </c>
      <c r="L135" s="0" t="n">
        <v>0.018287</v>
      </c>
      <c r="M135" s="0" t="n">
        <v>0.033719</v>
      </c>
      <c r="N135" s="0" t="n">
        <v>0</v>
      </c>
      <c r="O135" s="0" t="n">
        <v>0.01333</v>
      </c>
      <c r="P135" s="0" t="n">
        <v>0.013048</v>
      </c>
      <c r="Q135" s="0" t="n">
        <v>0.013168</v>
      </c>
      <c r="R135" s="0" t="n">
        <v>0.031042</v>
      </c>
      <c r="S135" s="0" t="n">
        <v>0.013468</v>
      </c>
      <c r="U135" s="0" t="n">
        <f aca="false">AVERAGE(B135:S135)</f>
        <v>0.0150423888888889</v>
      </c>
      <c r="V135" s="0" t="n">
        <f aca="false">STDEV(B135:S135)</f>
        <v>0.00914019989573461</v>
      </c>
      <c r="W135" s="0" t="n">
        <f aca="false">COUNT(B135:S135)</f>
        <v>18</v>
      </c>
      <c r="X135" s="0" t="n">
        <f aca="false">V135/SQRT(W135-1)</f>
        <v>0.00221682409466902</v>
      </c>
    </row>
    <row r="136" customFormat="false" ht="12.75" hidden="false" customHeight="false" outlineLevel="0" collapsed="false">
      <c r="A136" s="6" t="n">
        <v>665</v>
      </c>
      <c r="B136" s="0" t="n">
        <v>0.024255</v>
      </c>
      <c r="C136" s="0" t="n">
        <v>0.008924</v>
      </c>
      <c r="D136" s="0" t="n">
        <v>0.00613</v>
      </c>
      <c r="E136" s="0" t="n">
        <v>0.042072</v>
      </c>
      <c r="F136" s="0" t="n">
        <v>0.012657</v>
      </c>
      <c r="G136" s="0" t="n">
        <v>0.004274</v>
      </c>
      <c r="H136" s="0" t="n">
        <v>0.00561</v>
      </c>
      <c r="I136" s="0" t="n">
        <v>0.012117</v>
      </c>
      <c r="J136" s="0" t="n">
        <v>0</v>
      </c>
      <c r="K136" s="0" t="n">
        <v>0.010663</v>
      </c>
      <c r="L136" s="0" t="n">
        <v>0.0213</v>
      </c>
      <c r="M136" s="0" t="n">
        <v>0.03104</v>
      </c>
      <c r="N136" s="0" t="n">
        <v>0</v>
      </c>
      <c r="O136" s="0" t="n">
        <v>0.018275</v>
      </c>
      <c r="P136" s="0" t="n">
        <v>0.011004</v>
      </c>
      <c r="Q136" s="0" t="n">
        <v>0.012222</v>
      </c>
      <c r="R136" s="0" t="n">
        <v>0.02993</v>
      </c>
      <c r="S136" s="0" t="n">
        <v>0.027446</v>
      </c>
      <c r="U136" s="0" t="n">
        <f aca="false">AVERAGE(B136:S136)</f>
        <v>0.0154399444444444</v>
      </c>
      <c r="V136" s="0" t="n">
        <f aca="false">STDEV(B136:S136)</f>
        <v>0.0116963528477004</v>
      </c>
      <c r="W136" s="0" t="n">
        <f aca="false">COUNT(B136:S136)</f>
        <v>18</v>
      </c>
      <c r="X136" s="0" t="n">
        <f aca="false">V136/SQRT(W136-1)</f>
        <v>0.0028367822485625</v>
      </c>
    </row>
    <row r="137" customFormat="false" ht="12.75" hidden="false" customHeight="false" outlineLevel="0" collapsed="false">
      <c r="A137" s="6" t="n">
        <v>670</v>
      </c>
      <c r="B137" s="0" t="n">
        <v>0.020535</v>
      </c>
      <c r="C137" s="0" t="n">
        <v>0.012885</v>
      </c>
      <c r="D137" s="0" t="n">
        <v>0.00462</v>
      </c>
      <c r="E137" s="0" t="n">
        <v>0.029804</v>
      </c>
      <c r="F137" s="0" t="n">
        <v>0.009606</v>
      </c>
      <c r="G137" s="0" t="n">
        <v>0.004292</v>
      </c>
      <c r="H137" s="0" t="n">
        <v>0.005642</v>
      </c>
      <c r="I137" s="0" t="n">
        <v>0.013806</v>
      </c>
      <c r="J137" s="0" t="n">
        <v>0.008065</v>
      </c>
      <c r="K137" s="0" t="n">
        <v>0.015782</v>
      </c>
      <c r="L137" s="0" t="n">
        <v>0.021775</v>
      </c>
      <c r="M137" s="0" t="n">
        <v>0.032034</v>
      </c>
      <c r="N137" s="0" t="n">
        <v>0.003135</v>
      </c>
      <c r="O137" s="0" t="n">
        <v>0.013068</v>
      </c>
      <c r="P137" s="0" t="n">
        <v>0.015595</v>
      </c>
      <c r="Q137" s="0" t="n">
        <v>0.010115</v>
      </c>
      <c r="R137" s="0" t="n">
        <v>0.015332</v>
      </c>
      <c r="S137" s="0" t="n">
        <v>0.035414</v>
      </c>
      <c r="U137" s="0" t="n">
        <f aca="false">AVERAGE(B137:S137)</f>
        <v>0.0150836111111111</v>
      </c>
      <c r="V137" s="0" t="n">
        <f aca="false">STDEV(B137:S137)</f>
        <v>0.00959464918366046</v>
      </c>
      <c r="W137" s="0" t="n">
        <f aca="false">COUNT(B137:S137)</f>
        <v>18</v>
      </c>
      <c r="X137" s="0" t="n">
        <f aca="false">V137/SQRT(W137-1)</f>
        <v>0.00232704423676343</v>
      </c>
    </row>
    <row r="138" customFormat="false" ht="12.75" hidden="false" customHeight="false" outlineLevel="0" collapsed="false">
      <c r="A138" s="6" t="n">
        <v>675</v>
      </c>
      <c r="B138" s="0" t="n">
        <v>0.01657</v>
      </c>
      <c r="C138" s="0" t="n">
        <v>0.009123</v>
      </c>
      <c r="D138" s="0" t="n">
        <v>0.001546</v>
      </c>
      <c r="E138" s="0" t="n">
        <v>0.034886</v>
      </c>
      <c r="F138" s="0" t="n">
        <v>0.014037</v>
      </c>
      <c r="G138" s="0" t="n">
        <v>0.012969</v>
      </c>
      <c r="H138" s="0" t="n">
        <v>0</v>
      </c>
      <c r="I138" s="0" t="n">
        <v>0.009319</v>
      </c>
      <c r="J138" s="0" t="n">
        <v>0.00813</v>
      </c>
      <c r="K138" s="0" t="n">
        <v>0.010953</v>
      </c>
      <c r="L138" s="0" t="n">
        <v>0.025077</v>
      </c>
      <c r="M138" s="0" t="n">
        <v>0.024879</v>
      </c>
      <c r="N138" s="0" t="n">
        <v>0</v>
      </c>
      <c r="O138" s="0" t="n">
        <v>0.009047</v>
      </c>
      <c r="P138" s="0" t="n">
        <v>0.013575</v>
      </c>
      <c r="Q138" s="0" t="n">
        <v>0.014791</v>
      </c>
      <c r="R138" s="0" t="n">
        <v>0.017823</v>
      </c>
      <c r="S138" s="0" t="n">
        <v>0.007246</v>
      </c>
      <c r="U138" s="0" t="n">
        <f aca="false">AVERAGE(B138:S138)</f>
        <v>0.0127761666666667</v>
      </c>
      <c r="V138" s="0" t="n">
        <f aca="false">STDEV(B138:S138)</f>
        <v>0.00901011668821742</v>
      </c>
      <c r="W138" s="0" t="n">
        <f aca="false">COUNT(B138:S138)</f>
        <v>18</v>
      </c>
      <c r="X138" s="0" t="n">
        <f aca="false">V138/SQRT(W138-1)</f>
        <v>0.00218527428262711</v>
      </c>
    </row>
    <row r="139" customFormat="false" ht="12.75" hidden="false" customHeight="false" outlineLevel="0" collapsed="false">
      <c r="A139" s="6" t="n">
        <v>680</v>
      </c>
      <c r="B139" s="0" t="n">
        <v>0.015951</v>
      </c>
      <c r="C139" s="0" t="n">
        <v>0.010525</v>
      </c>
      <c r="D139" s="0" t="n">
        <v>0.006204</v>
      </c>
      <c r="E139" s="0" t="n">
        <v>0.049116</v>
      </c>
      <c r="F139" s="0" t="n">
        <v>0.015339</v>
      </c>
      <c r="G139" s="0" t="n">
        <v>0.026472</v>
      </c>
      <c r="H139" s="0" t="n">
        <v>0.008523</v>
      </c>
      <c r="I139" s="0" t="n">
        <v>0.020473</v>
      </c>
      <c r="J139" s="0" t="n">
        <v>0</v>
      </c>
      <c r="K139" s="0" t="n">
        <v>0.017914</v>
      </c>
      <c r="L139" s="0" t="n">
        <v>0.015644</v>
      </c>
      <c r="M139" s="0" t="n">
        <v>0.035138</v>
      </c>
      <c r="N139" s="0" t="n">
        <v>0</v>
      </c>
      <c r="O139" s="0" t="n">
        <v>0.014062</v>
      </c>
      <c r="P139" s="0" t="n">
        <v>0.013767</v>
      </c>
      <c r="Q139" s="0" t="n">
        <v>0.021979</v>
      </c>
      <c r="R139" s="0" t="n">
        <v>0.022713</v>
      </c>
      <c r="S139" s="0" t="n">
        <v>0.036987</v>
      </c>
      <c r="U139" s="0" t="n">
        <f aca="false">AVERAGE(B139:S139)</f>
        <v>0.0183781666666667</v>
      </c>
      <c r="V139" s="0" t="n">
        <f aca="false">STDEV(B139:S139)</f>
        <v>0.0126465111871173</v>
      </c>
      <c r="W139" s="0" t="n">
        <f aca="false">COUNT(B139:S139)</f>
        <v>18</v>
      </c>
      <c r="X139" s="0" t="n">
        <f aca="false">V139/SQRT(W139-1)</f>
        <v>0.00306722949529647</v>
      </c>
    </row>
    <row r="140" customFormat="false" ht="12.75" hidden="false" customHeight="false" outlineLevel="0" collapsed="false">
      <c r="A140" s="6" t="n">
        <v>685</v>
      </c>
      <c r="B140" s="0" t="n">
        <v>0.010787</v>
      </c>
      <c r="C140" s="0" t="n">
        <v>0.006637</v>
      </c>
      <c r="D140" s="0" t="n">
        <v>0.00781</v>
      </c>
      <c r="E140" s="0" t="n">
        <v>0.026703</v>
      </c>
      <c r="F140" s="0" t="n">
        <v>0.005543</v>
      </c>
      <c r="G140" s="0" t="n">
        <v>0.018059</v>
      </c>
      <c r="H140" s="0" t="n">
        <v>0.01147</v>
      </c>
      <c r="I140" s="0" t="n">
        <v>0.007995</v>
      </c>
      <c r="J140" s="0" t="n">
        <v>0.008197</v>
      </c>
      <c r="K140" s="0" t="n">
        <v>0.021766</v>
      </c>
      <c r="L140" s="0" t="n">
        <v>0.010095</v>
      </c>
      <c r="M140" s="0" t="n">
        <v>0.028931</v>
      </c>
      <c r="N140" s="0" t="n">
        <v>0</v>
      </c>
      <c r="O140" s="0" t="n">
        <v>0.00783</v>
      </c>
      <c r="P140" s="0" t="n">
        <v>0.006961</v>
      </c>
      <c r="Q140" s="0" t="n">
        <v>0.015346</v>
      </c>
      <c r="R140" s="0" t="n">
        <v>0.020861</v>
      </c>
      <c r="S140" s="0" t="n">
        <v>0.007576</v>
      </c>
      <c r="U140" s="0" t="n">
        <f aca="false">AVERAGE(B140:S140)</f>
        <v>0.0123648333333333</v>
      </c>
      <c r="V140" s="0" t="n">
        <f aca="false">STDEV(B140:S140)</f>
        <v>0.00786835593299104</v>
      </c>
      <c r="W140" s="0" t="n">
        <f aca="false">COUNT(B140:S140)</f>
        <v>18</v>
      </c>
      <c r="X140" s="0" t="n">
        <f aca="false">V140/SQRT(W140-1)</f>
        <v>0.00190835662421632</v>
      </c>
    </row>
    <row r="141" customFormat="false" ht="12.75" hidden="false" customHeight="false" outlineLevel="0" collapsed="false">
      <c r="A141" s="6" t="n">
        <v>690</v>
      </c>
      <c r="B141" s="0" t="n">
        <v>0.012732</v>
      </c>
      <c r="C141" s="0" t="n">
        <v>0.009367</v>
      </c>
      <c r="D141" s="0" t="n">
        <v>0.003142</v>
      </c>
      <c r="E141" s="0" t="n">
        <v>0.05076</v>
      </c>
      <c r="F141" s="0" t="n">
        <v>0.010045</v>
      </c>
      <c r="G141" s="0" t="n">
        <v>0.01837</v>
      </c>
      <c r="H141" s="0" t="n">
        <v>0.005789</v>
      </c>
      <c r="I141" s="0" t="n">
        <v>0.006446</v>
      </c>
      <c r="J141" s="0" t="n">
        <v>0</v>
      </c>
      <c r="K141" s="0" t="n">
        <v>0.014201</v>
      </c>
      <c r="L141" s="0" t="n">
        <v>0.017529</v>
      </c>
      <c r="M141" s="0" t="n">
        <v>0.030439</v>
      </c>
      <c r="N141" s="0" t="n">
        <v>0</v>
      </c>
      <c r="O141" s="0" t="n">
        <v>0.012937</v>
      </c>
      <c r="P141" s="0" t="n">
        <v>0.014052</v>
      </c>
      <c r="Q141" s="0" t="n">
        <v>0.013178</v>
      </c>
      <c r="R141" s="0" t="n">
        <v>0.00944</v>
      </c>
      <c r="S141" s="0" t="n">
        <v>0.015326</v>
      </c>
      <c r="U141" s="0" t="n">
        <f aca="false">AVERAGE(B141:S141)</f>
        <v>0.0135418333333333</v>
      </c>
      <c r="V141" s="0" t="n">
        <f aca="false">STDEV(B141:S141)</f>
        <v>0.0117493562639681</v>
      </c>
      <c r="W141" s="0" t="n">
        <f aca="false">COUNT(B141:S141)</f>
        <v>18</v>
      </c>
      <c r="X141" s="0" t="n">
        <f aca="false">V141/SQRT(W141-1)</f>
        <v>0.00284963746525606</v>
      </c>
    </row>
    <row r="142" customFormat="false" ht="12.75" hidden="false" customHeight="false" outlineLevel="0" collapsed="false">
      <c r="A142" s="6" t="n">
        <v>695</v>
      </c>
      <c r="B142" s="0" t="n">
        <v>0.01197</v>
      </c>
      <c r="C142" s="0" t="n">
        <v>0.009454</v>
      </c>
      <c r="D142" s="0" t="n">
        <v>0.011061</v>
      </c>
      <c r="E142" s="0" t="n">
        <v>0.028883</v>
      </c>
      <c r="F142" s="0" t="n">
        <v>0.012417</v>
      </c>
      <c r="G142" s="0" t="n">
        <v>0.023453</v>
      </c>
      <c r="H142" s="0" t="n">
        <v>0.017553</v>
      </c>
      <c r="I142" s="0" t="n">
        <v>0.016282</v>
      </c>
      <c r="J142" s="0" t="n">
        <v>0.008264</v>
      </c>
      <c r="K142" s="0" t="n">
        <v>0.013496</v>
      </c>
      <c r="L142" s="0" t="n">
        <v>0.01485</v>
      </c>
      <c r="M142" s="0" t="n">
        <v>0.028744</v>
      </c>
      <c r="N142" s="0" t="n">
        <v>0</v>
      </c>
      <c r="O142" s="0" t="n">
        <v>0.019699</v>
      </c>
      <c r="P142" s="0" t="n">
        <v>0.007109</v>
      </c>
      <c r="Q142" s="0" t="n">
        <v>0.010911</v>
      </c>
      <c r="R142" s="0" t="n">
        <v>0.009535</v>
      </c>
      <c r="S142" s="0" t="n">
        <v>0</v>
      </c>
      <c r="U142" s="0" t="n">
        <f aca="false">AVERAGE(B142:S142)</f>
        <v>0.0135378333333333</v>
      </c>
      <c r="V142" s="0" t="n">
        <f aca="false">STDEV(B142:S142)</f>
        <v>0.00809315785274276</v>
      </c>
      <c r="W142" s="0" t="n">
        <f aca="false">COUNT(B142:S142)</f>
        <v>18</v>
      </c>
      <c r="X142" s="0" t="n">
        <f aca="false">V142/SQRT(W142-1)</f>
        <v>0.00196287909833267</v>
      </c>
    </row>
    <row r="143" customFormat="false" ht="12.75" hidden="false" customHeight="false" outlineLevel="0" collapsed="false">
      <c r="A143" s="6" t="n">
        <v>700</v>
      </c>
      <c r="B143" s="0" t="n">
        <v>0.021518</v>
      </c>
      <c r="C143" s="0" t="n">
        <v>0.00681</v>
      </c>
      <c r="D143" s="0" t="n">
        <v>0.009585</v>
      </c>
      <c r="E143" s="0" t="n">
        <v>0.034768</v>
      </c>
      <c r="F143" s="0" t="n">
        <v>0.01602</v>
      </c>
      <c r="G143" s="0" t="n">
        <v>0</v>
      </c>
      <c r="H143" s="0" t="n">
        <v>0.008902</v>
      </c>
      <c r="I143" s="0" t="n">
        <v>0.008245</v>
      </c>
      <c r="J143" s="0" t="n">
        <v>0.016737</v>
      </c>
      <c r="K143" s="0" t="n">
        <v>0.014598</v>
      </c>
      <c r="L143" s="0" t="n">
        <v>0.021153</v>
      </c>
      <c r="M143" s="0" t="n">
        <v>0.030281</v>
      </c>
      <c r="N143" s="0" t="n">
        <v>0</v>
      </c>
      <c r="O143" s="0" t="n">
        <v>0.017115</v>
      </c>
      <c r="P143" s="0" t="n">
        <v>0.002381</v>
      </c>
      <c r="Q143" s="0" t="n">
        <v>0.0135</v>
      </c>
      <c r="R143" s="0" t="n">
        <v>0.012042</v>
      </c>
      <c r="S143" s="0" t="n">
        <v>0</v>
      </c>
      <c r="U143" s="0" t="n">
        <f aca="false">AVERAGE(B143:S143)</f>
        <v>0.0129808333333333</v>
      </c>
      <c r="V143" s="0" t="n">
        <f aca="false">STDEV(B143:S143)</f>
        <v>0.00989469609110326</v>
      </c>
      <c r="W143" s="0" t="n">
        <f aca="false">COUNT(B143:S143)</f>
        <v>18</v>
      </c>
      <c r="X143" s="0" t="n">
        <f aca="false">V143/SQRT(W143-1)</f>
        <v>0.00239981630100029</v>
      </c>
    </row>
    <row r="144" customFormat="false" ht="12.75" hidden="false" customHeight="false" outlineLevel="0" collapsed="false">
      <c r="A144" s="6" t="n">
        <v>705</v>
      </c>
      <c r="B144" s="0" t="n">
        <v>0.019098</v>
      </c>
      <c r="C144" s="0" t="n">
        <v>0.002738</v>
      </c>
      <c r="D144" s="0" t="n">
        <v>0.004831</v>
      </c>
      <c r="E144" s="0" t="n">
        <v>0.033423</v>
      </c>
      <c r="F144" s="0" t="n">
        <v>0.011602</v>
      </c>
      <c r="G144" s="0" t="n">
        <v>0.009547</v>
      </c>
      <c r="H144" s="0" t="n">
        <v>0</v>
      </c>
      <c r="I144" s="0" t="n">
        <v>0.009989</v>
      </c>
      <c r="J144" s="0" t="n">
        <v>0.008475</v>
      </c>
      <c r="K144" s="0" t="n">
        <v>0.021351</v>
      </c>
      <c r="L144" s="0" t="n">
        <v>0.018493</v>
      </c>
      <c r="M144" s="0" t="n">
        <v>0.031223</v>
      </c>
      <c r="N144" s="0" t="n">
        <v>0</v>
      </c>
      <c r="O144" s="0" t="n">
        <v>0.011328</v>
      </c>
      <c r="P144" s="0" t="n">
        <v>0.004779</v>
      </c>
      <c r="Q144" s="0" t="n">
        <v>0.004958</v>
      </c>
      <c r="R144" s="0" t="n">
        <v>0.019554</v>
      </c>
      <c r="S144" s="0" t="n">
        <v>0.023378</v>
      </c>
      <c r="U144" s="0" t="n">
        <f aca="false">AVERAGE(B144:S144)</f>
        <v>0.0130426111111111</v>
      </c>
      <c r="V144" s="0" t="n">
        <f aca="false">STDEV(B144:S144)</f>
        <v>0.0100744708875156</v>
      </c>
      <c r="W144" s="0" t="n">
        <f aca="false">COUNT(B144:S144)</f>
        <v>18</v>
      </c>
      <c r="X144" s="0" t="n">
        <f aca="false">V144/SQRT(W144-1)</f>
        <v>0.00244341809361393</v>
      </c>
    </row>
    <row r="145" customFormat="false" ht="12.75" hidden="false" customHeight="false" outlineLevel="0" collapsed="false">
      <c r="A145" s="6" t="n">
        <v>710</v>
      </c>
      <c r="B145" s="0" t="n">
        <v>0.01849</v>
      </c>
      <c r="C145" s="0" t="n">
        <v>0.004121</v>
      </c>
      <c r="D145" s="0" t="n">
        <v>0.004852</v>
      </c>
      <c r="E145" s="0" t="n">
        <v>0.03999</v>
      </c>
      <c r="F145" s="0" t="n">
        <v>0.010569</v>
      </c>
      <c r="G145" s="0" t="n">
        <v>0.014493</v>
      </c>
      <c r="H145" s="0" t="n">
        <v>0.002985</v>
      </c>
      <c r="I145" s="0" t="n">
        <v>0.013462</v>
      </c>
      <c r="J145" s="0" t="n">
        <v>0</v>
      </c>
      <c r="K145" s="0" t="n">
        <v>0.013239</v>
      </c>
      <c r="L145" s="0" t="n">
        <v>0.017271</v>
      </c>
      <c r="M145" s="0" t="n">
        <v>0.031506</v>
      </c>
      <c r="N145" s="0" t="n">
        <v>0.003145</v>
      </c>
      <c r="O145" s="0" t="n">
        <v>0.013759</v>
      </c>
      <c r="P145" s="0" t="n">
        <v>0.007206</v>
      </c>
      <c r="Q145" s="0" t="n">
        <v>0.009983</v>
      </c>
      <c r="R145" s="0" t="n">
        <v>0.014932</v>
      </c>
      <c r="S145" s="0" t="n">
        <v>0.015937</v>
      </c>
      <c r="U145" s="0" t="n">
        <f aca="false">AVERAGE(B145:S145)</f>
        <v>0.0131077777777778</v>
      </c>
      <c r="V145" s="0" t="n">
        <f aca="false">STDEV(B145:S145)</f>
        <v>0.00998460331507853</v>
      </c>
      <c r="W145" s="0" t="n">
        <f aca="false">COUNT(B145:S145)</f>
        <v>18</v>
      </c>
      <c r="X145" s="0" t="n">
        <f aca="false">V145/SQRT(W145-1)</f>
        <v>0.00242162200576241</v>
      </c>
    </row>
    <row r="146" customFormat="false" ht="12.75" hidden="false" customHeight="false" outlineLevel="0" collapsed="false">
      <c r="A146" s="6" t="n">
        <v>715</v>
      </c>
      <c r="B146" s="0" t="n">
        <v>0.012854</v>
      </c>
      <c r="C146" s="0" t="n">
        <v>0.005519</v>
      </c>
      <c r="D146" s="0" t="n">
        <v>0.008135</v>
      </c>
      <c r="E146" s="0" t="n">
        <v>0.047317</v>
      </c>
      <c r="F146" s="0" t="n">
        <v>0.010676</v>
      </c>
      <c r="G146" s="0" t="n">
        <v>0.019633</v>
      </c>
      <c r="H146" s="0" t="n">
        <v>0.012003</v>
      </c>
      <c r="I146" s="0" t="n">
        <v>0.008509</v>
      </c>
      <c r="J146" s="0" t="n">
        <v>0</v>
      </c>
      <c r="K146" s="0" t="n">
        <v>0.01149</v>
      </c>
      <c r="L146" s="0" t="n">
        <v>0.007959</v>
      </c>
      <c r="M146" s="0" t="n">
        <v>0.028787</v>
      </c>
      <c r="N146" s="0" t="n">
        <v>0</v>
      </c>
      <c r="O146" s="0" t="n">
        <v>0.013174</v>
      </c>
      <c r="P146" s="0" t="n">
        <v>0.01702</v>
      </c>
      <c r="Q146" s="0" t="n">
        <v>0.008824</v>
      </c>
      <c r="R146" s="0" t="n">
        <v>0.010082</v>
      </c>
      <c r="S146" s="0" t="n">
        <v>0.008065</v>
      </c>
      <c r="U146" s="0" t="n">
        <f aca="false">AVERAGE(B146:S146)</f>
        <v>0.0127803888888889</v>
      </c>
      <c r="V146" s="0" t="n">
        <f aca="false">STDEV(B146:S146)</f>
        <v>0.0108693410544299</v>
      </c>
      <c r="W146" s="0" t="n">
        <f aca="false">COUNT(B146:S146)</f>
        <v>18</v>
      </c>
      <c r="X146" s="0" t="n">
        <f aca="false">V146/SQRT(W146-1)</f>
        <v>0.00263620242636924</v>
      </c>
    </row>
    <row r="147" customFormat="false" ht="12.75" hidden="false" customHeight="false" outlineLevel="0" collapsed="false">
      <c r="A147" s="6" t="n">
        <v>720</v>
      </c>
      <c r="B147" s="0" t="n">
        <v>0.009</v>
      </c>
      <c r="C147" s="0" t="n">
        <v>0.008337</v>
      </c>
      <c r="D147" s="0" t="n">
        <v>0.003276</v>
      </c>
      <c r="E147" s="0" t="n">
        <v>0.034844</v>
      </c>
      <c r="F147" s="0" t="n">
        <v>0.003589</v>
      </c>
      <c r="G147" s="0" t="n">
        <v>0</v>
      </c>
      <c r="H147" s="0" t="n">
        <v>0.009119</v>
      </c>
      <c r="I147" s="0" t="n">
        <v>0.006864</v>
      </c>
      <c r="J147" s="0" t="n">
        <v>0</v>
      </c>
      <c r="K147" s="0" t="n">
        <v>0.017475</v>
      </c>
      <c r="L147" s="0" t="n">
        <v>0.0016</v>
      </c>
      <c r="M147" s="0" t="n">
        <v>0.025037</v>
      </c>
      <c r="N147" s="0" t="n">
        <v>0</v>
      </c>
      <c r="O147" s="0" t="n">
        <v>0.013351</v>
      </c>
      <c r="P147" s="0" t="n">
        <v>0.014797</v>
      </c>
      <c r="Q147" s="0" t="n">
        <v>0.008901</v>
      </c>
      <c r="R147" s="0" t="n">
        <v>0.007634</v>
      </c>
      <c r="S147" s="0" t="n">
        <v>0</v>
      </c>
      <c r="U147" s="0" t="n">
        <f aca="false">AVERAGE(B147:S147)</f>
        <v>0.00910133333333333</v>
      </c>
      <c r="V147" s="0" t="n">
        <f aca="false">STDEV(B147:S147)</f>
        <v>0.00938387223472523</v>
      </c>
      <c r="W147" s="0" t="n">
        <f aca="false">COUNT(B147:S147)</f>
        <v>18</v>
      </c>
      <c r="X147" s="0" t="n">
        <f aca="false">V147/SQRT(W147-1)</f>
        <v>0.00227592331771017</v>
      </c>
    </row>
    <row r="148" customFormat="false" ht="12.75" hidden="false" customHeight="false" outlineLevel="0" collapsed="false">
      <c r="A148" s="6" t="n">
        <v>725</v>
      </c>
      <c r="B148" s="0" t="n">
        <v>0.011114</v>
      </c>
      <c r="C148" s="0" t="n">
        <v>0.012629</v>
      </c>
      <c r="D148" s="0" t="n">
        <v>0.008229</v>
      </c>
      <c r="E148" s="0" t="n">
        <v>0.023935</v>
      </c>
      <c r="F148" s="0" t="n">
        <v>0.013253</v>
      </c>
      <c r="G148" s="0" t="n">
        <v>0.019975</v>
      </c>
      <c r="H148" s="0" t="n">
        <v>0.003058</v>
      </c>
      <c r="I148" s="0" t="n">
        <v>0.003448</v>
      </c>
      <c r="J148" s="0" t="n">
        <v>0.017168</v>
      </c>
      <c r="K148" s="0" t="n">
        <v>0.019773</v>
      </c>
      <c r="L148" s="0" t="n">
        <v>0.022629</v>
      </c>
      <c r="M148" s="0" t="n">
        <v>0.038327</v>
      </c>
      <c r="N148" s="0" t="n">
        <v>0</v>
      </c>
      <c r="O148" s="0" t="n">
        <v>0.010334</v>
      </c>
      <c r="P148" s="0" t="n">
        <v>0.002494</v>
      </c>
      <c r="Q148" s="0" t="n">
        <v>0.005123</v>
      </c>
      <c r="R148" s="0" t="n">
        <v>0.010263</v>
      </c>
      <c r="S148" s="0" t="n">
        <v>0</v>
      </c>
      <c r="U148" s="0" t="n">
        <f aca="false">AVERAGE(B148:S148)</f>
        <v>0.0123195555555556</v>
      </c>
      <c r="V148" s="0" t="n">
        <f aca="false">STDEV(B148:S148)</f>
        <v>0.0099968763781624</v>
      </c>
      <c r="W148" s="0" t="n">
        <f aca="false">COUNT(B148:S148)</f>
        <v>18</v>
      </c>
      <c r="X148" s="0" t="n">
        <f aca="false">V148/SQRT(W148-1)</f>
        <v>0.00242459866078857</v>
      </c>
    </row>
    <row r="149" customFormat="false" ht="12.75" hidden="false" customHeight="false" outlineLevel="0" collapsed="false">
      <c r="A149" s="6" t="n">
        <v>730</v>
      </c>
      <c r="B149" s="0" t="n">
        <v>0.011237</v>
      </c>
      <c r="C149" s="0" t="n">
        <v>0.005668</v>
      </c>
      <c r="D149" s="0" t="n">
        <v>0.00997</v>
      </c>
      <c r="E149" s="0" t="n">
        <v>0.033859</v>
      </c>
      <c r="F149" s="0" t="n">
        <v>0.009753</v>
      </c>
      <c r="G149" s="0" t="n">
        <v>0.020435</v>
      </c>
      <c r="H149" s="0" t="n">
        <v>0.009221</v>
      </c>
      <c r="I149" s="0" t="n">
        <v>0.005196</v>
      </c>
      <c r="J149" s="0" t="n">
        <v>0</v>
      </c>
      <c r="K149" s="0" t="n">
        <v>0.015095</v>
      </c>
      <c r="L149" s="0" t="n">
        <v>0.018163</v>
      </c>
      <c r="M149" s="0" t="n">
        <v>0.026704</v>
      </c>
      <c r="N149" s="0" t="n">
        <v>0.003155</v>
      </c>
      <c r="O149" s="0" t="n">
        <v>0.012855</v>
      </c>
      <c r="P149" s="0" t="n">
        <v>0.01255</v>
      </c>
      <c r="Q149" s="0" t="n">
        <v>0.00515</v>
      </c>
      <c r="R149" s="0" t="n">
        <v>0.018209</v>
      </c>
      <c r="S149" s="0" t="n">
        <v>0</v>
      </c>
      <c r="U149" s="0" t="n">
        <f aca="false">AVERAGE(B149:S149)</f>
        <v>0.0120677777777778</v>
      </c>
      <c r="V149" s="0" t="n">
        <f aca="false">STDEV(B149:S149)</f>
        <v>0.00897466013484342</v>
      </c>
      <c r="W149" s="0" t="n">
        <f aca="false">COUNT(B149:S149)</f>
        <v>18</v>
      </c>
      <c r="X149" s="0" t="n">
        <f aca="false">V149/SQRT(W149-1)</f>
        <v>0.00217667480529291</v>
      </c>
    </row>
    <row r="150" customFormat="false" ht="12.75" hidden="false" customHeight="false" outlineLevel="0" collapsed="false">
      <c r="A150" s="6" t="n">
        <v>735</v>
      </c>
      <c r="B150" s="0" t="n">
        <v>0.013437</v>
      </c>
      <c r="C150" s="0" t="n">
        <v>0.004274</v>
      </c>
      <c r="D150" s="0" t="n">
        <v>0.003347</v>
      </c>
      <c r="E150" s="0" t="n">
        <v>0.018988</v>
      </c>
      <c r="F150" s="0" t="n">
        <v>0.009851</v>
      </c>
      <c r="G150" s="0" t="n">
        <v>0.015625</v>
      </c>
      <c r="H150" s="0" t="n">
        <v>0.015557</v>
      </c>
      <c r="I150" s="0" t="n">
        <v>0.008714</v>
      </c>
      <c r="J150" s="0" t="n">
        <v>0</v>
      </c>
      <c r="K150" s="0" t="n">
        <v>0.016352</v>
      </c>
      <c r="L150" s="0" t="n">
        <v>0.011734</v>
      </c>
      <c r="M150" s="0" t="n">
        <v>0.017382</v>
      </c>
      <c r="N150" s="0" t="n">
        <v>0</v>
      </c>
      <c r="O150" s="0" t="n">
        <v>0.011394</v>
      </c>
      <c r="P150" s="0" t="n">
        <v>0.007608</v>
      </c>
      <c r="Q150" s="0" t="n">
        <v>0.010376</v>
      </c>
      <c r="R150" s="0" t="n">
        <v>0.007916</v>
      </c>
      <c r="S150" s="0" t="n">
        <v>0</v>
      </c>
      <c r="U150" s="0" t="n">
        <f aca="false">AVERAGE(B150:S150)</f>
        <v>0.00958638888888889</v>
      </c>
      <c r="V150" s="0" t="n">
        <f aca="false">STDEV(B150:S150)</f>
        <v>0.00613937173580958</v>
      </c>
      <c r="W150" s="0" t="n">
        <f aca="false">COUNT(B150:S150)</f>
        <v>18</v>
      </c>
      <c r="X150" s="0" t="n">
        <f aca="false">V150/SQRT(W150-1)</f>
        <v>0.00148901636127497</v>
      </c>
    </row>
    <row r="151" customFormat="false" ht="12.75" hidden="false" customHeight="false" outlineLevel="0" collapsed="false">
      <c r="A151" s="6" t="n">
        <v>740</v>
      </c>
      <c r="B151" s="0" t="n">
        <v>0.011511</v>
      </c>
      <c r="C151" s="0" t="n">
        <v>0.005727</v>
      </c>
      <c r="D151" s="0" t="n">
        <v>0.003359</v>
      </c>
      <c r="E151" s="0" t="n">
        <v>0.025902</v>
      </c>
      <c r="F151" s="0" t="n">
        <v>0.014952</v>
      </c>
      <c r="G151" s="0" t="n">
        <v>0.005263</v>
      </c>
      <c r="H151" s="0" t="n">
        <v>0.006289</v>
      </c>
      <c r="I151" s="0" t="n">
        <v>0.005269</v>
      </c>
      <c r="J151" s="0" t="n">
        <v>0.008696</v>
      </c>
      <c r="K151" s="0" t="n">
        <v>0.015587</v>
      </c>
      <c r="L151" s="0" t="n">
        <v>0.017001</v>
      </c>
      <c r="M151" s="0" t="n">
        <v>0.024483</v>
      </c>
      <c r="N151" s="0" t="n">
        <v>0</v>
      </c>
      <c r="O151" s="0" t="n">
        <v>0.005747</v>
      </c>
      <c r="P151" s="0" t="n">
        <v>0.015392</v>
      </c>
      <c r="Q151" s="0" t="n">
        <v>0.00523</v>
      </c>
      <c r="R151" s="0" t="n">
        <v>0.005312</v>
      </c>
      <c r="S151" s="0" t="n">
        <v>0</v>
      </c>
      <c r="U151" s="0" t="n">
        <f aca="false">AVERAGE(B151:S151)</f>
        <v>0.00976222222222222</v>
      </c>
      <c r="V151" s="0" t="n">
        <f aca="false">STDEV(B151:S151)</f>
        <v>0.00760492871572389</v>
      </c>
      <c r="W151" s="0" t="n">
        <f aca="false">COUNT(B151:S151)</f>
        <v>18</v>
      </c>
      <c r="X151" s="0" t="n">
        <f aca="false">V151/SQRT(W151-1)</f>
        <v>0.00184446613942485</v>
      </c>
    </row>
    <row r="152" customFormat="false" ht="12.75" hidden="false" customHeight="false" outlineLevel="0" collapsed="false">
      <c r="A152" s="6" t="n">
        <v>745</v>
      </c>
      <c r="B152" s="0" t="n">
        <v>0.005281</v>
      </c>
      <c r="C152" s="0" t="n">
        <v>0.002876</v>
      </c>
      <c r="D152" s="0" t="n">
        <v>0.015234</v>
      </c>
      <c r="E152" s="0" t="n">
        <v>0.040072</v>
      </c>
      <c r="F152" s="0" t="n">
        <v>0.012638</v>
      </c>
      <c r="G152" s="0" t="n">
        <v>0.01593</v>
      </c>
      <c r="H152" s="0" t="n">
        <v>0</v>
      </c>
      <c r="I152" s="0" t="n">
        <v>0.001764</v>
      </c>
      <c r="J152" s="0" t="n">
        <v>0</v>
      </c>
      <c r="K152" s="0" t="n">
        <v>0.016895</v>
      </c>
      <c r="L152" s="0" t="n">
        <v>0.012069</v>
      </c>
      <c r="M152" s="0" t="n">
        <v>0.026871</v>
      </c>
      <c r="N152" s="0" t="n">
        <v>0</v>
      </c>
      <c r="O152" s="0" t="n">
        <v>0.009097</v>
      </c>
      <c r="P152" s="0" t="n">
        <v>0.007786</v>
      </c>
      <c r="Q152" s="0" t="n">
        <v>0.009214</v>
      </c>
      <c r="R152" s="0" t="n">
        <v>0.002667</v>
      </c>
      <c r="S152" s="0" t="n">
        <v>0.016327</v>
      </c>
      <c r="U152" s="0" t="n">
        <f aca="false">AVERAGE(B152:S152)</f>
        <v>0.0108178333333333</v>
      </c>
      <c r="V152" s="0" t="n">
        <f aca="false">STDEV(B152:S152)</f>
        <v>0.0104014926488235</v>
      </c>
      <c r="W152" s="0" t="n">
        <f aca="false">COUNT(B152:S152)</f>
        <v>18</v>
      </c>
      <c r="X152" s="0" t="n">
        <f aca="false">V152/SQRT(W152-1)</f>
        <v>0.00252273252089323</v>
      </c>
    </row>
    <row r="153" customFormat="false" ht="12.75" hidden="false" customHeight="false" outlineLevel="0" collapsed="false">
      <c r="A153" s="6" t="n">
        <v>750</v>
      </c>
      <c r="B153" s="0" t="n">
        <v>0.009577</v>
      </c>
      <c r="C153" s="0" t="n">
        <v>0.002884</v>
      </c>
      <c r="D153" s="0" t="n">
        <v>0.005134</v>
      </c>
      <c r="E153" s="0" t="n">
        <v>0.020691</v>
      </c>
      <c r="F153" s="0" t="n">
        <v>0.007661</v>
      </c>
      <c r="G153" s="0" t="n">
        <v>0.027088</v>
      </c>
      <c r="H153" s="0" t="n">
        <v>0.003165</v>
      </c>
      <c r="I153" s="0" t="n">
        <v>0.007083</v>
      </c>
      <c r="J153" s="0" t="n">
        <v>0</v>
      </c>
      <c r="K153" s="0" t="n">
        <v>0.017187</v>
      </c>
      <c r="L153" s="0" t="n">
        <v>0.01751</v>
      </c>
      <c r="M153" s="0" t="n">
        <v>0.027599</v>
      </c>
      <c r="N153" s="0" t="n">
        <v>0</v>
      </c>
      <c r="O153" s="0" t="n">
        <v>0.009184</v>
      </c>
      <c r="P153" s="0" t="n">
        <v>0.010485</v>
      </c>
      <c r="Q153" s="0" t="n">
        <v>0.01331</v>
      </c>
      <c r="R153" s="0" t="n">
        <v>0.002674</v>
      </c>
      <c r="S153" s="0" t="n">
        <v>0</v>
      </c>
      <c r="U153" s="0" t="n">
        <f aca="false">AVERAGE(B153:S153)</f>
        <v>0.0100684444444444</v>
      </c>
      <c r="V153" s="0" t="n">
        <f aca="false">STDEV(B153:S153)</f>
        <v>0.00882746251077199</v>
      </c>
      <c r="W153" s="0" t="n">
        <f aca="false">COUNT(B153:S153)</f>
        <v>18</v>
      </c>
      <c r="X153" s="0" t="n">
        <f aca="false">V153/SQRT(W153-1)</f>
        <v>0.00214097413753488</v>
      </c>
    </row>
    <row r="154" customFormat="false" ht="12.75" hidden="false" customHeight="false" outlineLevel="0" collapsed="false">
      <c r="A154" s="6" t="n">
        <v>755</v>
      </c>
      <c r="B154" s="0" t="n">
        <v>0.010747</v>
      </c>
      <c r="C154" s="0" t="n">
        <v>0.002892</v>
      </c>
      <c r="D154" s="0" t="n">
        <v>0.013814</v>
      </c>
      <c r="E154" s="0" t="n">
        <v>0.024686</v>
      </c>
      <c r="F154" s="0" t="n">
        <v>0.010309</v>
      </c>
      <c r="G154" s="0" t="n">
        <v>0.050731</v>
      </c>
      <c r="H154" s="0" t="n">
        <v>0</v>
      </c>
      <c r="I154" s="0" t="n">
        <v>0.005344</v>
      </c>
      <c r="J154" s="0" t="n">
        <v>0.008772</v>
      </c>
      <c r="K154" s="0" t="n">
        <v>0.011996</v>
      </c>
      <c r="L154" s="0" t="n">
        <v>0.014232</v>
      </c>
      <c r="M154" s="0" t="n">
        <v>0.021925</v>
      </c>
      <c r="N154" s="0" t="n">
        <v>0</v>
      </c>
      <c r="O154" s="0" t="n">
        <v>0.003363</v>
      </c>
      <c r="P154" s="0" t="n">
        <v>0.00793</v>
      </c>
      <c r="Q154" s="0" t="n">
        <v>0.012126</v>
      </c>
      <c r="R154" s="0" t="n">
        <v>0.008057</v>
      </c>
      <c r="S154" s="0" t="n">
        <v>0</v>
      </c>
      <c r="U154" s="0" t="n">
        <f aca="false">AVERAGE(B154:S154)</f>
        <v>0.0114957777777778</v>
      </c>
      <c r="V154" s="0" t="n">
        <f aca="false">STDEV(B154:S154)</f>
        <v>0.011990339162919</v>
      </c>
      <c r="W154" s="0" t="n">
        <f aca="false">COUNT(B154:S154)</f>
        <v>18</v>
      </c>
      <c r="X154" s="0" t="n">
        <f aca="false">V154/SQRT(W154-1)</f>
        <v>0.00290808440327619</v>
      </c>
    </row>
    <row r="155" customFormat="false" ht="12.75" hidden="false" customHeight="false" outlineLevel="0" collapsed="false">
      <c r="A155" s="6" t="n">
        <v>760</v>
      </c>
      <c r="B155" s="0" t="n">
        <v>0.010866</v>
      </c>
      <c r="C155" s="0" t="n">
        <v>0.00581</v>
      </c>
      <c r="D155" s="0" t="n">
        <v>0.001742</v>
      </c>
      <c r="E155" s="0" t="n">
        <v>0.010779</v>
      </c>
      <c r="F155" s="0" t="n">
        <v>0.016967</v>
      </c>
      <c r="G155" s="0" t="n">
        <v>0.005814</v>
      </c>
      <c r="H155" s="0" t="n">
        <v>0.003175</v>
      </c>
      <c r="I155" s="0" t="n">
        <v>0.007172</v>
      </c>
      <c r="J155" s="0" t="n">
        <v>0.00885</v>
      </c>
      <c r="K155" s="0" t="n">
        <v>0.013251</v>
      </c>
      <c r="L155" s="0" t="n">
        <v>0.014437</v>
      </c>
      <c r="M155" s="0" t="n">
        <v>0.017714</v>
      </c>
      <c r="N155" s="0" t="n">
        <v>0</v>
      </c>
      <c r="O155" s="0" t="n">
        <v>0.005064</v>
      </c>
      <c r="P155" s="0" t="n">
        <v>0.007993</v>
      </c>
      <c r="Q155" s="0" t="n">
        <v>0.002719</v>
      </c>
      <c r="R155" s="0" t="n">
        <v>0.002703</v>
      </c>
      <c r="S155" s="0" t="n">
        <v>0.008264</v>
      </c>
      <c r="U155" s="0" t="n">
        <f aca="false">AVERAGE(B155:S155)</f>
        <v>0.00796222222222222</v>
      </c>
      <c r="V155" s="0" t="n">
        <f aca="false">STDEV(B155:S155)</f>
        <v>0.0052117003159244</v>
      </c>
      <c r="W155" s="0" t="n">
        <f aca="false">COUNT(B155:S155)</f>
        <v>18</v>
      </c>
      <c r="X155" s="0" t="n">
        <f aca="false">V155/SQRT(W155-1)</f>
        <v>0.00126402299362478</v>
      </c>
    </row>
    <row r="156" customFormat="false" ht="12.75" hidden="false" customHeight="false" outlineLevel="0" collapsed="false">
      <c r="A156" s="6" t="n">
        <v>765</v>
      </c>
      <c r="B156" s="0" t="n">
        <v>0.00438</v>
      </c>
      <c r="C156" s="0" t="n">
        <v>0</v>
      </c>
      <c r="D156" s="0" t="n">
        <v>0.006996</v>
      </c>
      <c r="E156" s="0" t="n">
        <v>0.032982</v>
      </c>
      <c r="F156" s="0" t="n">
        <v>0.010598</v>
      </c>
      <c r="G156" s="0" t="n">
        <v>0.01173</v>
      </c>
      <c r="H156" s="0" t="n">
        <v>0</v>
      </c>
      <c r="I156" s="0" t="n">
        <v>0.005412</v>
      </c>
      <c r="J156" s="0" t="n">
        <v>0.017938</v>
      </c>
      <c r="K156" s="0" t="n">
        <v>0.014558</v>
      </c>
      <c r="L156" s="0" t="n">
        <v>0.010966</v>
      </c>
      <c r="M156" s="0" t="n">
        <v>0.024745</v>
      </c>
      <c r="N156" s="0" t="n">
        <v>0</v>
      </c>
      <c r="O156" s="0" t="n">
        <v>0.004239</v>
      </c>
      <c r="P156" s="0" t="n">
        <v>0.005369</v>
      </c>
      <c r="Q156" s="0" t="n">
        <v>0.010942</v>
      </c>
      <c r="R156" s="0" t="n">
        <v>0</v>
      </c>
      <c r="S156" s="0" t="n">
        <v>0</v>
      </c>
      <c r="U156" s="0" t="n">
        <f aca="false">AVERAGE(B156:S156)</f>
        <v>0.00893638888888889</v>
      </c>
      <c r="V156" s="0" t="n">
        <f aca="false">STDEV(B156:S156)</f>
        <v>0.00917309425079602</v>
      </c>
      <c r="W156" s="0" t="n">
        <f aca="false">COUNT(B156:S156)</f>
        <v>18</v>
      </c>
      <c r="X156" s="0" t="n">
        <f aca="false">V156/SQRT(W156-1)</f>
        <v>0.002224802147634</v>
      </c>
    </row>
    <row r="157" customFormat="false" ht="12.75" hidden="false" customHeight="false" outlineLevel="0" collapsed="false">
      <c r="A157" s="6" t="n">
        <v>770</v>
      </c>
      <c r="B157" s="0" t="n">
        <v>0.014366</v>
      </c>
      <c r="C157" s="0" t="n">
        <v>0.002918</v>
      </c>
      <c r="D157" s="0" t="n">
        <v>0.005282</v>
      </c>
      <c r="E157" s="0" t="n">
        <v>0.034151</v>
      </c>
      <c r="F157" s="0" t="n">
        <v>0.014747</v>
      </c>
      <c r="G157" s="0" t="n">
        <v>0.017858</v>
      </c>
      <c r="H157" s="0" t="n">
        <v>0.009585</v>
      </c>
      <c r="I157" s="0" t="n">
        <v>0.010909</v>
      </c>
      <c r="J157" s="0" t="n">
        <v>0</v>
      </c>
      <c r="K157" s="0" t="n">
        <v>0.015917</v>
      </c>
      <c r="L157" s="0" t="n">
        <v>0.009239</v>
      </c>
      <c r="M157" s="0" t="n">
        <v>0.019471</v>
      </c>
      <c r="N157" s="0" t="n">
        <v>0</v>
      </c>
      <c r="O157" s="0" t="n">
        <v>0.007674</v>
      </c>
      <c r="P157" s="0" t="n">
        <v>0.013536</v>
      </c>
      <c r="Q157" s="0" t="n">
        <v>0.004136</v>
      </c>
      <c r="R157" s="0" t="n">
        <v>0</v>
      </c>
      <c r="S157" s="0" t="n">
        <v>0</v>
      </c>
      <c r="U157" s="0" t="n">
        <f aca="false">AVERAGE(B157:S157)</f>
        <v>0.00998827777777778</v>
      </c>
      <c r="V157" s="0" t="n">
        <f aca="false">STDEV(B157:S157)</f>
        <v>0.00887035754173983</v>
      </c>
      <c r="W157" s="0" t="n">
        <f aca="false">COUNT(B157:S157)</f>
        <v>18</v>
      </c>
      <c r="X157" s="0" t="n">
        <f aca="false">V157/SQRT(W157-1)</f>
        <v>0.00215137771068162</v>
      </c>
    </row>
    <row r="158" customFormat="false" ht="12.75" hidden="false" customHeight="false" outlineLevel="0" collapsed="false">
      <c r="A158" s="6" t="n">
        <v>775</v>
      </c>
      <c r="B158" s="0" t="n">
        <v>0.012318</v>
      </c>
      <c r="C158" s="0" t="n">
        <v>0.001462</v>
      </c>
      <c r="D158" s="0" t="n">
        <v>0.008862</v>
      </c>
      <c r="E158" s="0" t="n">
        <v>0.019441</v>
      </c>
      <c r="F158" s="0" t="n">
        <v>0.016336</v>
      </c>
      <c r="G158" s="0" t="n">
        <v>0</v>
      </c>
      <c r="H158" s="0" t="n">
        <v>0.003215</v>
      </c>
      <c r="I158" s="0" t="n">
        <v>0.007343</v>
      </c>
      <c r="J158" s="0" t="n">
        <v>0.009091</v>
      </c>
      <c r="K158" s="0" t="n">
        <v>0.013846</v>
      </c>
      <c r="L158" s="0" t="n">
        <v>0.009321</v>
      </c>
      <c r="M158" s="0" t="n">
        <v>0.025878</v>
      </c>
      <c r="N158" s="0" t="n">
        <v>0</v>
      </c>
      <c r="O158" s="0" t="n">
        <v>0.002572</v>
      </c>
      <c r="P158" s="0" t="n">
        <v>0.008219</v>
      </c>
      <c r="Q158" s="0" t="n">
        <v>0.009711</v>
      </c>
      <c r="R158" s="0" t="n">
        <v>0.005427</v>
      </c>
      <c r="S158" s="0" t="n">
        <v>0</v>
      </c>
      <c r="U158" s="0" t="n">
        <f aca="false">AVERAGE(B158:S158)</f>
        <v>0.00850233333333333</v>
      </c>
      <c r="V158" s="0" t="n">
        <f aca="false">STDEV(B158:S158)</f>
        <v>0.00715006245139324</v>
      </c>
      <c r="W158" s="0" t="n">
        <f aca="false">COUNT(B158:S158)</f>
        <v>18</v>
      </c>
      <c r="X158" s="0" t="n">
        <f aca="false">V158/SQRT(W158-1)</f>
        <v>0.00173414486569748</v>
      </c>
    </row>
    <row r="159" customFormat="false" ht="12.75" hidden="false" customHeight="false" outlineLevel="0" collapsed="false">
      <c r="A159" s="6" t="n">
        <v>780</v>
      </c>
      <c r="B159" s="0" t="n">
        <v>0.009056</v>
      </c>
      <c r="C159" s="0" t="n">
        <v>0</v>
      </c>
      <c r="D159" s="0" t="n">
        <v>0.005354</v>
      </c>
      <c r="E159" s="0" t="n">
        <v>0.015889</v>
      </c>
      <c r="F159" s="0" t="n">
        <v>0.009663</v>
      </c>
      <c r="G159" s="0" t="n">
        <v>0.006024</v>
      </c>
      <c r="H159" s="0" t="n">
        <v>0.003226</v>
      </c>
      <c r="I159" s="0" t="n">
        <v>0.001845</v>
      </c>
      <c r="J159" s="0" t="n">
        <v>0</v>
      </c>
      <c r="K159" s="0" t="n">
        <v>0.008169</v>
      </c>
      <c r="L159" s="0" t="n">
        <v>0.001876</v>
      </c>
      <c r="M159" s="0" t="n">
        <v>0.020383</v>
      </c>
      <c r="N159" s="0" t="n">
        <v>0</v>
      </c>
      <c r="O159" s="0" t="n">
        <v>0.004301</v>
      </c>
      <c r="P159" s="0" t="n">
        <v>0.002755</v>
      </c>
      <c r="Q159" s="0" t="n">
        <v>0.014023</v>
      </c>
      <c r="R159" s="0" t="n">
        <v>0.002725</v>
      </c>
      <c r="S159" s="0" t="n">
        <v>0.016737</v>
      </c>
      <c r="U159" s="0" t="n">
        <f aca="false">AVERAGE(B159:S159)</f>
        <v>0.00677922222222222</v>
      </c>
      <c r="V159" s="0" t="n">
        <f aca="false">STDEV(B159:S159)</f>
        <v>0.00630300219368475</v>
      </c>
      <c r="W159" s="0" t="n">
        <f aca="false">COUNT(B159:S159)</f>
        <v>18</v>
      </c>
      <c r="X159" s="0" t="n">
        <f aca="false">V159/SQRT(W159-1)</f>
        <v>0.00152870257665071</v>
      </c>
    </row>
    <row r="160" customFormat="false" ht="12.75" hidden="false" customHeight="false" outlineLevel="0" collapsed="false">
      <c r="A160" s="6" t="n">
        <v>785</v>
      </c>
      <c r="B160" s="0" t="n">
        <v>0.007991</v>
      </c>
      <c r="C160" s="0" t="n">
        <v>0.00293</v>
      </c>
      <c r="D160" s="0" t="n">
        <v>0.007181</v>
      </c>
      <c r="E160" s="0" t="n">
        <v>0.028374</v>
      </c>
      <c r="F160" s="0" t="n">
        <v>0.008359</v>
      </c>
      <c r="G160" s="0" t="n">
        <v>0.006061</v>
      </c>
      <c r="H160" s="0" t="n">
        <v>0.003236</v>
      </c>
      <c r="I160" s="0" t="n">
        <v>0.01486</v>
      </c>
      <c r="J160" s="0" t="n">
        <v>0</v>
      </c>
      <c r="K160" s="0" t="n">
        <v>0.011788</v>
      </c>
      <c r="L160" s="0" t="n">
        <v>0.011317</v>
      </c>
      <c r="M160" s="0" t="n">
        <v>0.018713</v>
      </c>
      <c r="N160" s="0" t="n">
        <v>0</v>
      </c>
      <c r="O160" s="0" t="n">
        <v>0.006053</v>
      </c>
      <c r="P160" s="0" t="n">
        <v>0.005533</v>
      </c>
      <c r="Q160" s="0" t="n">
        <v>0.014235</v>
      </c>
      <c r="R160" s="0" t="n">
        <v>0.005472</v>
      </c>
      <c r="S160" s="0" t="n">
        <v>0</v>
      </c>
      <c r="U160" s="0" t="n">
        <f aca="false">AVERAGE(B160:S160)</f>
        <v>0.00845016666666667</v>
      </c>
      <c r="V160" s="0" t="n">
        <f aca="false">STDEV(B160:S160)</f>
        <v>0.00727095157013813</v>
      </c>
      <c r="W160" s="0" t="n">
        <f aca="false">COUNT(B160:S160)</f>
        <v>18</v>
      </c>
      <c r="X160" s="0" t="n">
        <f aca="false">V160/SQRT(W160-1)</f>
        <v>0.00176346478367236</v>
      </c>
    </row>
    <row r="161" customFormat="false" ht="12.75" hidden="false" customHeight="false" outlineLevel="0" collapsed="false">
      <c r="A161" s="6" t="n">
        <v>790</v>
      </c>
      <c r="B161" s="0" t="n">
        <v>0.006903</v>
      </c>
      <c r="C161" s="0" t="n">
        <v>0.001468</v>
      </c>
      <c r="D161" s="0" t="n">
        <v>0.001805</v>
      </c>
      <c r="E161" s="0" t="n">
        <v>0.016615</v>
      </c>
      <c r="F161" s="0" t="n">
        <v>0.005614</v>
      </c>
      <c r="G161" s="0" t="n">
        <v>0.006098</v>
      </c>
      <c r="H161" s="0" t="n">
        <v>0.009761</v>
      </c>
      <c r="I161" s="0" t="n">
        <v>0.007522</v>
      </c>
      <c r="J161" s="0" t="n">
        <v>0</v>
      </c>
      <c r="K161" s="0" t="n">
        <v>0.009531</v>
      </c>
      <c r="L161" s="0" t="n">
        <v>0.007623</v>
      </c>
      <c r="M161" s="0" t="n">
        <v>0.008438</v>
      </c>
      <c r="N161" s="0" t="n">
        <v>0</v>
      </c>
      <c r="O161" s="0" t="n">
        <v>0.005215</v>
      </c>
      <c r="P161" s="0" t="n">
        <v>0.008349</v>
      </c>
      <c r="Q161" s="0" t="n">
        <v>0.007203</v>
      </c>
      <c r="R161" s="0" t="n">
        <v>0.002747</v>
      </c>
      <c r="S161" s="0" t="n">
        <v>0</v>
      </c>
      <c r="U161" s="0" t="n">
        <f aca="false">AVERAGE(B161:S161)</f>
        <v>0.00582733333333333</v>
      </c>
      <c r="V161" s="0" t="n">
        <f aca="false">STDEV(B161:S161)</f>
        <v>0.00430405703275136</v>
      </c>
      <c r="W161" s="0" t="n">
        <f aca="false">COUNT(B161:S161)</f>
        <v>18</v>
      </c>
      <c r="X161" s="0" t="n">
        <f aca="false">V161/SQRT(W161-1)</f>
        <v>0.00104388716263038</v>
      </c>
    </row>
    <row r="162" customFormat="false" ht="12.75" hidden="false" customHeight="false" outlineLevel="0" collapsed="false">
      <c r="A162" s="6" t="n">
        <v>795</v>
      </c>
      <c r="B162" s="0" t="n">
        <v>0.009279</v>
      </c>
      <c r="C162" s="0" t="n">
        <v>0.002943</v>
      </c>
      <c r="D162" s="0" t="n">
        <v>0.00362</v>
      </c>
      <c r="E162" s="0" t="n">
        <v>0.016896</v>
      </c>
      <c r="F162" s="0" t="n">
        <v>0.01844</v>
      </c>
      <c r="G162" s="0" t="n">
        <v>0</v>
      </c>
      <c r="H162" s="0" t="n">
        <v>0</v>
      </c>
      <c r="I162" s="0" t="n">
        <v>0.003784</v>
      </c>
      <c r="J162" s="0" t="n">
        <v>0</v>
      </c>
      <c r="K162" s="0" t="n">
        <v>0.008415</v>
      </c>
      <c r="L162" s="0" t="n">
        <v>0.007674</v>
      </c>
      <c r="M162" s="0" t="n">
        <v>0.013857</v>
      </c>
      <c r="N162" s="0" t="n">
        <v>0</v>
      </c>
      <c r="O162" s="0" t="n">
        <v>0.00262</v>
      </c>
      <c r="P162" s="0" t="n">
        <v>0.008419</v>
      </c>
      <c r="Q162" s="0" t="n">
        <v>0.005799</v>
      </c>
      <c r="R162" s="0" t="n">
        <v>0.008287</v>
      </c>
      <c r="S162" s="0" t="n">
        <v>0</v>
      </c>
      <c r="U162" s="0" t="n">
        <f aca="false">AVERAGE(B162:S162)</f>
        <v>0.00611294444444445</v>
      </c>
      <c r="V162" s="0" t="n">
        <f aca="false">STDEV(B162:S162)</f>
        <v>0.00582506060026263</v>
      </c>
      <c r="W162" s="0" t="n">
        <f aca="false">COUNT(B162:S162)</f>
        <v>18</v>
      </c>
      <c r="X162" s="0" t="n">
        <f aca="false">V162/SQRT(W162-1)</f>
        <v>0.00141278471355921</v>
      </c>
    </row>
    <row r="163" customFormat="false" ht="12.75" hidden="false" customHeight="false" outlineLevel="0" collapsed="false">
      <c r="A163" s="6" t="n">
        <v>800</v>
      </c>
      <c r="B163" s="0" t="n">
        <v>0.007012</v>
      </c>
      <c r="C163" s="0" t="n">
        <v>0.004429</v>
      </c>
      <c r="D163" s="0" t="n">
        <v>0</v>
      </c>
      <c r="E163" s="0" t="n">
        <v>0.025901</v>
      </c>
      <c r="F163" s="0" t="n">
        <v>0.011517</v>
      </c>
      <c r="G163" s="0" t="n">
        <v>0.02473</v>
      </c>
      <c r="H163" s="0" t="n">
        <v>0.006568</v>
      </c>
      <c r="I163" s="0" t="n">
        <v>0.0057</v>
      </c>
      <c r="J163" s="0" t="n">
        <v>0</v>
      </c>
      <c r="K163" s="0" t="n">
        <v>0.020722</v>
      </c>
      <c r="L163" s="0" t="n">
        <v>0.007741</v>
      </c>
      <c r="M163" s="0" t="n">
        <v>0.011879</v>
      </c>
      <c r="N163" s="0" t="n">
        <v>0</v>
      </c>
      <c r="O163" s="0" t="n">
        <v>0.007015</v>
      </c>
      <c r="P163" s="0" t="n">
        <v>0.01134</v>
      </c>
      <c r="Q163" s="0" t="n">
        <v>0.007295</v>
      </c>
      <c r="R163" s="0" t="n">
        <v>0.008357</v>
      </c>
      <c r="S163" s="0" t="n">
        <v>0</v>
      </c>
      <c r="U163" s="0" t="n">
        <f aca="false">AVERAGE(B163:S163)</f>
        <v>0.00890033333333333</v>
      </c>
      <c r="V163" s="0" t="n">
        <f aca="false">STDEV(B163:S163)</f>
        <v>0.00791461530409184</v>
      </c>
      <c r="W163" s="0" t="n">
        <f aca="false">COUNT(B163:S163)</f>
        <v>18</v>
      </c>
      <c r="X163" s="0" t="n">
        <f aca="false">V163/SQRT(W163-1)</f>
        <v>0.00191957616970004</v>
      </c>
    </row>
    <row r="164" customFormat="false" ht="12.75" hidden="false" customHeight="false" outlineLevel="0" collapsed="false">
      <c r="A164" s="6" t="n">
        <v>805</v>
      </c>
      <c r="B164" s="0" t="n">
        <v>0.005889</v>
      </c>
      <c r="C164" s="0" t="n">
        <v>0.001481</v>
      </c>
      <c r="D164" s="0" t="n">
        <v>0.003633</v>
      </c>
      <c r="E164" s="0" t="n">
        <v>0.026531</v>
      </c>
      <c r="F164" s="0" t="n">
        <v>0.013128</v>
      </c>
      <c r="G164" s="0" t="n">
        <v>0.012618</v>
      </c>
      <c r="H164" s="0" t="n">
        <v>0.006612</v>
      </c>
      <c r="I164" s="0" t="n">
        <v>0.005736</v>
      </c>
      <c r="J164" s="0" t="n">
        <v>0</v>
      </c>
      <c r="K164" s="0" t="n">
        <v>0.011156</v>
      </c>
      <c r="L164" s="0" t="n">
        <v>0.007801</v>
      </c>
      <c r="M164" s="0" t="n">
        <v>0.008732</v>
      </c>
      <c r="N164" s="0" t="n">
        <v>0</v>
      </c>
      <c r="O164" s="0" t="n">
        <v>0.003528</v>
      </c>
      <c r="P164" s="0" t="n">
        <v>0.005722</v>
      </c>
      <c r="Q164" s="0" t="n">
        <v>0.008828</v>
      </c>
      <c r="R164" s="0" t="n">
        <v>0</v>
      </c>
      <c r="S164" s="0" t="n">
        <v>0</v>
      </c>
      <c r="U164" s="0" t="n">
        <f aca="false">AVERAGE(B164:S164)</f>
        <v>0.00674416666666667</v>
      </c>
      <c r="V164" s="0" t="n">
        <f aca="false">STDEV(B164:S164)</f>
        <v>0.00654450007302944</v>
      </c>
      <c r="W164" s="0" t="n">
        <f aca="false">COUNT(B164:S164)</f>
        <v>18</v>
      </c>
      <c r="X164" s="0" t="n">
        <f aca="false">V164/SQRT(W164-1)</f>
        <v>0.00158727441576252</v>
      </c>
    </row>
    <row r="165" customFormat="false" ht="12.75" hidden="false" customHeight="false" outlineLevel="0" collapsed="false">
      <c r="A165" s="6" t="n">
        <v>810</v>
      </c>
      <c r="B165" s="0" t="n">
        <v>0.004734</v>
      </c>
      <c r="C165" s="0" t="n">
        <v>0</v>
      </c>
      <c r="D165" s="0" t="n">
        <v>0</v>
      </c>
      <c r="E165" s="0" t="n">
        <v>0.041142</v>
      </c>
      <c r="F165" s="0" t="n">
        <v>0.010335</v>
      </c>
      <c r="G165" s="0" t="n">
        <v>0.01919</v>
      </c>
      <c r="H165" s="0" t="n">
        <v>0</v>
      </c>
      <c r="I165" s="0" t="n">
        <v>0.007696</v>
      </c>
      <c r="J165" s="0" t="n">
        <v>0.009174</v>
      </c>
      <c r="K165" s="0" t="n">
        <v>0.013802</v>
      </c>
      <c r="L165" s="0" t="n">
        <v>0.00589</v>
      </c>
      <c r="M165" s="0" t="n">
        <v>0.009914</v>
      </c>
      <c r="N165" s="0" t="n">
        <v>0</v>
      </c>
      <c r="O165" s="0" t="n">
        <v>0.007093</v>
      </c>
      <c r="P165" s="0" t="n">
        <v>0</v>
      </c>
      <c r="Q165" s="0" t="n">
        <v>0.001479</v>
      </c>
      <c r="R165" s="0" t="n">
        <v>0</v>
      </c>
      <c r="S165" s="0" t="n">
        <v>0.008475</v>
      </c>
      <c r="U165" s="0" t="n">
        <f aca="false">AVERAGE(B165:S165)</f>
        <v>0.007718</v>
      </c>
      <c r="V165" s="0" t="n">
        <f aca="false">STDEV(B165:S165)</f>
        <v>0.0100267786158748</v>
      </c>
      <c r="W165" s="0" t="n">
        <f aca="false">COUNT(B165:S165)</f>
        <v>18</v>
      </c>
      <c r="X165" s="0" t="n">
        <f aca="false">V165/SQRT(W165-1)</f>
        <v>0.00243185101870214</v>
      </c>
    </row>
    <row r="166" customFormat="false" ht="12.75" hidden="false" customHeight="false" outlineLevel="0" collapsed="false">
      <c r="A166" s="6" t="n">
        <v>815</v>
      </c>
      <c r="B166" s="0" t="n">
        <v>0.005951</v>
      </c>
      <c r="C166" s="0" t="n">
        <v>0</v>
      </c>
      <c r="D166" s="0" t="n">
        <v>0.010972</v>
      </c>
      <c r="E166" s="0" t="n">
        <v>0.018913</v>
      </c>
      <c r="F166" s="0" t="n">
        <v>0.01194</v>
      </c>
      <c r="G166" s="0" t="n">
        <v>0.006494</v>
      </c>
      <c r="H166" s="0" t="n">
        <v>0</v>
      </c>
      <c r="I166" s="0" t="n">
        <v>0.001934</v>
      </c>
      <c r="J166" s="0" t="n">
        <v>0</v>
      </c>
      <c r="K166" s="0" t="n">
        <v>0.011442</v>
      </c>
      <c r="L166" s="0" t="n">
        <v>0.009893</v>
      </c>
      <c r="M166" s="0" t="n">
        <v>0.004441</v>
      </c>
      <c r="N166" s="0" t="n">
        <v>0</v>
      </c>
      <c r="O166" s="0" t="n">
        <v>0.005353</v>
      </c>
      <c r="P166" s="0" t="n">
        <v>0.002874</v>
      </c>
      <c r="Q166" s="0" t="n">
        <v>0.008918</v>
      </c>
      <c r="R166" s="0" t="n">
        <v>0</v>
      </c>
      <c r="S166" s="0" t="n">
        <v>0</v>
      </c>
      <c r="U166" s="0" t="n">
        <f aca="false">AVERAGE(B166:S166)</f>
        <v>0.00550694444444444</v>
      </c>
      <c r="V166" s="0" t="n">
        <f aca="false">STDEV(B166:S166)</f>
        <v>0.00553629405110146</v>
      </c>
      <c r="W166" s="0" t="n">
        <f aca="false">COUNT(B166:S166)</f>
        <v>18</v>
      </c>
      <c r="X166" s="0" t="n">
        <f aca="false">V166/SQRT(W166-1)</f>
        <v>0.00134274853806883</v>
      </c>
    </row>
    <row r="167" customFormat="false" ht="12.75" hidden="false" customHeight="false" outlineLevel="0" collapsed="false">
      <c r="A167" s="6" t="n">
        <v>820</v>
      </c>
      <c r="B167" s="0" t="n">
        <v>0.007189</v>
      </c>
      <c r="C167" s="0" t="n">
        <v>0.004458</v>
      </c>
      <c r="D167" s="0" t="n">
        <v>0.001842</v>
      </c>
      <c r="E167" s="0" t="n">
        <v>0.019278</v>
      </c>
      <c r="F167" s="0" t="n">
        <v>0.010565</v>
      </c>
      <c r="G167" s="0" t="n">
        <v>0.013072</v>
      </c>
      <c r="H167" s="0" t="n">
        <v>0.003322</v>
      </c>
      <c r="I167" s="0" t="n">
        <v>0.005825</v>
      </c>
      <c r="J167" s="0" t="n">
        <v>0</v>
      </c>
      <c r="K167" s="0" t="n">
        <v>0.014159</v>
      </c>
      <c r="L167" s="0" t="n">
        <v>0.005988</v>
      </c>
      <c r="M167" s="0" t="n">
        <v>0.013424</v>
      </c>
      <c r="N167" s="0" t="n">
        <v>0</v>
      </c>
      <c r="O167" s="0" t="n">
        <v>0.003585</v>
      </c>
      <c r="P167" s="0" t="n">
        <v>0.005772</v>
      </c>
      <c r="Q167" s="0" t="n">
        <v>0.010504</v>
      </c>
      <c r="R167" s="0" t="n">
        <v>0.002801</v>
      </c>
      <c r="S167" s="0" t="n">
        <v>0</v>
      </c>
      <c r="U167" s="0" t="n">
        <f aca="false">AVERAGE(B167:S167)</f>
        <v>0.00676577777777778</v>
      </c>
      <c r="V167" s="0" t="n">
        <f aca="false">STDEV(B167:S167)</f>
        <v>0.00558871761103992</v>
      </c>
      <c r="W167" s="0" t="n">
        <f aca="false">COUNT(B167:S167)</f>
        <v>18</v>
      </c>
      <c r="X167" s="0" t="n">
        <f aca="false">V167/SQRT(W167-1)</f>
        <v>0.00135546311894513</v>
      </c>
    </row>
    <row r="168" customFormat="false" ht="12.75" hidden="false" customHeight="false" outlineLevel="0" collapsed="false">
      <c r="A168" s="6" t="n">
        <v>825</v>
      </c>
      <c r="B168" s="0" t="n">
        <v>0.009656</v>
      </c>
      <c r="C168" s="0" t="n">
        <v>0.004478</v>
      </c>
      <c r="D168" s="0" t="n">
        <v>0.001845</v>
      </c>
      <c r="E168" s="0" t="n">
        <v>0.024535</v>
      </c>
      <c r="F168" s="0" t="n">
        <v>0.006091</v>
      </c>
      <c r="G168" s="0" t="n">
        <v>0</v>
      </c>
      <c r="H168" s="0" t="n">
        <v>0.003333</v>
      </c>
      <c r="I168" s="0" t="n">
        <v>0.007816</v>
      </c>
      <c r="J168" s="0" t="n">
        <v>0</v>
      </c>
      <c r="K168" s="0" t="n">
        <v>0.007816</v>
      </c>
      <c r="L168" s="0" t="n">
        <v>0.00602</v>
      </c>
      <c r="M168" s="0" t="n">
        <v>0.005656</v>
      </c>
      <c r="N168" s="0" t="n">
        <v>0</v>
      </c>
      <c r="O168" s="0" t="n">
        <v>0.003598</v>
      </c>
      <c r="P168" s="0" t="n">
        <v>0.002899</v>
      </c>
      <c r="Q168" s="0" t="n">
        <v>0.006054</v>
      </c>
      <c r="R168" s="0" t="n">
        <v>0</v>
      </c>
      <c r="S168" s="0" t="n">
        <v>0</v>
      </c>
      <c r="U168" s="0" t="n">
        <f aca="false">AVERAGE(B168:S168)</f>
        <v>0.00498872222222222</v>
      </c>
      <c r="V168" s="0" t="n">
        <f aca="false">STDEV(B168:S168)</f>
        <v>0.00577677459167367</v>
      </c>
      <c r="W168" s="0" t="n">
        <f aca="false">COUNT(B168:S168)</f>
        <v>18</v>
      </c>
      <c r="X168" s="0" t="n">
        <f aca="false">V168/SQRT(W168-1)</f>
        <v>0.00140107363628558</v>
      </c>
    </row>
    <row r="169" customFormat="false" ht="12.75" hidden="false" customHeight="false" outlineLevel="0" collapsed="false">
      <c r="A169" s="6" t="n">
        <v>830</v>
      </c>
      <c r="B169" s="0" t="n">
        <v>0.006089</v>
      </c>
      <c r="C169" s="0" t="n">
        <v>0.001497</v>
      </c>
      <c r="D169" s="0" t="n">
        <v>0.005556</v>
      </c>
      <c r="E169" s="0" t="n">
        <v>0.025203</v>
      </c>
      <c r="F169" s="0" t="n">
        <v>0.009205</v>
      </c>
      <c r="G169" s="0" t="n">
        <v>0.006623</v>
      </c>
      <c r="H169" s="0" t="n">
        <v>0.0067</v>
      </c>
      <c r="I169" s="0" t="n">
        <v>0.009858</v>
      </c>
      <c r="J169" s="0" t="n">
        <v>0</v>
      </c>
      <c r="K169" s="0" t="n">
        <v>0.013155</v>
      </c>
      <c r="L169" s="0" t="n">
        <v>0.008081</v>
      </c>
      <c r="M169" s="0" t="n">
        <v>0.009108</v>
      </c>
      <c r="N169" s="0" t="n">
        <v>0</v>
      </c>
      <c r="O169" s="0" t="n">
        <v>0.004515</v>
      </c>
      <c r="P169" s="0" t="n">
        <v>0.008738</v>
      </c>
      <c r="Q169" s="0" t="n">
        <v>0.01068</v>
      </c>
      <c r="R169" s="0" t="n">
        <v>0</v>
      </c>
      <c r="S169" s="0" t="n">
        <v>0</v>
      </c>
      <c r="U169" s="0" t="n">
        <f aca="false">AVERAGE(B169:S169)</f>
        <v>0.00694488888888889</v>
      </c>
      <c r="V169" s="0" t="n">
        <f aca="false">STDEV(B169:S169)</f>
        <v>0.0061356692994028</v>
      </c>
      <c r="W169" s="0" t="n">
        <f aca="false">COUNT(B169:S169)</f>
        <v>18</v>
      </c>
      <c r="X169" s="0" t="n">
        <f aca="false">V169/SQRT(W169-1)</f>
        <v>0.0014881183885469</v>
      </c>
    </row>
    <row r="170" customFormat="false" ht="12.75" hidden="false" customHeight="false" outlineLevel="0" collapsed="false">
      <c r="A170" s="6" t="n">
        <v>835</v>
      </c>
      <c r="B170" s="0" t="n">
        <v>0.008584</v>
      </c>
      <c r="C170" s="0" t="n">
        <v>0.003001</v>
      </c>
      <c r="D170" s="0" t="n">
        <v>0.005583</v>
      </c>
      <c r="E170" s="0" t="n">
        <v>0.036381</v>
      </c>
      <c r="F170" s="0" t="n">
        <v>0.012406</v>
      </c>
      <c r="G170" s="0" t="n">
        <v>0.006667</v>
      </c>
      <c r="H170" s="0" t="n">
        <v>0.006745</v>
      </c>
      <c r="I170" s="0" t="n">
        <v>0.001984</v>
      </c>
      <c r="J170" s="0" t="n">
        <v>0</v>
      </c>
      <c r="K170" s="0" t="n">
        <v>0.011988</v>
      </c>
      <c r="L170" s="0" t="n">
        <v>0.010192</v>
      </c>
      <c r="M170" s="0" t="n">
        <v>0.004586</v>
      </c>
      <c r="N170" s="0" t="n">
        <v>0</v>
      </c>
      <c r="O170" s="0" t="n">
        <v>0.001812</v>
      </c>
      <c r="P170" s="0" t="n">
        <v>0.005874</v>
      </c>
      <c r="Q170" s="0" t="n">
        <v>0.012334</v>
      </c>
      <c r="R170" s="0" t="n">
        <v>0</v>
      </c>
      <c r="S170" s="0" t="n">
        <v>0</v>
      </c>
      <c r="U170" s="0" t="n">
        <f aca="false">AVERAGE(B170:S170)</f>
        <v>0.00711872222222222</v>
      </c>
      <c r="V170" s="0" t="n">
        <f aca="false">STDEV(B170:S170)</f>
        <v>0.0085115512639178</v>
      </c>
      <c r="W170" s="0" t="n">
        <f aca="false">COUNT(B170:S170)</f>
        <v>18</v>
      </c>
      <c r="X170" s="0" t="n">
        <f aca="false">V170/SQRT(W170-1)</f>
        <v>0.00206435440582309</v>
      </c>
    </row>
    <row r="171" customFormat="false" ht="12.75" hidden="false" customHeight="false" outlineLevel="0" collapsed="false">
      <c r="A171" s="6" t="n">
        <v>840</v>
      </c>
      <c r="B171" s="0" t="n">
        <v>0.01114</v>
      </c>
      <c r="C171" s="0" t="n">
        <v>0</v>
      </c>
      <c r="D171" s="0" t="n">
        <v>0.007487</v>
      </c>
      <c r="E171" s="0" t="n">
        <v>0.021448</v>
      </c>
      <c r="F171" s="0" t="n">
        <v>0.007832</v>
      </c>
      <c r="G171" s="0" t="n">
        <v>0.006711</v>
      </c>
      <c r="H171" s="0" t="n">
        <v>0.00339</v>
      </c>
      <c r="I171" s="0" t="n">
        <v>0.003976</v>
      </c>
      <c r="J171" s="0" t="n">
        <v>0</v>
      </c>
      <c r="K171" s="0" t="n">
        <v>0.014849</v>
      </c>
      <c r="L171" s="0" t="n">
        <v>0.014437</v>
      </c>
      <c r="M171" s="0" t="n">
        <v>0.006922</v>
      </c>
      <c r="N171" s="0" t="n">
        <v>0</v>
      </c>
      <c r="O171" s="0" t="n">
        <v>0.003634</v>
      </c>
      <c r="P171" s="0" t="n">
        <v>0.005908</v>
      </c>
      <c r="Q171" s="0" t="n">
        <v>0.01406</v>
      </c>
      <c r="R171" s="0" t="n">
        <v>0.005626</v>
      </c>
      <c r="S171" s="0" t="n">
        <v>0.008547</v>
      </c>
      <c r="U171" s="0" t="n">
        <f aca="false">AVERAGE(B171:S171)</f>
        <v>0.00755372222222222</v>
      </c>
      <c r="V171" s="0" t="n">
        <f aca="false">STDEV(B171:S171)</f>
        <v>0.00581136768154153</v>
      </c>
      <c r="W171" s="0" t="n">
        <f aca="false">COUNT(B171:S171)</f>
        <v>18</v>
      </c>
      <c r="X171" s="0" t="n">
        <f aca="false">V171/SQRT(W171-1)</f>
        <v>0.00140946369295862</v>
      </c>
    </row>
    <row r="172" customFormat="false" ht="12.75" hidden="false" customHeight="false" outlineLevel="0" collapsed="false">
      <c r="A172" s="6" t="n">
        <v>845</v>
      </c>
      <c r="B172" s="0" t="n">
        <v>0.004997</v>
      </c>
      <c r="C172" s="0" t="n">
        <v>0.001504</v>
      </c>
      <c r="D172" s="0" t="n">
        <v>0.00377</v>
      </c>
      <c r="E172" s="0" t="n">
        <v>0.005435</v>
      </c>
      <c r="F172" s="0" t="n">
        <v>0.011064</v>
      </c>
      <c r="G172" s="0" t="n">
        <v>0.013559</v>
      </c>
      <c r="H172" s="0" t="n">
        <v>0.003401</v>
      </c>
      <c r="I172" s="0" t="n">
        <v>0.006</v>
      </c>
      <c r="J172" s="0" t="n">
        <v>0</v>
      </c>
      <c r="K172" s="0" t="n">
        <v>0.010942</v>
      </c>
      <c r="L172" s="0" t="n">
        <v>0.016745</v>
      </c>
      <c r="M172" s="0" t="n">
        <v>0.00348</v>
      </c>
      <c r="N172" s="0" t="n">
        <v>0</v>
      </c>
      <c r="O172" s="0" t="n">
        <v>0.007303</v>
      </c>
      <c r="P172" s="0" t="n">
        <v>0.002967</v>
      </c>
      <c r="Q172" s="0" t="n">
        <v>0.009499</v>
      </c>
      <c r="R172" s="0" t="n">
        <v>0.008499</v>
      </c>
      <c r="S172" s="0" t="n">
        <v>0.008621</v>
      </c>
      <c r="U172" s="0" t="n">
        <f aca="false">AVERAGE(B172:S172)</f>
        <v>0.00654366666666667</v>
      </c>
      <c r="V172" s="0" t="n">
        <f aca="false">STDEV(B172:S172)</f>
        <v>0.00463498547494393</v>
      </c>
      <c r="W172" s="0" t="n">
        <f aca="false">COUNT(B172:S172)</f>
        <v>18</v>
      </c>
      <c r="X172" s="0" t="n">
        <f aca="false">V172/SQRT(W172-1)</f>
        <v>0.00112414909919985</v>
      </c>
    </row>
    <row r="173" customFormat="false" ht="12.75" hidden="false" customHeight="false" outlineLevel="0" collapsed="false">
      <c r="A173" s="6" t="n">
        <v>850</v>
      </c>
      <c r="B173" s="0" t="n">
        <v>0.002508</v>
      </c>
      <c r="C173" s="0" t="n">
        <v>0.001506</v>
      </c>
      <c r="D173" s="0" t="n">
        <v>0.003784</v>
      </c>
      <c r="E173" s="0" t="n">
        <v>0.010959</v>
      </c>
      <c r="F173" s="0" t="n">
        <v>0.006377</v>
      </c>
      <c r="G173" s="0" t="n">
        <v>0.013746</v>
      </c>
      <c r="H173" s="0" t="n">
        <v>0.006838</v>
      </c>
      <c r="I173" s="0" t="n">
        <v>0.00402</v>
      </c>
      <c r="J173" s="0" t="n">
        <v>0.018605</v>
      </c>
      <c r="K173" s="0" t="n">
        <v>0.012454</v>
      </c>
      <c r="L173" s="0" t="n">
        <v>0.014907</v>
      </c>
      <c r="M173" s="0" t="n">
        <v>0.008159</v>
      </c>
      <c r="N173" s="0" t="n">
        <v>0</v>
      </c>
      <c r="O173" s="0" t="n">
        <v>0.003674</v>
      </c>
      <c r="P173" s="0" t="n">
        <v>0.002976</v>
      </c>
      <c r="Q173" s="0" t="n">
        <v>0.004785</v>
      </c>
      <c r="R173" s="0" t="n">
        <v>0.002849</v>
      </c>
      <c r="S173" s="0" t="n">
        <v>0</v>
      </c>
      <c r="U173" s="0" t="n">
        <f aca="false">AVERAGE(B173:S173)</f>
        <v>0.00656372222222222</v>
      </c>
      <c r="V173" s="0" t="n">
        <f aca="false">STDEV(B173:S173)</f>
        <v>0.00544185081843166</v>
      </c>
      <c r="W173" s="0" t="n">
        <f aca="false">COUNT(B173:S173)</f>
        <v>18</v>
      </c>
      <c r="X173" s="0" t="n">
        <f aca="false">V173/SQRT(W173-1)</f>
        <v>0.0013198426896028</v>
      </c>
    </row>
    <row r="174" customFormat="false" ht="12.75" hidden="false" customHeight="false" outlineLevel="0" collapsed="false">
      <c r="A174" s="6" t="n">
        <v>855</v>
      </c>
      <c r="B174" s="0" t="n">
        <v>0.011351</v>
      </c>
      <c r="C174" s="0" t="n">
        <v>0.003019</v>
      </c>
      <c r="D174" s="0" t="n">
        <v>0.007605</v>
      </c>
      <c r="E174" s="0" t="n">
        <v>0</v>
      </c>
      <c r="F174" s="0" t="n">
        <v>0.006421</v>
      </c>
      <c r="G174" s="0" t="n">
        <v>0.028022</v>
      </c>
      <c r="H174" s="0" t="n">
        <v>0.006885</v>
      </c>
      <c r="I174" s="0" t="n">
        <v>0.006057</v>
      </c>
      <c r="J174" s="0" t="n">
        <v>0</v>
      </c>
      <c r="K174" s="0" t="n">
        <v>0.011207</v>
      </c>
      <c r="L174" s="0" t="n">
        <v>0.002151</v>
      </c>
      <c r="M174" s="0" t="n">
        <v>0.00823</v>
      </c>
      <c r="N174" s="0" t="n">
        <v>0</v>
      </c>
      <c r="O174" s="0" t="n">
        <v>0.001842</v>
      </c>
      <c r="P174" s="0" t="n">
        <v>0.002985</v>
      </c>
      <c r="Q174" s="0" t="n">
        <v>0.01448</v>
      </c>
      <c r="R174" s="0" t="n">
        <v>0</v>
      </c>
      <c r="S174" s="0" t="n">
        <v>0</v>
      </c>
      <c r="U174" s="0" t="n">
        <f aca="false">AVERAGE(B174:S174)</f>
        <v>0.00612527777777778</v>
      </c>
      <c r="V174" s="0" t="n">
        <f aca="false">STDEV(B174:S174)</f>
        <v>0.00707495759127224</v>
      </c>
      <c r="W174" s="0" t="n">
        <f aca="false">COUNT(B174:S174)</f>
        <v>18</v>
      </c>
      <c r="X174" s="0" t="n">
        <f aca="false">V174/SQRT(W174-1)</f>
        <v>0.00171592926150476</v>
      </c>
    </row>
    <row r="175" customFormat="false" ht="12.75" hidden="false" customHeight="false" outlineLevel="0" collapsed="false">
      <c r="A175" s="6" t="n">
        <v>860</v>
      </c>
      <c r="B175" s="0" t="n">
        <v>0.006365</v>
      </c>
      <c r="C175" s="0" t="n">
        <v>0.001513</v>
      </c>
      <c r="D175" s="0" t="n">
        <v>0.003828</v>
      </c>
      <c r="E175" s="0" t="n">
        <v>0.005525</v>
      </c>
      <c r="F175" s="0" t="n">
        <v>0.009706</v>
      </c>
      <c r="G175" s="0" t="n">
        <v>0.021583</v>
      </c>
      <c r="H175" s="0" t="n">
        <v>0.00346</v>
      </c>
      <c r="I175" s="0" t="n">
        <v>0.002028</v>
      </c>
      <c r="J175" s="0" t="n">
        <v>0</v>
      </c>
      <c r="K175" s="0" t="n">
        <v>0.012756</v>
      </c>
      <c r="L175" s="0" t="n">
        <v>0.004315</v>
      </c>
      <c r="M175" s="0" t="n">
        <v>0.007112</v>
      </c>
      <c r="N175" s="0" t="n">
        <v>0</v>
      </c>
      <c r="O175" s="0" t="n">
        <v>0.000923</v>
      </c>
      <c r="P175" s="0" t="n">
        <v>0.009009</v>
      </c>
      <c r="Q175" s="0" t="n">
        <v>0.003249</v>
      </c>
      <c r="R175" s="0" t="n">
        <v>0</v>
      </c>
      <c r="S175" s="0" t="n">
        <v>0.008696</v>
      </c>
      <c r="U175" s="0" t="n">
        <f aca="false">AVERAGE(B175:S175)</f>
        <v>0.00555933333333333</v>
      </c>
      <c r="V175" s="0" t="n">
        <f aca="false">STDEV(B175:S175)</f>
        <v>0.00546589789190266</v>
      </c>
      <c r="W175" s="0" t="n">
        <f aca="false">COUNT(B175:S175)</f>
        <v>18</v>
      </c>
      <c r="X175" s="0" t="n">
        <f aca="false">V175/SQRT(W175-1)</f>
        <v>0.00132567496159739</v>
      </c>
    </row>
    <row r="176" customFormat="false" ht="12.75" hidden="false" customHeight="false" outlineLevel="0" collapsed="false">
      <c r="A176" s="6" t="n">
        <v>865</v>
      </c>
      <c r="B176" s="0" t="n">
        <v>0.006407</v>
      </c>
      <c r="C176" s="0" t="n">
        <v>0.006072</v>
      </c>
      <c r="D176" s="0" t="n">
        <v>0.00963</v>
      </c>
      <c r="E176" s="0" t="n">
        <v>0.005556</v>
      </c>
      <c r="F176" s="0" t="n">
        <v>0.004894</v>
      </c>
      <c r="G176" s="0" t="n">
        <v>0</v>
      </c>
      <c r="H176" s="0" t="n">
        <v>0</v>
      </c>
      <c r="I176" s="0" t="n">
        <v>0.006106</v>
      </c>
      <c r="J176" s="0" t="n">
        <v>0</v>
      </c>
      <c r="K176" s="0" t="n">
        <v>0.007159</v>
      </c>
      <c r="L176" s="0" t="n">
        <v>0.006503</v>
      </c>
      <c r="M176" s="0" t="n">
        <v>0.003574</v>
      </c>
      <c r="N176" s="0" t="n">
        <v>0</v>
      </c>
      <c r="O176" s="0" t="n">
        <v>0.004623</v>
      </c>
      <c r="P176" s="0" t="n">
        <v>0.003021</v>
      </c>
      <c r="Q176" s="0" t="n">
        <v>0.006528</v>
      </c>
      <c r="R176" s="0" t="n">
        <v>0</v>
      </c>
      <c r="S176" s="0" t="n">
        <v>0</v>
      </c>
      <c r="U176" s="0" t="n">
        <f aca="false">AVERAGE(B176:S176)</f>
        <v>0.00389294444444444</v>
      </c>
      <c r="V176" s="0" t="n">
        <f aca="false">STDEV(B176:S176)</f>
        <v>0.00315665650504607</v>
      </c>
      <c r="W176" s="0" t="n">
        <f aca="false">COUNT(B176:S176)</f>
        <v>18</v>
      </c>
      <c r="X176" s="0" t="n">
        <f aca="false">V176/SQRT(W176-1)</f>
        <v>0.000765601658476355</v>
      </c>
    </row>
    <row r="177" customFormat="false" ht="12.75" hidden="false" customHeight="false" outlineLevel="0" collapsed="false">
      <c r="A177" s="6" t="n">
        <v>870</v>
      </c>
      <c r="B177" s="0" t="n">
        <v>0.010333</v>
      </c>
      <c r="C177" s="0" t="n">
        <v>0</v>
      </c>
      <c r="D177" s="0" t="n">
        <v>0.001938</v>
      </c>
      <c r="E177" s="0" t="n">
        <v>0.005587</v>
      </c>
      <c r="F177" s="0" t="n">
        <v>0.00656</v>
      </c>
      <c r="G177" s="0" t="n">
        <v>0</v>
      </c>
      <c r="H177" s="0" t="n">
        <v>0.006957</v>
      </c>
      <c r="I177" s="0" t="n">
        <v>0.010259</v>
      </c>
      <c r="J177" s="0" t="n">
        <v>0</v>
      </c>
      <c r="K177" s="0" t="n">
        <v>0.015919</v>
      </c>
      <c r="L177" s="0" t="n">
        <v>0.008729</v>
      </c>
      <c r="M177" s="0" t="n">
        <v>0.007186</v>
      </c>
      <c r="N177" s="0" t="n">
        <v>0</v>
      </c>
      <c r="O177" s="0" t="n">
        <v>0.003713</v>
      </c>
      <c r="P177" s="0" t="n">
        <v>0</v>
      </c>
      <c r="Q177" s="0" t="n">
        <v>0.009866</v>
      </c>
      <c r="R177" s="0" t="n">
        <v>0.008588</v>
      </c>
      <c r="S177" s="0" t="n">
        <v>0</v>
      </c>
      <c r="U177" s="0" t="n">
        <f aca="false">AVERAGE(B177:S177)</f>
        <v>0.00531305555555556</v>
      </c>
      <c r="V177" s="0" t="n">
        <f aca="false">STDEV(B177:S177)</f>
        <v>0.00482904466830622</v>
      </c>
      <c r="W177" s="0" t="n">
        <f aca="false">COUNT(B177:S177)</f>
        <v>18</v>
      </c>
      <c r="X177" s="0" t="n">
        <f aca="false">V177/SQRT(W177-1)</f>
        <v>0.00117121536695602</v>
      </c>
    </row>
    <row r="178" customFormat="false" ht="12.75" hidden="false" customHeight="false" outlineLevel="0" collapsed="false">
      <c r="A178" s="6" t="n">
        <v>875</v>
      </c>
      <c r="B178" s="0" t="n">
        <v>0.002602</v>
      </c>
      <c r="C178" s="0" t="n">
        <v>0.003049</v>
      </c>
      <c r="D178" s="0" t="n">
        <v>0.005833</v>
      </c>
      <c r="E178" s="0" t="n">
        <v>0</v>
      </c>
      <c r="F178" s="0" t="n">
        <v>0.019909</v>
      </c>
      <c r="G178" s="0" t="n">
        <v>0.014652</v>
      </c>
      <c r="H178" s="0" t="n">
        <v>0.007005</v>
      </c>
      <c r="I178" s="0" t="n">
        <v>0.002066</v>
      </c>
      <c r="J178" s="0" t="n">
        <v>0.009434</v>
      </c>
      <c r="K178" s="0" t="n">
        <v>0.005854</v>
      </c>
      <c r="L178" s="0" t="n">
        <v>0.004396</v>
      </c>
      <c r="M178" s="0" t="n">
        <v>0.002408</v>
      </c>
      <c r="N178" s="0" t="n">
        <v>0</v>
      </c>
      <c r="O178" s="0" t="n">
        <v>0.000931</v>
      </c>
      <c r="P178" s="0" t="n">
        <v>0.009109</v>
      </c>
      <c r="Q178" s="0" t="n">
        <v>0.013314</v>
      </c>
      <c r="R178" s="0" t="n">
        <v>0</v>
      </c>
      <c r="S178" s="0" t="n">
        <v>0.008772</v>
      </c>
      <c r="U178" s="0" t="n">
        <f aca="false">AVERAGE(B178:S178)</f>
        <v>0.00607411111111111</v>
      </c>
      <c r="V178" s="0" t="n">
        <f aca="false">STDEV(B178:S178)</f>
        <v>0.00561937703150645</v>
      </c>
      <c r="W178" s="0" t="n">
        <f aca="false">COUNT(B178:S178)</f>
        <v>18</v>
      </c>
      <c r="X178" s="0" t="n">
        <f aca="false">V178/SQRT(W178-1)</f>
        <v>0.00136289912065123</v>
      </c>
    </row>
    <row r="179" customFormat="false" ht="12.75" hidden="false" customHeight="false" outlineLevel="0" collapsed="false">
      <c r="A179" s="6" t="n">
        <v>880</v>
      </c>
      <c r="B179" s="0" t="n">
        <v>0.007845</v>
      </c>
      <c r="C179" s="0" t="n">
        <v>0</v>
      </c>
      <c r="D179" s="0" t="n">
        <v>0.005867</v>
      </c>
      <c r="E179" s="0" t="n">
        <v>0.005618</v>
      </c>
      <c r="F179" s="0" t="n">
        <v>0.008423</v>
      </c>
      <c r="G179" s="0" t="n">
        <v>0.022389</v>
      </c>
      <c r="H179" s="0" t="n">
        <v>0.010588</v>
      </c>
      <c r="I179" s="0" t="n">
        <v>0.008303</v>
      </c>
      <c r="J179" s="0" t="n">
        <v>0</v>
      </c>
      <c r="K179" s="0" t="n">
        <v>0.007368</v>
      </c>
      <c r="L179" s="0" t="n">
        <v>0.002208</v>
      </c>
      <c r="M179" s="0" t="n">
        <v>0.003623</v>
      </c>
      <c r="N179" s="0" t="n">
        <v>0</v>
      </c>
      <c r="O179" s="0" t="n">
        <v>0.001865</v>
      </c>
      <c r="P179" s="0" t="n">
        <v>0.006126</v>
      </c>
      <c r="Q179" s="0" t="n">
        <v>0.006723</v>
      </c>
      <c r="R179" s="0" t="n">
        <v>0.002882</v>
      </c>
      <c r="S179" s="0" t="n">
        <v>0.00885</v>
      </c>
      <c r="U179" s="0" t="n">
        <f aca="false">AVERAGE(B179:S179)</f>
        <v>0.00603766666666667</v>
      </c>
      <c r="V179" s="0" t="n">
        <f aca="false">STDEV(B179:S179)</f>
        <v>0.00525663711556218</v>
      </c>
      <c r="W179" s="0" t="n">
        <f aca="false">COUNT(B179:S179)</f>
        <v>18</v>
      </c>
      <c r="X179" s="0" t="n">
        <f aca="false">V179/SQRT(W179-1)</f>
        <v>0.00127492176841206</v>
      </c>
    </row>
    <row r="180" customFormat="false" ht="12.75" hidden="false" customHeight="false" outlineLevel="0" collapsed="false">
      <c r="A180" s="6" t="n">
        <v>885</v>
      </c>
      <c r="B180" s="0" t="n">
        <v>0.00263</v>
      </c>
      <c r="C180" s="0" t="n">
        <v>0.001529</v>
      </c>
      <c r="D180" s="0" t="n">
        <v>0.007878</v>
      </c>
      <c r="E180" s="0" t="n">
        <v>0.00565</v>
      </c>
      <c r="F180" s="0" t="n">
        <v>0.006788</v>
      </c>
      <c r="G180" s="0" t="n">
        <v>0.015209</v>
      </c>
      <c r="H180" s="0" t="n">
        <v>0</v>
      </c>
      <c r="I180" s="0" t="n">
        <v>0</v>
      </c>
      <c r="J180" s="0" t="n">
        <v>0</v>
      </c>
      <c r="K180" s="0" t="n">
        <v>0.008915</v>
      </c>
      <c r="L180" s="0" t="n">
        <v>0.013329</v>
      </c>
      <c r="M180" s="0" t="n">
        <v>0.003635</v>
      </c>
      <c r="N180" s="0" t="n">
        <v>0</v>
      </c>
      <c r="O180" s="0" t="n">
        <v>0.006548</v>
      </c>
      <c r="P180" s="0" t="n">
        <v>0.003077</v>
      </c>
      <c r="Q180" s="0" t="n">
        <v>0.006771</v>
      </c>
      <c r="R180" s="0" t="n">
        <v>0</v>
      </c>
      <c r="S180" s="0" t="n">
        <v>0</v>
      </c>
      <c r="U180" s="0" t="n">
        <f aca="false">AVERAGE(B180:S180)</f>
        <v>0.00455327777777778</v>
      </c>
      <c r="V180" s="0" t="n">
        <f aca="false">STDEV(B180:S180)</f>
        <v>0.00470289036038797</v>
      </c>
      <c r="W180" s="0" t="n">
        <f aca="false">COUNT(B180:S180)</f>
        <v>18</v>
      </c>
      <c r="X180" s="0" t="n">
        <f aca="false">V180/SQRT(W180-1)</f>
        <v>0.00114061845303404</v>
      </c>
    </row>
    <row r="181" customFormat="false" ht="12.75" hidden="false" customHeight="false" outlineLevel="0" collapsed="false">
      <c r="A181" s="6" t="n">
        <v>890</v>
      </c>
      <c r="B181" s="0" t="n">
        <v>0.001318</v>
      </c>
      <c r="C181" s="0" t="n">
        <v>0</v>
      </c>
      <c r="D181" s="0" t="n">
        <v>0.011932</v>
      </c>
      <c r="E181" s="0" t="n">
        <v>0.011396</v>
      </c>
      <c r="F181" s="0" t="n">
        <v>0.005128</v>
      </c>
      <c r="G181" s="0" t="n">
        <v>0.007692</v>
      </c>
      <c r="H181" s="0" t="n">
        <v>0.017883</v>
      </c>
      <c r="I181" s="0" t="n">
        <v>0.008373</v>
      </c>
      <c r="J181" s="0" t="n">
        <v>0.019048</v>
      </c>
      <c r="K181" s="0" t="n">
        <v>0.010502</v>
      </c>
      <c r="L181" s="0" t="n">
        <v>0.008994</v>
      </c>
      <c r="M181" s="0" t="n">
        <v>0.006087</v>
      </c>
      <c r="N181" s="0" t="n">
        <v>0</v>
      </c>
      <c r="O181" s="0" t="n">
        <v>0.003764</v>
      </c>
      <c r="P181" s="0" t="n">
        <v>0.003086</v>
      </c>
      <c r="Q181" s="0" t="n">
        <v>0.005111</v>
      </c>
      <c r="R181" s="0" t="n">
        <v>0</v>
      </c>
      <c r="S181" s="0" t="n">
        <v>0.008929</v>
      </c>
      <c r="U181" s="0" t="n">
        <f aca="false">AVERAGE(B181:S181)</f>
        <v>0.00718016666666667</v>
      </c>
      <c r="V181" s="0" t="n">
        <f aca="false">STDEV(B181:S181)</f>
        <v>0.00564627267214711</v>
      </c>
      <c r="W181" s="0" t="n">
        <f aca="false">COUNT(B181:S181)</f>
        <v>18</v>
      </c>
      <c r="X181" s="0" t="n">
        <f aca="false">V181/SQRT(W181-1)</f>
        <v>0.00136942227166477</v>
      </c>
    </row>
    <row r="182" customFormat="false" ht="12.75" hidden="false" customHeight="false" outlineLevel="0" collapsed="false">
      <c r="A182" s="6" t="n">
        <v>895</v>
      </c>
      <c r="B182" s="0" t="n">
        <v>0.005286</v>
      </c>
      <c r="C182" s="0" t="n">
        <v>0</v>
      </c>
      <c r="D182" s="0" t="n">
        <v>0.002004</v>
      </c>
      <c r="E182" s="0" t="n">
        <v>0.005747</v>
      </c>
      <c r="F182" s="0" t="n">
        <v>0.01379</v>
      </c>
      <c r="G182" s="0" t="n">
        <v>0.007752</v>
      </c>
      <c r="H182" s="0" t="n">
        <v>0.010909</v>
      </c>
      <c r="I182" s="0" t="n">
        <v>0.004211</v>
      </c>
      <c r="J182" s="0" t="n">
        <v>0</v>
      </c>
      <c r="K182" s="0" t="n">
        <v>0.009089</v>
      </c>
      <c r="L182" s="0" t="n">
        <v>0.002262</v>
      </c>
      <c r="M182" s="0" t="n">
        <v>0.006126</v>
      </c>
      <c r="N182" s="0" t="n">
        <v>0</v>
      </c>
      <c r="O182" s="0" t="n">
        <v>0.00662</v>
      </c>
      <c r="P182" s="0" t="n">
        <v>0.009317</v>
      </c>
      <c r="Q182" s="0" t="n">
        <v>0.015458</v>
      </c>
      <c r="R182" s="0" t="n">
        <v>0.005789</v>
      </c>
      <c r="S182" s="0" t="n">
        <v>0</v>
      </c>
      <c r="U182" s="0" t="n">
        <f aca="false">AVERAGE(B182:S182)</f>
        <v>0.00579777777777778</v>
      </c>
      <c r="V182" s="0" t="n">
        <f aca="false">STDEV(B182:S182)</f>
        <v>0.00469839617886729</v>
      </c>
      <c r="W182" s="0" t="n">
        <f aca="false">COUNT(B182:S182)</f>
        <v>18</v>
      </c>
      <c r="X182" s="0" t="n">
        <f aca="false">V182/SQRT(W182-1)</f>
        <v>0.0011395284539099</v>
      </c>
    </row>
    <row r="183" customFormat="false" ht="12.75" hidden="false" customHeight="false" outlineLevel="0" collapsed="false">
      <c r="A183" s="6" t="n">
        <v>900</v>
      </c>
      <c r="B183" s="0" t="n">
        <v>0.010651</v>
      </c>
      <c r="C183" s="0" t="n">
        <v>0.001531</v>
      </c>
      <c r="D183" s="0" t="n">
        <v>0.006036</v>
      </c>
      <c r="E183" s="0" t="n">
        <v>0.00578</v>
      </c>
      <c r="F183" s="0" t="n">
        <v>0.010474</v>
      </c>
      <c r="G183" s="0" t="n">
        <v>0.015687</v>
      </c>
      <c r="H183" s="0" t="n">
        <v>0.003663</v>
      </c>
      <c r="I183" s="0" t="n">
        <v>0.008479</v>
      </c>
      <c r="J183" s="0" t="n">
        <v>0</v>
      </c>
      <c r="K183" s="0" t="n">
        <v>0.009177</v>
      </c>
      <c r="L183" s="0" t="n">
        <v>0.006818</v>
      </c>
      <c r="M183" s="0" t="n">
        <v>0</v>
      </c>
      <c r="N183" s="0" t="n">
        <v>0</v>
      </c>
      <c r="O183" s="0" t="n">
        <v>0.002851</v>
      </c>
      <c r="P183" s="0" t="n">
        <v>0.012549</v>
      </c>
      <c r="Q183" s="0" t="n">
        <v>0.008705</v>
      </c>
      <c r="R183" s="0" t="n">
        <v>0</v>
      </c>
      <c r="S183" s="0" t="n">
        <v>0</v>
      </c>
      <c r="U183" s="0" t="n">
        <f aca="false">AVERAGE(B183:S183)</f>
        <v>0.00568894444444444</v>
      </c>
      <c r="V183" s="0" t="n">
        <f aca="false">STDEV(B183:S183)</f>
        <v>0.00494831280185149</v>
      </c>
      <c r="W183" s="0" t="n">
        <f aca="false">COUNT(B183:S183)</f>
        <v>18</v>
      </c>
      <c r="X183" s="0" t="n">
        <f aca="false">V183/SQRT(W183-1)</f>
        <v>0.00120014213827234</v>
      </c>
    </row>
    <row r="184" customFormat="false" ht="12.75" hidden="false" customHeight="false" outlineLevel="0" collapsed="false">
      <c r="A184" s="6" t="n">
        <v>905</v>
      </c>
      <c r="B184" s="0" t="n">
        <v>0.010756</v>
      </c>
      <c r="C184" s="0" t="n">
        <v>0.001534</v>
      </c>
      <c r="D184" s="0" t="n">
        <v>0.006069</v>
      </c>
      <c r="E184" s="0" t="n">
        <v>0.005814</v>
      </c>
      <c r="F184" s="0" t="n">
        <v>0.008812</v>
      </c>
      <c r="G184" s="0" t="n">
        <v>0.007937</v>
      </c>
      <c r="H184" s="0" t="n">
        <v>0.007367</v>
      </c>
      <c r="I184" s="0" t="n">
        <v>0.006406</v>
      </c>
      <c r="J184" s="0" t="n">
        <v>0.009709</v>
      </c>
      <c r="K184" s="0" t="n">
        <v>0.007709</v>
      </c>
      <c r="L184" s="0" t="n">
        <v>0.009159</v>
      </c>
      <c r="M184" s="0" t="n">
        <v>0.003695</v>
      </c>
      <c r="N184" s="0" t="n">
        <v>0</v>
      </c>
      <c r="O184" s="0" t="n">
        <v>0.00477</v>
      </c>
      <c r="P184" s="0" t="n">
        <v>0.003165</v>
      </c>
      <c r="Q184" s="0" t="n">
        <v>0.008784</v>
      </c>
      <c r="R184" s="0" t="n">
        <v>0.002907</v>
      </c>
      <c r="S184" s="0" t="n">
        <v>0</v>
      </c>
      <c r="U184" s="0" t="n">
        <f aca="false">AVERAGE(B184:S184)</f>
        <v>0.00581072222222222</v>
      </c>
      <c r="V184" s="0" t="n">
        <f aca="false">STDEV(B184:S184)</f>
        <v>0.00331209117886633</v>
      </c>
      <c r="W184" s="0" t="n">
        <f aca="false">COUNT(B184:S184)</f>
        <v>18</v>
      </c>
      <c r="X184" s="0" t="n">
        <f aca="false">V184/SQRT(W184-1)</f>
        <v>0.000803300104243671</v>
      </c>
    </row>
    <row r="185" customFormat="false" ht="12.75" hidden="false" customHeight="false" outlineLevel="0" collapsed="false">
      <c r="A185" s="6" t="n">
        <v>910</v>
      </c>
      <c r="B185" s="0" t="n">
        <v>0.005431</v>
      </c>
      <c r="C185" s="0" t="n">
        <v>0.001536</v>
      </c>
      <c r="D185" s="0" t="n">
        <v>0.008151</v>
      </c>
      <c r="E185" s="0" t="n">
        <v>0</v>
      </c>
      <c r="F185" s="0" t="n">
        <v>0.016043</v>
      </c>
      <c r="G185" s="0" t="n">
        <v>0.016</v>
      </c>
      <c r="H185" s="0" t="n">
        <v>0</v>
      </c>
      <c r="I185" s="0" t="n">
        <v>0.004296</v>
      </c>
      <c r="J185" s="0" t="n">
        <v>0.009804</v>
      </c>
      <c r="K185" s="0" t="n">
        <v>0.014024</v>
      </c>
      <c r="L185" s="0" t="n">
        <v>0</v>
      </c>
      <c r="M185" s="0" t="n">
        <v>0.003708</v>
      </c>
      <c r="N185" s="0" t="n">
        <v>0</v>
      </c>
      <c r="O185" s="0" t="n">
        <v>0.006714</v>
      </c>
      <c r="P185" s="0" t="n">
        <v>0.003175</v>
      </c>
      <c r="Q185" s="0" t="n">
        <v>0.003534</v>
      </c>
      <c r="R185" s="0" t="n">
        <v>0.002915</v>
      </c>
      <c r="S185" s="0" t="n">
        <v>0</v>
      </c>
      <c r="U185" s="0" t="n">
        <f aca="false">AVERAGE(B185:S185)</f>
        <v>0.00529616666666667</v>
      </c>
      <c r="V185" s="0" t="n">
        <f aca="false">STDEV(B185:S185)</f>
        <v>0.00546606384080581</v>
      </c>
      <c r="W185" s="0" t="n">
        <f aca="false">COUNT(B185:S185)</f>
        <v>18</v>
      </c>
      <c r="X185" s="0" t="n">
        <f aca="false">V185/SQRT(W185-1)</f>
        <v>0.00132571521011834</v>
      </c>
    </row>
    <row r="186" customFormat="false" ht="12.75" hidden="false" customHeight="false" outlineLevel="0" collapsed="false">
      <c r="A186" s="6" t="n">
        <v>915</v>
      </c>
      <c r="B186" s="0" t="n">
        <v>0.015067</v>
      </c>
      <c r="C186" s="0" t="n">
        <v>0.003079</v>
      </c>
      <c r="D186" s="0" t="n">
        <v>0</v>
      </c>
      <c r="E186" s="0" t="n">
        <v>0.005848</v>
      </c>
      <c r="F186" s="0" t="n">
        <v>0.014487</v>
      </c>
      <c r="G186" s="0" t="n">
        <v>0</v>
      </c>
      <c r="H186" s="0" t="n">
        <v>0.014884</v>
      </c>
      <c r="I186" s="0" t="n">
        <v>0.004315</v>
      </c>
      <c r="J186" s="0" t="n">
        <v>0.009901</v>
      </c>
      <c r="K186" s="0" t="n">
        <v>0.003145</v>
      </c>
      <c r="L186" s="0" t="n">
        <v>0</v>
      </c>
      <c r="M186" s="0" t="n">
        <v>0.003722</v>
      </c>
      <c r="N186" s="0" t="n">
        <v>0</v>
      </c>
      <c r="O186" s="0" t="n">
        <v>0.003859</v>
      </c>
      <c r="P186" s="0" t="n">
        <v>0</v>
      </c>
      <c r="Q186" s="0" t="n">
        <v>0.007108</v>
      </c>
      <c r="R186" s="0" t="n">
        <v>0</v>
      </c>
      <c r="S186" s="0" t="n">
        <v>0</v>
      </c>
      <c r="U186" s="0" t="n">
        <f aca="false">AVERAGE(B186:S186)</f>
        <v>0.00474527777777778</v>
      </c>
      <c r="V186" s="0" t="n">
        <f aca="false">STDEV(B186:S186)</f>
        <v>0.00543729732610038</v>
      </c>
      <c r="W186" s="0" t="n">
        <f aca="false">COUNT(B186:S186)</f>
        <v>18</v>
      </c>
      <c r="X186" s="0" t="n">
        <f aca="false">V186/SQRT(W186-1)</f>
        <v>0.00131873830549414</v>
      </c>
    </row>
    <row r="187" customFormat="false" ht="12.75" hidden="false" customHeight="false" outlineLevel="0" collapsed="false">
      <c r="A187" s="6" t="n">
        <v>920</v>
      </c>
      <c r="B187" s="0" t="n">
        <v>0.006933</v>
      </c>
      <c r="C187" s="0" t="n">
        <v>0</v>
      </c>
      <c r="D187" s="0" t="n">
        <v>0.004098</v>
      </c>
      <c r="E187" s="0" t="n">
        <v>0</v>
      </c>
      <c r="F187" s="0" t="n">
        <v>0.009141</v>
      </c>
      <c r="G187" s="0" t="n">
        <v>0.024591</v>
      </c>
      <c r="H187" s="0" t="n">
        <v>0.007533</v>
      </c>
      <c r="I187" s="0" t="n">
        <v>0.008682</v>
      </c>
      <c r="J187" s="0" t="n">
        <v>0.01</v>
      </c>
      <c r="K187" s="0" t="n">
        <v>0.003157</v>
      </c>
      <c r="L187" s="0" t="n">
        <v>0.006923</v>
      </c>
      <c r="M187" s="0" t="n">
        <v>0.003736</v>
      </c>
      <c r="N187" s="0" t="n">
        <v>0</v>
      </c>
      <c r="O187" s="0" t="n">
        <v>0.004843</v>
      </c>
      <c r="P187" s="0" t="n">
        <v>0.009585</v>
      </c>
      <c r="Q187" s="0" t="n">
        <v>0.010756</v>
      </c>
      <c r="R187" s="0" t="n">
        <v>0</v>
      </c>
      <c r="S187" s="0" t="n">
        <v>0.0181</v>
      </c>
      <c r="U187" s="0" t="n">
        <f aca="false">AVERAGE(B187:S187)</f>
        <v>0.00711544444444444</v>
      </c>
      <c r="V187" s="0" t="n">
        <f aca="false">STDEV(B187:S187)</f>
        <v>0.0064370584186387</v>
      </c>
      <c r="W187" s="0" t="n">
        <f aca="false">COUNT(B187:S187)</f>
        <v>18</v>
      </c>
      <c r="X187" s="0" t="n">
        <f aca="false">V187/SQRT(W187-1)</f>
        <v>0.00156121598695993</v>
      </c>
    </row>
    <row r="188" customFormat="false" ht="12.75" hidden="false" customHeight="false" outlineLevel="0" collapsed="false">
      <c r="A188" s="6" t="n">
        <v>925</v>
      </c>
      <c r="B188" s="0" t="n">
        <v>0.001393</v>
      </c>
      <c r="C188" s="0" t="n">
        <v>0.003089</v>
      </c>
      <c r="D188" s="0" t="n">
        <v>0.002058</v>
      </c>
      <c r="E188" s="0" t="n">
        <v>0</v>
      </c>
      <c r="F188" s="0" t="n">
        <v>0.005545</v>
      </c>
      <c r="G188" s="0" t="n">
        <v>0.008333</v>
      </c>
      <c r="H188" s="0" t="n">
        <v>0.015209</v>
      </c>
      <c r="I188" s="0" t="n">
        <v>0.008758</v>
      </c>
      <c r="J188" s="0" t="n">
        <v>0</v>
      </c>
      <c r="K188" s="0" t="n">
        <v>0.011119</v>
      </c>
      <c r="L188" s="0" t="n">
        <v>0.00464</v>
      </c>
      <c r="M188" s="0" t="n">
        <v>0.005002</v>
      </c>
      <c r="N188" s="0" t="n">
        <v>0</v>
      </c>
      <c r="O188" s="0" t="n">
        <v>0.002918</v>
      </c>
      <c r="P188" s="0" t="n">
        <v>0.012914</v>
      </c>
      <c r="Q188" s="0" t="n">
        <v>0.009055</v>
      </c>
      <c r="R188" s="0" t="n">
        <v>0</v>
      </c>
      <c r="S188" s="0" t="n">
        <v>0</v>
      </c>
      <c r="U188" s="0" t="n">
        <f aca="false">AVERAGE(B188:S188)</f>
        <v>0.00500183333333333</v>
      </c>
      <c r="V188" s="0" t="n">
        <f aca="false">STDEV(B188:S188)</f>
        <v>0.00485707938447158</v>
      </c>
      <c r="W188" s="0" t="n">
        <f aca="false">COUNT(B188:S188)</f>
        <v>18</v>
      </c>
      <c r="X188" s="0" t="n">
        <f aca="false">V188/SQRT(W188-1)</f>
        <v>0.0011780147843639</v>
      </c>
    </row>
    <row r="189" customFormat="false" ht="12.75" hidden="false" customHeight="false" outlineLevel="0" collapsed="false">
      <c r="A189" s="6" t="n">
        <v>930</v>
      </c>
      <c r="B189" s="0" t="n">
        <v>0.00419</v>
      </c>
      <c r="C189" s="0" t="n">
        <v>0</v>
      </c>
      <c r="D189" s="0" t="n">
        <v>0.002062</v>
      </c>
      <c r="E189" s="0" t="n">
        <v>0.005882</v>
      </c>
      <c r="F189" s="0" t="n">
        <v>0.003714</v>
      </c>
      <c r="G189" s="0" t="n">
        <v>0.008403</v>
      </c>
      <c r="H189" s="0" t="n">
        <v>0.003846</v>
      </c>
      <c r="I189" s="0" t="n">
        <v>0.00884</v>
      </c>
      <c r="J189" s="0" t="n">
        <v>0</v>
      </c>
      <c r="K189" s="0" t="n">
        <v>0.006413</v>
      </c>
      <c r="L189" s="0" t="n">
        <v>0.007004</v>
      </c>
      <c r="M189" s="0" t="n">
        <v>0.005027</v>
      </c>
      <c r="N189" s="0" t="n">
        <v>0.003165</v>
      </c>
      <c r="O189" s="0" t="n">
        <v>0.004881</v>
      </c>
      <c r="P189" s="0" t="n">
        <v>0.013083</v>
      </c>
      <c r="Q189" s="0" t="n">
        <v>0.016494</v>
      </c>
      <c r="R189" s="0" t="n">
        <v>0</v>
      </c>
      <c r="S189" s="0" t="n">
        <v>0</v>
      </c>
      <c r="U189" s="0" t="n">
        <f aca="false">AVERAGE(B189:S189)</f>
        <v>0.00516688888888889</v>
      </c>
      <c r="V189" s="0" t="n">
        <f aca="false">STDEV(B189:S189)</f>
        <v>0.00450958247563731</v>
      </c>
      <c r="W189" s="0" t="n">
        <f aca="false">COUNT(B189:S189)</f>
        <v>18</v>
      </c>
      <c r="X189" s="0" t="n">
        <f aca="false">V189/SQRT(W189-1)</f>
        <v>0.00109373440438159</v>
      </c>
    </row>
    <row r="190" customFormat="false" ht="12.75" hidden="false" customHeight="false" outlineLevel="0" collapsed="false">
      <c r="A190" s="6" t="n">
        <v>935</v>
      </c>
      <c r="B190" s="0" t="n">
        <v>0.009837</v>
      </c>
      <c r="C190" s="0" t="n">
        <v>0</v>
      </c>
      <c r="D190" s="0" t="n">
        <v>0</v>
      </c>
      <c r="E190" s="0" t="n">
        <v>0</v>
      </c>
      <c r="F190" s="0" t="n">
        <v>0.005597</v>
      </c>
      <c r="G190" s="0" t="n">
        <v>0</v>
      </c>
      <c r="H190" s="0" t="n">
        <v>0.003861</v>
      </c>
      <c r="I190" s="0" t="n">
        <v>0.004449</v>
      </c>
      <c r="J190" s="0" t="n">
        <v>0</v>
      </c>
      <c r="K190" s="0" t="n">
        <v>0.011311</v>
      </c>
      <c r="L190" s="0" t="n">
        <v>0.002347</v>
      </c>
      <c r="M190" s="0" t="n">
        <v>0</v>
      </c>
      <c r="N190" s="0" t="n">
        <v>0</v>
      </c>
      <c r="O190" s="0" t="n">
        <v>0.000979</v>
      </c>
      <c r="P190" s="0" t="n">
        <v>0.006612</v>
      </c>
      <c r="Q190" s="0" t="n">
        <v>0.011142</v>
      </c>
      <c r="R190" s="0" t="n">
        <v>0.005857</v>
      </c>
      <c r="S190" s="0" t="n">
        <v>0</v>
      </c>
      <c r="U190" s="0" t="n">
        <f aca="false">AVERAGE(B190:S190)</f>
        <v>0.003444</v>
      </c>
      <c r="V190" s="0" t="n">
        <f aca="false">STDEV(B190:S190)</f>
        <v>0.00410068989891443</v>
      </c>
      <c r="W190" s="0" t="n">
        <f aca="false">COUNT(B190:S190)</f>
        <v>18</v>
      </c>
      <c r="X190" s="0" t="n">
        <f aca="false">V190/SQRT(W190-1)</f>
        <v>0.000994563387713388</v>
      </c>
    </row>
    <row r="191" customFormat="false" ht="12.75" hidden="false" customHeight="false" outlineLevel="0" collapsed="false">
      <c r="A191" s="6" t="n">
        <v>940</v>
      </c>
      <c r="B191" s="0" t="n">
        <v>0.007088</v>
      </c>
      <c r="C191" s="0" t="n">
        <v>0.001548</v>
      </c>
      <c r="D191" s="0" t="n">
        <v>0.004137</v>
      </c>
      <c r="E191" s="0" t="n">
        <v>0</v>
      </c>
      <c r="F191" s="0" t="n">
        <v>0.013169</v>
      </c>
      <c r="G191" s="0" t="n">
        <v>0.016949</v>
      </c>
      <c r="H191" s="0" t="n">
        <v>0.01558</v>
      </c>
      <c r="I191" s="0" t="n">
        <v>0.002232</v>
      </c>
      <c r="J191" s="0" t="n">
        <v>0</v>
      </c>
      <c r="K191" s="0" t="n">
        <v>0.006525</v>
      </c>
      <c r="L191" s="0" t="n">
        <v>0.00707</v>
      </c>
      <c r="M191" s="0" t="n">
        <v>0.001261</v>
      </c>
      <c r="N191" s="0" t="n">
        <v>0.006359</v>
      </c>
      <c r="O191" s="0" t="n">
        <v>0.006879</v>
      </c>
      <c r="P191" s="0" t="n">
        <v>0.013356</v>
      </c>
      <c r="Q191" s="0" t="n">
        <v>0.005629</v>
      </c>
      <c r="R191" s="0" t="n">
        <v>0.011817</v>
      </c>
      <c r="S191" s="0" t="n">
        <v>0</v>
      </c>
      <c r="U191" s="0" t="n">
        <f aca="false">AVERAGE(B191:S191)</f>
        <v>0.00664438888888889</v>
      </c>
      <c r="V191" s="0" t="n">
        <f aca="false">STDEV(B191:S191)</f>
        <v>0.00550462890920946</v>
      </c>
      <c r="W191" s="0" t="n">
        <f aca="false">COUNT(B191:S191)</f>
        <v>18</v>
      </c>
      <c r="X191" s="0" t="n">
        <f aca="false">V191/SQRT(W191-1)</f>
        <v>0.00133506861308819</v>
      </c>
    </row>
    <row r="192" customFormat="false" ht="12.75" hidden="false" customHeight="false" outlineLevel="0" collapsed="false">
      <c r="A192" s="6" t="n">
        <v>945</v>
      </c>
      <c r="B192" s="0" t="n">
        <v>0.002851</v>
      </c>
      <c r="C192" s="0" t="n">
        <v>0.00155</v>
      </c>
      <c r="D192" s="0" t="n">
        <v>0.004154</v>
      </c>
      <c r="E192" s="0" t="n">
        <v>0.005917</v>
      </c>
      <c r="F192" s="0" t="n">
        <v>0.005703</v>
      </c>
      <c r="G192" s="0" t="n">
        <v>0.034863</v>
      </c>
      <c r="H192" s="0" t="n">
        <v>0.011858</v>
      </c>
      <c r="I192" s="0" t="n">
        <v>0.008974</v>
      </c>
      <c r="J192" s="0" t="n">
        <v>0.010101</v>
      </c>
      <c r="K192" s="0" t="n">
        <v>0.003281</v>
      </c>
      <c r="L192" s="0" t="n">
        <v>0.00237</v>
      </c>
      <c r="M192" s="0" t="n">
        <v>0.002525</v>
      </c>
      <c r="N192" s="0" t="n">
        <v>0.003195</v>
      </c>
      <c r="O192" s="0" t="n">
        <v>0.004945</v>
      </c>
      <c r="P192" s="0" t="n">
        <v>0.006745</v>
      </c>
      <c r="Q192" s="0" t="n">
        <v>0.011349</v>
      </c>
      <c r="R192" s="0" t="n">
        <v>0</v>
      </c>
      <c r="S192" s="0" t="n">
        <v>0</v>
      </c>
      <c r="U192" s="0" t="n">
        <f aca="false">AVERAGE(B192:S192)</f>
        <v>0.00668783333333333</v>
      </c>
      <c r="V192" s="0" t="n">
        <f aca="false">STDEV(B192:S192)</f>
        <v>0.00789843849981084</v>
      </c>
      <c r="W192" s="0" t="n">
        <f aca="false">COUNT(B192:S192)</f>
        <v>18</v>
      </c>
      <c r="X192" s="0" t="n">
        <f aca="false">V192/SQRT(W192-1)</f>
        <v>0.00191565271836266</v>
      </c>
    </row>
    <row r="193" customFormat="false" ht="12.75" hidden="false" customHeight="false" outlineLevel="0" collapsed="false">
      <c r="A193" s="6" t="n">
        <v>950</v>
      </c>
      <c r="B193" s="0" t="n">
        <v>0.005725</v>
      </c>
      <c r="C193" s="0" t="n">
        <v>0.001553</v>
      </c>
      <c r="D193" s="0" t="n">
        <v>0.008355</v>
      </c>
      <c r="E193" s="0" t="n">
        <v>0.005952</v>
      </c>
      <c r="F193" s="0" t="n">
        <v>0.011498</v>
      </c>
      <c r="G193" s="0" t="n">
        <v>0.008929</v>
      </c>
      <c r="H193" s="0" t="n">
        <v>0.007984</v>
      </c>
      <c r="I193" s="0" t="n">
        <v>0.015879</v>
      </c>
      <c r="J193" s="0" t="n">
        <v>0</v>
      </c>
      <c r="K193" s="0" t="n">
        <v>0.006595</v>
      </c>
      <c r="L193" s="0" t="n">
        <v>0.007143</v>
      </c>
      <c r="M193" s="0" t="n">
        <v>0.003802</v>
      </c>
      <c r="N193" s="0" t="n">
        <v>0</v>
      </c>
      <c r="O193" s="0" t="n">
        <v>0.004968</v>
      </c>
      <c r="P193" s="0" t="n">
        <v>0.006791</v>
      </c>
      <c r="Q193" s="0" t="n">
        <v>0.009549</v>
      </c>
      <c r="R193" s="0" t="n">
        <v>0</v>
      </c>
      <c r="S193" s="0" t="n">
        <v>0</v>
      </c>
      <c r="U193" s="0" t="n">
        <f aca="false">AVERAGE(B193:S193)</f>
        <v>0.00581794444444444</v>
      </c>
      <c r="V193" s="0" t="n">
        <f aca="false">STDEV(B193:S193)</f>
        <v>0.00440533695676215</v>
      </c>
      <c r="W193" s="0" t="n">
        <f aca="false">COUNT(B193:S193)</f>
        <v>18</v>
      </c>
      <c r="X193" s="0" t="n">
        <f aca="false">V193/SQRT(W193-1)</f>
        <v>0.00106845115230396</v>
      </c>
    </row>
    <row r="194" customFormat="false" ht="12.75" hidden="false" customHeight="false" outlineLevel="0" collapsed="false">
      <c r="A194" s="6" t="n">
        <v>955</v>
      </c>
      <c r="B194" s="0" t="n">
        <v>0.005757</v>
      </c>
      <c r="C194" s="0" t="n">
        <v>0.006233</v>
      </c>
      <c r="D194" s="0" t="n">
        <v>0.006316</v>
      </c>
      <c r="E194" s="0" t="n">
        <v>0</v>
      </c>
      <c r="F194" s="0" t="n">
        <v>0.009686</v>
      </c>
      <c r="G194" s="0" t="n">
        <v>0.009009</v>
      </c>
      <c r="H194" s="0" t="n">
        <v>0.004016</v>
      </c>
      <c r="I194" s="0" t="n">
        <v>0.006891</v>
      </c>
      <c r="J194" s="0" t="n">
        <v>0.010204</v>
      </c>
      <c r="K194" s="0" t="n">
        <v>0.003311</v>
      </c>
      <c r="L194" s="0" t="n">
        <v>0</v>
      </c>
      <c r="M194" s="0" t="n">
        <v>0.002543</v>
      </c>
      <c r="N194" s="0" t="n">
        <v>0.003205</v>
      </c>
      <c r="O194" s="0" t="n">
        <v>0.000997</v>
      </c>
      <c r="P194" s="0" t="n">
        <v>0.013699</v>
      </c>
      <c r="Q194" s="0" t="n">
        <v>0.00385</v>
      </c>
      <c r="R194" s="0" t="n">
        <v>0</v>
      </c>
      <c r="S194" s="0" t="n">
        <v>0</v>
      </c>
      <c r="U194" s="0" t="n">
        <f aca="false">AVERAGE(B194:S194)</f>
        <v>0.00476205555555556</v>
      </c>
      <c r="V194" s="0" t="n">
        <f aca="false">STDEV(B194:S194)</f>
        <v>0.00404091728771374</v>
      </c>
      <c r="W194" s="0" t="n">
        <f aca="false">COUNT(B194:S194)</f>
        <v>18</v>
      </c>
      <c r="X194" s="0" t="n">
        <f aca="false">V194/SQRT(W194-1)</f>
        <v>0.000980066400095776</v>
      </c>
    </row>
    <row r="195" customFormat="false" ht="12.75" hidden="false" customHeight="false" outlineLevel="0" collapsed="false">
      <c r="A195" s="6" t="n">
        <v>960</v>
      </c>
      <c r="B195" s="0" t="n">
        <v>0.007242</v>
      </c>
      <c r="C195" s="0" t="n">
        <v>0.001565</v>
      </c>
      <c r="D195" s="0" t="n">
        <v>0.004233</v>
      </c>
      <c r="E195" s="0" t="n">
        <v>0.005988</v>
      </c>
      <c r="F195" s="0" t="n">
        <v>0.005856</v>
      </c>
      <c r="G195" s="0" t="n">
        <v>0.009091</v>
      </c>
      <c r="H195" s="0" t="n">
        <v>0.016211</v>
      </c>
      <c r="I195" s="0" t="n">
        <v>0.006944</v>
      </c>
      <c r="J195" s="0" t="n">
        <v>0.020726</v>
      </c>
      <c r="K195" s="0" t="n">
        <v>0.003325</v>
      </c>
      <c r="L195" s="0" t="n">
        <v>0.00479</v>
      </c>
      <c r="M195" s="0" t="n">
        <v>0.003825</v>
      </c>
      <c r="N195" s="0" t="n">
        <v>0.003215</v>
      </c>
      <c r="O195" s="0" t="n">
        <v>0.004998</v>
      </c>
      <c r="P195" s="0" t="n">
        <v>0.00346</v>
      </c>
      <c r="Q195" s="0" t="n">
        <v>0.007741</v>
      </c>
      <c r="R195" s="0" t="n">
        <v>0.002976</v>
      </c>
      <c r="S195" s="0" t="n">
        <v>0</v>
      </c>
      <c r="U195" s="0" t="n">
        <f aca="false">AVERAGE(B195:S195)</f>
        <v>0.00623255555555556</v>
      </c>
      <c r="V195" s="0" t="n">
        <f aca="false">STDEV(B195:S195)</f>
        <v>0.00503916619179173</v>
      </c>
      <c r="W195" s="0" t="n">
        <f aca="false">COUNT(B195:S195)</f>
        <v>18</v>
      </c>
      <c r="X195" s="0" t="n">
        <f aca="false">V195/SQRT(W195-1)</f>
        <v>0.00122217732198816</v>
      </c>
    </row>
    <row r="196" customFormat="false" ht="12.75" hidden="false" customHeight="false" outlineLevel="0" collapsed="false">
      <c r="A196" s="6" t="n">
        <v>965</v>
      </c>
      <c r="B196" s="0" t="n">
        <v>0.005835</v>
      </c>
      <c r="C196" s="0" t="n">
        <v>0</v>
      </c>
      <c r="D196" s="0" t="n">
        <v>0</v>
      </c>
      <c r="E196" s="0" t="n">
        <v>0.006024</v>
      </c>
      <c r="F196" s="0" t="n">
        <v>0.007862</v>
      </c>
      <c r="G196" s="0" t="n">
        <v>0.018349</v>
      </c>
      <c r="H196" s="0" t="n">
        <v>0.016478</v>
      </c>
      <c r="I196" s="0" t="n">
        <v>0.014019</v>
      </c>
      <c r="J196" s="0" t="n">
        <v>0</v>
      </c>
      <c r="K196" s="0" t="n">
        <v>0.006681</v>
      </c>
      <c r="L196" s="0" t="n">
        <v>0.002404</v>
      </c>
      <c r="M196" s="0" t="n">
        <v>0.007694</v>
      </c>
      <c r="N196" s="0" t="n">
        <v>0</v>
      </c>
      <c r="O196" s="0" t="n">
        <v>0.008048</v>
      </c>
      <c r="P196" s="0" t="n">
        <v>0.006957</v>
      </c>
      <c r="Q196" s="0" t="n">
        <v>0.009762</v>
      </c>
      <c r="R196" s="0" t="n">
        <v>0.002985</v>
      </c>
      <c r="S196" s="0" t="n">
        <v>0.009174</v>
      </c>
      <c r="U196" s="0" t="n">
        <f aca="false">AVERAGE(B196:S196)</f>
        <v>0.00679288888888889</v>
      </c>
      <c r="V196" s="0" t="n">
        <f aca="false">STDEV(B196:S196)</f>
        <v>0.0055171459574983</v>
      </c>
      <c r="W196" s="0" t="n">
        <f aca="false">COUNT(B196:S196)</f>
        <v>18</v>
      </c>
      <c r="X196" s="0" t="n">
        <f aca="false">V196/SQRT(W196-1)</f>
        <v>0.00133810444321853</v>
      </c>
    </row>
    <row r="197" customFormat="false" ht="12.75" hidden="false" customHeight="false" outlineLevel="0" collapsed="false">
      <c r="A197" s="6" t="n">
        <v>970</v>
      </c>
      <c r="B197" s="0" t="n">
        <v>0.001464</v>
      </c>
      <c r="C197" s="0" t="n">
        <v>0</v>
      </c>
      <c r="D197" s="0" t="n">
        <v>0.008515</v>
      </c>
      <c r="E197" s="0" t="n">
        <v>0</v>
      </c>
      <c r="F197" s="0" t="n">
        <v>0.007925</v>
      </c>
      <c r="G197" s="0" t="n">
        <v>0.009346</v>
      </c>
      <c r="H197" s="0" t="n">
        <v>0.008333</v>
      </c>
      <c r="I197" s="0" t="n">
        <v>0.002358</v>
      </c>
      <c r="J197" s="0" t="n">
        <v>0</v>
      </c>
      <c r="K197" s="0" t="n">
        <v>0.001678</v>
      </c>
      <c r="L197" s="0" t="n">
        <v>0.00241</v>
      </c>
      <c r="M197" s="0" t="n">
        <v>0.003871</v>
      </c>
      <c r="N197" s="0" t="n">
        <v>0.006462</v>
      </c>
      <c r="O197" s="0" t="n">
        <v>0.002023</v>
      </c>
      <c r="P197" s="0" t="n">
        <v>0.007005</v>
      </c>
      <c r="Q197" s="0" t="n">
        <v>0.005906</v>
      </c>
      <c r="R197" s="0" t="n">
        <v>0.002994</v>
      </c>
      <c r="S197" s="0" t="n">
        <v>0</v>
      </c>
      <c r="U197" s="0" t="n">
        <f aca="false">AVERAGE(B197:S197)</f>
        <v>0.003905</v>
      </c>
      <c r="V197" s="0" t="n">
        <f aca="false">STDEV(B197:S197)</f>
        <v>0.0033227536418919</v>
      </c>
      <c r="W197" s="0" t="n">
        <f aca="false">COUNT(B197:S197)</f>
        <v>18</v>
      </c>
      <c r="X197" s="0" t="n">
        <f aca="false">V197/SQRT(W197-1)</f>
        <v>0.000805886131378004</v>
      </c>
    </row>
    <row r="198" customFormat="false" ht="12.75" hidden="false" customHeight="false" outlineLevel="0" collapsed="false">
      <c r="A198" s="6" t="n">
        <v>975</v>
      </c>
      <c r="B198" s="0" t="n">
        <v>0.008821</v>
      </c>
      <c r="C198" s="0" t="n">
        <v>0.001567</v>
      </c>
      <c r="D198" s="0" t="n">
        <v>0.008579</v>
      </c>
      <c r="E198" s="0" t="n">
        <v>0</v>
      </c>
      <c r="F198" s="0" t="n">
        <v>0.001992</v>
      </c>
      <c r="G198" s="0" t="n">
        <v>0</v>
      </c>
      <c r="H198" s="0" t="n">
        <v>0.004202</v>
      </c>
      <c r="I198" s="0" t="n">
        <v>0.007103</v>
      </c>
      <c r="J198" s="0" t="n">
        <v>0</v>
      </c>
      <c r="K198" s="0" t="n">
        <v>0.001681</v>
      </c>
      <c r="L198" s="0" t="n">
        <v>0.007264</v>
      </c>
      <c r="M198" s="0" t="n">
        <v>0.002587</v>
      </c>
      <c r="N198" s="0" t="n">
        <v>0.006504</v>
      </c>
      <c r="O198" s="0" t="n">
        <v>0.005075</v>
      </c>
      <c r="P198" s="0" t="n">
        <v>0.007055</v>
      </c>
      <c r="Q198" s="0" t="n">
        <v>0.005941</v>
      </c>
      <c r="R198" s="0" t="n">
        <v>0.003003</v>
      </c>
      <c r="S198" s="0" t="n">
        <v>0</v>
      </c>
      <c r="U198" s="0" t="n">
        <f aca="false">AVERAGE(B198:S198)</f>
        <v>0.00396522222222222</v>
      </c>
      <c r="V198" s="0" t="n">
        <f aca="false">STDEV(B198:S198)</f>
        <v>0.00313759611159198</v>
      </c>
      <c r="W198" s="0" t="n">
        <f aca="false">COUNT(B198:S198)</f>
        <v>18</v>
      </c>
      <c r="X198" s="0" t="n">
        <f aca="false">V198/SQRT(W198-1)</f>
        <v>0.000760978834036529</v>
      </c>
    </row>
    <row r="199" customFormat="false" ht="12.75" hidden="false" customHeight="false" outlineLevel="0" collapsed="false">
      <c r="A199" s="6" t="n">
        <v>980</v>
      </c>
      <c r="B199" s="0" t="n">
        <v>0.010392</v>
      </c>
      <c r="C199" s="0" t="n">
        <v>0</v>
      </c>
      <c r="D199" s="0" t="n">
        <v>0.00216</v>
      </c>
      <c r="E199" s="0" t="n">
        <v>0</v>
      </c>
      <c r="F199" s="0" t="n">
        <v>0.009996</v>
      </c>
      <c r="G199" s="0" t="n">
        <v>0</v>
      </c>
      <c r="H199" s="0" t="n">
        <v>0.004219</v>
      </c>
      <c r="I199" s="0" t="n">
        <v>0.004768</v>
      </c>
      <c r="J199" s="0" t="n">
        <v>0.021165</v>
      </c>
      <c r="K199" s="0" t="n">
        <v>0</v>
      </c>
      <c r="L199" s="0" t="n">
        <v>0.004872</v>
      </c>
      <c r="M199" s="0" t="n">
        <v>0.001297</v>
      </c>
      <c r="N199" s="0" t="n">
        <v>0.016437</v>
      </c>
      <c r="O199" s="0" t="n">
        <v>0.001018</v>
      </c>
      <c r="P199" s="0" t="n">
        <v>0.003546</v>
      </c>
      <c r="Q199" s="0" t="n">
        <v>0</v>
      </c>
      <c r="R199" s="0" t="n">
        <v>0.006033</v>
      </c>
      <c r="S199" s="0" t="n">
        <v>0</v>
      </c>
      <c r="U199" s="0" t="n">
        <f aca="false">AVERAGE(B199:S199)</f>
        <v>0.00477238888888889</v>
      </c>
      <c r="V199" s="0" t="n">
        <f aca="false">STDEV(B199:S199)</f>
        <v>0.00611992338609185</v>
      </c>
      <c r="W199" s="0" t="n">
        <f aca="false">COUNT(B199:S199)</f>
        <v>18</v>
      </c>
      <c r="X199" s="0" t="n">
        <f aca="false">V199/SQRT(W199-1)</f>
        <v>0.00148429944362026</v>
      </c>
    </row>
    <row r="200" customFormat="false" ht="12.75" hidden="false" customHeight="false" outlineLevel="0" collapsed="false">
      <c r="A200" s="6" t="n">
        <v>985</v>
      </c>
      <c r="B200" s="0" t="n">
        <v>0.00898</v>
      </c>
      <c r="C200" s="0" t="n">
        <v>0.003142</v>
      </c>
      <c r="D200" s="0" t="n">
        <v>0.006508</v>
      </c>
      <c r="E200" s="0" t="n">
        <v>0</v>
      </c>
      <c r="F200" s="0" t="n">
        <v>0.008085</v>
      </c>
      <c r="G200" s="0" t="n">
        <v>0.028482</v>
      </c>
      <c r="H200" s="0" t="n">
        <v>0</v>
      </c>
      <c r="I200" s="0" t="n">
        <v>0.007189</v>
      </c>
      <c r="J200" s="0" t="n">
        <v>0</v>
      </c>
      <c r="K200" s="0" t="n">
        <v>0.005056</v>
      </c>
      <c r="L200" s="0" t="n">
        <v>0.007347</v>
      </c>
      <c r="M200" s="0" t="n">
        <v>0.003901</v>
      </c>
      <c r="N200" s="0" t="n">
        <v>0.013345</v>
      </c>
      <c r="O200" s="0" t="n">
        <v>0.00204</v>
      </c>
      <c r="P200" s="0" t="n">
        <v>0</v>
      </c>
      <c r="Q200" s="0" t="n">
        <v>0.005972</v>
      </c>
      <c r="R200" s="0" t="n">
        <v>0.00303</v>
      </c>
      <c r="S200" s="0" t="n">
        <v>0</v>
      </c>
      <c r="U200" s="0" t="n">
        <f aca="false">AVERAGE(B200:S200)</f>
        <v>0.0057265</v>
      </c>
      <c r="V200" s="0" t="n">
        <f aca="false">STDEV(B200:S200)</f>
        <v>0.00682868134932274</v>
      </c>
      <c r="W200" s="0" t="n">
        <f aca="false">COUNT(B200:S200)</f>
        <v>18</v>
      </c>
      <c r="X200" s="0" t="n">
        <f aca="false">V200/SQRT(W200-1)</f>
        <v>0.00165619849923194</v>
      </c>
    </row>
    <row r="201" customFormat="false" ht="12.75" hidden="false" customHeight="false" outlineLevel="0" collapsed="false">
      <c r="A201" s="6" t="n">
        <v>990</v>
      </c>
      <c r="B201" s="0" t="n">
        <v>0.010597</v>
      </c>
      <c r="C201" s="0" t="n">
        <v>0</v>
      </c>
      <c r="D201" s="0" t="n">
        <v>0.010936</v>
      </c>
      <c r="E201" s="0" t="n">
        <v>0</v>
      </c>
      <c r="F201" s="0" t="n">
        <v>0.004069</v>
      </c>
      <c r="G201" s="0" t="n">
        <v>0.009709</v>
      </c>
      <c r="H201" s="0" t="n">
        <v>0.025679</v>
      </c>
      <c r="I201" s="0" t="n">
        <v>0.004819</v>
      </c>
      <c r="J201" s="0" t="n">
        <v>0.010753</v>
      </c>
      <c r="K201" s="0" t="n">
        <v>0</v>
      </c>
      <c r="L201" s="0" t="n">
        <v>0.004926</v>
      </c>
      <c r="M201" s="0" t="n">
        <v>0.006533</v>
      </c>
      <c r="N201" s="0" t="n">
        <v>0.013525</v>
      </c>
      <c r="O201" s="0" t="n">
        <v>0.005117</v>
      </c>
      <c r="P201" s="0" t="n">
        <v>0.017896</v>
      </c>
      <c r="Q201" s="0" t="n">
        <v>0.008024</v>
      </c>
      <c r="R201" s="0" t="n">
        <v>0</v>
      </c>
      <c r="S201" s="0" t="n">
        <v>0.009259</v>
      </c>
      <c r="U201" s="0" t="n">
        <f aca="false">AVERAGE(B201:S201)</f>
        <v>0.00788011111111111</v>
      </c>
      <c r="V201" s="0" t="n">
        <f aca="false">STDEV(B201:S201)</f>
        <v>0.00672868919049039</v>
      </c>
      <c r="W201" s="0" t="n">
        <f aca="false">COUNT(B201:S201)</f>
        <v>18</v>
      </c>
      <c r="X201" s="0" t="n">
        <f aca="false">V201/SQRT(W201-1)</f>
        <v>0.0016319468384908</v>
      </c>
    </row>
    <row r="202" customFormat="false" ht="12.75" hidden="false" customHeight="false" outlineLevel="0" collapsed="false">
      <c r="A202" s="6" t="n">
        <v>995</v>
      </c>
      <c r="B202" s="0" t="n">
        <v>0.009179</v>
      </c>
      <c r="C202" s="0" t="n">
        <v>0.003152</v>
      </c>
      <c r="D202" s="0" t="n">
        <v>0.00884</v>
      </c>
      <c r="E202" s="0" t="n">
        <v>0</v>
      </c>
      <c r="F202" s="0" t="n">
        <v>0.006135</v>
      </c>
      <c r="G202" s="0" t="n">
        <v>0</v>
      </c>
      <c r="H202" s="0" t="n">
        <v>0</v>
      </c>
      <c r="I202" s="0" t="n">
        <v>0.004843</v>
      </c>
      <c r="J202" s="0" t="n">
        <v>0</v>
      </c>
      <c r="K202" s="0" t="n">
        <v>0.003384</v>
      </c>
      <c r="L202" s="0" t="n">
        <v>0</v>
      </c>
      <c r="M202" s="0" t="n">
        <v>0.006577</v>
      </c>
      <c r="N202" s="0" t="n">
        <v>0.006838</v>
      </c>
      <c r="O202" s="0" t="n">
        <v>0.006174</v>
      </c>
      <c r="P202" s="0" t="n">
        <v>0.014559</v>
      </c>
      <c r="Q202" s="0" t="n">
        <v>0.010117</v>
      </c>
      <c r="R202" s="0" t="n">
        <v>0</v>
      </c>
      <c r="S202" s="0" t="n">
        <v>0</v>
      </c>
      <c r="U202" s="0" t="n">
        <f aca="false">AVERAGE(B202:S202)</f>
        <v>0.00443322222222222</v>
      </c>
      <c r="V202" s="0" t="n">
        <f aca="false">STDEV(B202:S202)</f>
        <v>0.00442963567158819</v>
      </c>
      <c r="W202" s="0" t="n">
        <f aca="false">COUNT(B202:S202)</f>
        <v>18</v>
      </c>
      <c r="X202" s="0" t="n">
        <f aca="false">V202/SQRT(W202-1)</f>
        <v>0.001074344456291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28"/>
    <col collapsed="false" customWidth="true" hidden="false" outlineLevel="0" max="3" min="3" style="0" width="10.28"/>
    <col collapsed="false" customWidth="true" hidden="false" outlineLevel="0" max="9" min="9" style="0" width="10.56"/>
  </cols>
  <sheetData>
    <row r="1" customFormat="false" ht="12.75" hidden="false" customHeight="false" outlineLevel="0" collapsed="false">
      <c r="A1" s="1" t="s">
        <v>24</v>
      </c>
    </row>
    <row r="2" s="5" customFormat="true" ht="12.75" hidden="false" customHeight="false" outlineLevel="0" collapsed="false">
      <c r="A2" s="2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0"/>
      <c r="U2" s="4" t="s">
        <v>20</v>
      </c>
      <c r="V2" s="4" t="s">
        <v>21</v>
      </c>
      <c r="W2" s="4" t="s">
        <v>22</v>
      </c>
      <c r="X2" s="4" t="s">
        <v>23</v>
      </c>
    </row>
    <row r="3" customFormat="false" ht="12.75" hidden="false" customHeight="false" outlineLevel="0" collapsed="false">
      <c r="A3" s="6" t="n">
        <v>0</v>
      </c>
      <c r="B3" s="0" t="n">
        <v>0.000891</v>
      </c>
      <c r="C3" s="0" t="n">
        <v>0.028894</v>
      </c>
      <c r="D3" s="0" t="n">
        <v>0.010601</v>
      </c>
      <c r="E3" s="0" t="n">
        <v>0</v>
      </c>
      <c r="F3" s="0" t="n">
        <v>0.006612</v>
      </c>
      <c r="G3" s="0" t="n">
        <v>0.009489</v>
      </c>
      <c r="H3" s="0" t="n">
        <v>0.069223</v>
      </c>
      <c r="I3" s="0" t="n">
        <v>0.014763</v>
      </c>
      <c r="J3" s="0" t="n">
        <v>0.185759</v>
      </c>
      <c r="K3" s="0" t="n">
        <v>0.013803</v>
      </c>
      <c r="L3" s="0" t="n">
        <v>0.002675</v>
      </c>
      <c r="M3" s="0" t="n">
        <v>0</v>
      </c>
      <c r="N3" s="0" t="n">
        <v>0.02735</v>
      </c>
      <c r="O3" s="0" t="n">
        <v>0.005708</v>
      </c>
      <c r="P3" s="0" t="n">
        <v>0.000493</v>
      </c>
      <c r="Q3" s="0" t="n">
        <v>0.00912</v>
      </c>
      <c r="R3" s="0" t="n">
        <v>0.004821</v>
      </c>
      <c r="S3" s="0" t="n">
        <v>0.000412</v>
      </c>
      <c r="U3" s="0" t="n">
        <f aca="false">AVERAGE(B3:S3)</f>
        <v>0.0217007777777778</v>
      </c>
      <c r="V3" s="0" t="n">
        <f aca="false">STDEV(B3:S3)</f>
        <v>0.0441963917765394</v>
      </c>
      <c r="W3" s="0" t="n">
        <f aca="false">COUNT(B3:S3)</f>
        <v>18</v>
      </c>
      <c r="X3" s="0" t="n">
        <f aca="false">V3/SQRT(W3-1)</f>
        <v>0.0107191995038736</v>
      </c>
    </row>
    <row r="4" customFormat="false" ht="12.75" hidden="false" customHeight="false" outlineLevel="0" collapsed="false">
      <c r="A4" s="6" t="n">
        <v>5</v>
      </c>
      <c r="B4" s="0" t="n">
        <v>0.24601</v>
      </c>
      <c r="C4" s="0" t="n">
        <v>0.579177</v>
      </c>
      <c r="D4" s="0" t="n">
        <v>0.606781</v>
      </c>
      <c r="E4" s="0" t="n">
        <v>0.34466</v>
      </c>
      <c r="F4" s="0" t="n">
        <v>0.417729</v>
      </c>
      <c r="G4" s="0" t="n">
        <v>0.592994</v>
      </c>
      <c r="H4" s="0" t="n">
        <v>0.89152</v>
      </c>
      <c r="I4" s="0" t="n">
        <v>0.352358</v>
      </c>
      <c r="J4" s="0" t="n">
        <v>0.431309</v>
      </c>
      <c r="K4" s="0" t="n">
        <v>0.683955</v>
      </c>
      <c r="L4" s="0" t="n">
        <v>0.485326</v>
      </c>
      <c r="M4" s="0" t="n">
        <v>0.14393</v>
      </c>
      <c r="N4" s="0" t="n">
        <v>0.780543</v>
      </c>
      <c r="O4" s="0" t="n">
        <v>0.241157</v>
      </c>
      <c r="P4" s="0" t="n">
        <v>0.098401</v>
      </c>
      <c r="Q4" s="0" t="n">
        <v>0.348549</v>
      </c>
      <c r="R4" s="0" t="n">
        <v>0.269217</v>
      </c>
      <c r="S4" s="0" t="n">
        <v>0.249731</v>
      </c>
      <c r="U4" s="0" t="n">
        <f aca="false">AVERAGE(B4:S4)</f>
        <v>0.431297055555556</v>
      </c>
      <c r="V4" s="0" t="n">
        <f aca="false">STDEV(B4:S4)</f>
        <v>0.220057619794953</v>
      </c>
      <c r="W4" s="0" t="n">
        <f aca="false">COUNT(B4:S4)</f>
        <v>18</v>
      </c>
      <c r="X4" s="0" t="n">
        <f aca="false">V4/SQRT(W4-1)</f>
        <v>0.0533718123609767</v>
      </c>
    </row>
    <row r="5" customFormat="false" ht="12.75" hidden="false" customHeight="false" outlineLevel="0" collapsed="false">
      <c r="A5" s="6" t="n">
        <v>10</v>
      </c>
      <c r="B5" s="0" t="n">
        <v>0.075422</v>
      </c>
      <c r="C5" s="0" t="n">
        <v>0.021414</v>
      </c>
      <c r="D5" s="0" t="n">
        <v>0.042421</v>
      </c>
      <c r="E5" s="0" t="n">
        <v>0.204754</v>
      </c>
      <c r="F5" s="0" t="n">
        <v>0.018519</v>
      </c>
      <c r="G5" s="0" t="n">
        <v>0.016965</v>
      </c>
      <c r="H5" s="0" t="n">
        <v>0.059196</v>
      </c>
      <c r="I5" s="0" t="n">
        <v>0.118226</v>
      </c>
      <c r="J5" s="0" t="n">
        <v>0.01875</v>
      </c>
      <c r="K5" s="0" t="n">
        <v>0.025785</v>
      </c>
      <c r="L5" s="0" t="n">
        <v>0.017998</v>
      </c>
      <c r="M5" s="0" t="n">
        <v>0.088198</v>
      </c>
      <c r="N5" s="0" t="n">
        <v>0.281584</v>
      </c>
      <c r="O5" s="0" t="n">
        <v>0.046877</v>
      </c>
      <c r="P5" s="0" t="n">
        <v>0.043476</v>
      </c>
      <c r="Q5" s="0" t="n">
        <v>0.027402</v>
      </c>
      <c r="R5" s="0" t="n">
        <v>0.123244</v>
      </c>
      <c r="S5" s="0" t="n">
        <v>0.142909</v>
      </c>
      <c r="U5" s="0" t="n">
        <f aca="false">AVERAGE(B5:S5)</f>
        <v>0.0762855555555556</v>
      </c>
      <c r="V5" s="0" t="n">
        <f aca="false">STDEV(B5:S5)</f>
        <v>0.0736013481631818</v>
      </c>
      <c r="W5" s="0" t="n">
        <f aca="false">COUNT(B5:S5)</f>
        <v>18</v>
      </c>
      <c r="X5" s="0" t="n">
        <f aca="false">V5/SQRT(W5-1)</f>
        <v>0.0178509489802741</v>
      </c>
    </row>
    <row r="6" customFormat="false" ht="12.75" hidden="false" customHeight="false" outlineLevel="0" collapsed="false">
      <c r="A6" s="6" t="n">
        <v>15</v>
      </c>
      <c r="B6" s="0" t="n">
        <v>0.176643</v>
      </c>
      <c r="C6" s="0" t="n">
        <v>0.071191</v>
      </c>
      <c r="D6" s="0" t="n">
        <v>0.019154</v>
      </c>
      <c r="E6" s="0" t="n">
        <v>0.29127</v>
      </c>
      <c r="F6" s="0" t="n">
        <v>0.005362</v>
      </c>
      <c r="G6" s="0" t="n">
        <v>0.014009</v>
      </c>
      <c r="H6" s="0" t="n">
        <v>0.065151</v>
      </c>
      <c r="I6" s="0" t="n">
        <v>0.201526</v>
      </c>
      <c r="J6" s="0" t="n">
        <v>0.051625</v>
      </c>
      <c r="K6" s="0" t="n">
        <v>0.081123</v>
      </c>
      <c r="L6" s="0" t="n">
        <v>0.081706</v>
      </c>
      <c r="M6" s="0" t="n">
        <v>0.22841</v>
      </c>
      <c r="N6" s="0" t="n">
        <v>0.457525</v>
      </c>
      <c r="O6" s="0" t="n">
        <v>0.232426</v>
      </c>
      <c r="P6" s="0" t="n">
        <v>0.166869</v>
      </c>
      <c r="Q6" s="0" t="n">
        <v>0.047501</v>
      </c>
      <c r="R6" s="0" t="n">
        <v>0.230177</v>
      </c>
      <c r="S6" s="0" t="n">
        <v>0.310575</v>
      </c>
      <c r="U6" s="0" t="n">
        <f aca="false">AVERAGE(B6:S6)</f>
        <v>0.151791277777778</v>
      </c>
      <c r="V6" s="0" t="n">
        <f aca="false">STDEV(B6:S6)</f>
        <v>0.124336277060523</v>
      </c>
      <c r="W6" s="0" t="n">
        <f aca="false">COUNT(B6:S6)</f>
        <v>18</v>
      </c>
      <c r="X6" s="0" t="n">
        <f aca="false">V6/SQRT(W6-1)</f>
        <v>0.0301559766715647</v>
      </c>
    </row>
    <row r="7" customFormat="false" ht="12.75" hidden="false" customHeight="false" outlineLevel="0" collapsed="false">
      <c r="A7" s="6" t="n">
        <v>20</v>
      </c>
      <c r="B7" s="0" t="n">
        <v>0.232096</v>
      </c>
      <c r="C7" s="0" t="n">
        <v>0.137819</v>
      </c>
      <c r="D7" s="0" t="n">
        <v>0.041331</v>
      </c>
      <c r="E7" s="0" t="n">
        <v>0.340056</v>
      </c>
      <c r="F7" s="0" t="n">
        <v>0.01897</v>
      </c>
      <c r="G7" s="0" t="n">
        <v>0.029674</v>
      </c>
      <c r="H7" s="0" t="n">
        <v>0.093287</v>
      </c>
      <c r="I7" s="0" t="n">
        <v>0.278544</v>
      </c>
      <c r="J7" s="0" t="n">
        <v>0.040591</v>
      </c>
      <c r="K7" s="0" t="n">
        <v>0.132382</v>
      </c>
      <c r="L7" s="0" t="n">
        <v>0.154409</v>
      </c>
      <c r="M7" s="0" t="n">
        <v>0.320651</v>
      </c>
      <c r="N7" s="0" t="n">
        <v>0.305703</v>
      </c>
      <c r="O7" s="0" t="n">
        <v>0.314084</v>
      </c>
      <c r="P7" s="0" t="n">
        <v>0.254993</v>
      </c>
      <c r="Q7" s="0" t="n">
        <v>0.08681</v>
      </c>
      <c r="R7" s="0" t="n">
        <v>0.295081</v>
      </c>
      <c r="S7" s="0" t="n">
        <v>0.362886</v>
      </c>
      <c r="U7" s="0" t="n">
        <f aca="false">AVERAGE(B7:S7)</f>
        <v>0.191075944444444</v>
      </c>
      <c r="V7" s="0" t="n">
        <f aca="false">STDEV(B7:S7)</f>
        <v>0.121221639399258</v>
      </c>
      <c r="W7" s="0" t="n">
        <f aca="false">COUNT(B7:S7)</f>
        <v>18</v>
      </c>
      <c r="X7" s="0" t="n">
        <f aca="false">V7/SQRT(W7-1)</f>
        <v>0.0294005660796281</v>
      </c>
    </row>
    <row r="8" customFormat="false" ht="12.75" hidden="false" customHeight="false" outlineLevel="0" collapsed="false">
      <c r="A8" s="6" t="n">
        <v>25</v>
      </c>
      <c r="B8" s="0" t="n">
        <v>0.211462</v>
      </c>
      <c r="C8" s="0" t="n">
        <v>0.15843</v>
      </c>
      <c r="D8" s="0" t="n">
        <v>0.068427</v>
      </c>
      <c r="E8" s="0" t="n">
        <v>0.329314</v>
      </c>
      <c r="F8" s="0" t="n">
        <v>0.044732</v>
      </c>
      <c r="G8" s="0" t="n">
        <v>0.051423</v>
      </c>
      <c r="H8" s="0" t="n">
        <v>0.109651</v>
      </c>
      <c r="I8" s="0" t="n">
        <v>0.215533</v>
      </c>
      <c r="J8" s="0" t="n">
        <v>0.138789</v>
      </c>
      <c r="K8" s="0" t="n">
        <v>0.155708</v>
      </c>
      <c r="L8" s="0" t="n">
        <v>0.187109</v>
      </c>
      <c r="M8" s="0" t="n">
        <v>0.317729</v>
      </c>
      <c r="N8" s="0" t="n">
        <v>0.178403</v>
      </c>
      <c r="O8" s="0" t="n">
        <v>0.271754</v>
      </c>
      <c r="P8" s="0" t="n">
        <v>0.247833</v>
      </c>
      <c r="Q8" s="0" t="n">
        <v>0.123821</v>
      </c>
      <c r="R8" s="0" t="n">
        <v>0.251849</v>
      </c>
      <c r="S8" s="0" t="n">
        <v>0.327018</v>
      </c>
      <c r="U8" s="0" t="n">
        <f aca="false">AVERAGE(B8:S8)</f>
        <v>0.188276944444444</v>
      </c>
      <c r="V8" s="0" t="n">
        <f aca="false">STDEV(B8:S8)</f>
        <v>0.0908359272116958</v>
      </c>
      <c r="W8" s="0" t="n">
        <f aca="false">COUNT(B8:S8)</f>
        <v>18</v>
      </c>
      <c r="X8" s="0" t="n">
        <f aca="false">V8/SQRT(W8-1)</f>
        <v>0.0220309483820435</v>
      </c>
    </row>
    <row r="9" customFormat="false" ht="12.75" hidden="false" customHeight="false" outlineLevel="0" collapsed="false">
      <c r="A9" s="6" t="n">
        <v>30</v>
      </c>
      <c r="B9" s="0" t="n">
        <v>0.186218</v>
      </c>
      <c r="C9" s="0" t="n">
        <v>0.158658</v>
      </c>
      <c r="D9" s="0" t="n">
        <v>0.082737</v>
      </c>
      <c r="E9" s="0" t="n">
        <v>0.278381</v>
      </c>
      <c r="F9" s="0" t="n">
        <v>0.037871</v>
      </c>
      <c r="G9" s="0" t="n">
        <v>0.067832</v>
      </c>
      <c r="H9" s="0" t="n">
        <v>0.115557</v>
      </c>
      <c r="I9" s="0" t="n">
        <v>0.197949</v>
      </c>
      <c r="J9" s="0" t="n">
        <v>0.090774</v>
      </c>
      <c r="K9" s="0" t="n">
        <v>0.166244</v>
      </c>
      <c r="L9" s="0" t="n">
        <v>0.16681</v>
      </c>
      <c r="M9" s="0" t="n">
        <v>0.183225</v>
      </c>
      <c r="N9" s="0" t="n">
        <v>0.087485</v>
      </c>
      <c r="O9" s="0" t="n">
        <v>0.158234</v>
      </c>
      <c r="P9" s="0" t="n">
        <v>0.207698</v>
      </c>
      <c r="Q9" s="0" t="n">
        <v>0.13347</v>
      </c>
      <c r="R9" s="0" t="n">
        <v>0.189212</v>
      </c>
      <c r="S9" s="0" t="n">
        <v>0.237429</v>
      </c>
      <c r="U9" s="0" t="n">
        <f aca="false">AVERAGE(B9:S9)</f>
        <v>0.152543555555556</v>
      </c>
      <c r="V9" s="0" t="n">
        <f aca="false">STDEV(B9:S9)</f>
        <v>0.0627805987230621</v>
      </c>
      <c r="W9" s="0" t="n">
        <f aca="false">COUNT(B9:S9)</f>
        <v>18</v>
      </c>
      <c r="X9" s="0" t="n">
        <f aca="false">V9/SQRT(W9-1)</f>
        <v>0.0152265317514531</v>
      </c>
    </row>
    <row r="10" customFormat="false" ht="12.75" hidden="false" customHeight="false" outlineLevel="0" collapsed="false">
      <c r="A10" s="6" t="n">
        <v>35</v>
      </c>
      <c r="B10" s="0" t="n">
        <v>0.153274</v>
      </c>
      <c r="C10" s="0" t="n">
        <v>0.140753</v>
      </c>
      <c r="D10" s="0" t="n">
        <v>0.067628</v>
      </c>
      <c r="E10" s="0" t="n">
        <v>0.232404</v>
      </c>
      <c r="F10" s="0" t="n">
        <v>0.036322</v>
      </c>
      <c r="G10" s="0" t="n">
        <v>0.064724</v>
      </c>
      <c r="H10" s="0" t="n">
        <v>0.120306</v>
      </c>
      <c r="I10" s="0" t="n">
        <v>0.17021</v>
      </c>
      <c r="J10" s="0" t="n">
        <v>0.062918</v>
      </c>
      <c r="K10" s="0" t="n">
        <v>0.142188</v>
      </c>
      <c r="L10" s="0" t="n">
        <v>0.138497</v>
      </c>
      <c r="M10" s="0" t="n">
        <v>0.106883</v>
      </c>
      <c r="N10" s="0" t="n">
        <v>0.042494</v>
      </c>
      <c r="O10" s="0" t="n">
        <v>0.12487</v>
      </c>
      <c r="P10" s="0" t="n">
        <v>0.166392</v>
      </c>
      <c r="Q10" s="0" t="n">
        <v>0.141815</v>
      </c>
      <c r="R10" s="0" t="n">
        <v>0.137918</v>
      </c>
      <c r="S10" s="0" t="n">
        <v>0.18571</v>
      </c>
      <c r="U10" s="0" t="n">
        <f aca="false">AVERAGE(B10:S10)</f>
        <v>0.124183666666667</v>
      </c>
      <c r="V10" s="0" t="n">
        <f aca="false">STDEV(B10:S10)</f>
        <v>0.0524357211506453</v>
      </c>
      <c r="W10" s="0" t="n">
        <f aca="false">COUNT(B10:S10)</f>
        <v>18</v>
      </c>
      <c r="X10" s="0" t="n">
        <f aca="false">V10/SQRT(W10-1)</f>
        <v>0.0127175304035026</v>
      </c>
    </row>
    <row r="11" customFormat="false" ht="12.75" hidden="false" customHeight="false" outlineLevel="0" collapsed="false">
      <c r="A11" s="6" t="n">
        <v>40</v>
      </c>
      <c r="B11" s="0" t="n">
        <v>0.136941</v>
      </c>
      <c r="C11" s="0" t="n">
        <v>0.123433</v>
      </c>
      <c r="D11" s="0" t="n">
        <v>0.069907</v>
      </c>
      <c r="E11" s="0" t="n">
        <v>0.166449</v>
      </c>
      <c r="F11" s="0" t="n">
        <v>0.044101</v>
      </c>
      <c r="G11" s="0" t="n">
        <v>0.079234</v>
      </c>
      <c r="H11" s="0" t="n">
        <v>0.118221</v>
      </c>
      <c r="I11" s="0" t="n">
        <v>0.104489</v>
      </c>
      <c r="J11" s="0" t="n">
        <v>0.076779</v>
      </c>
      <c r="K11" s="0" t="n">
        <v>0.081836</v>
      </c>
      <c r="L11" s="0" t="n">
        <v>0.106378</v>
      </c>
      <c r="M11" s="0" t="n">
        <v>0.074218</v>
      </c>
      <c r="N11" s="0" t="n">
        <v>0.036061</v>
      </c>
      <c r="O11" s="0" t="n">
        <v>0.095162</v>
      </c>
      <c r="P11" s="0" t="n">
        <v>0.123127</v>
      </c>
      <c r="Q11" s="0" t="n">
        <v>0.104004</v>
      </c>
      <c r="R11" s="0" t="n">
        <v>0.107845</v>
      </c>
      <c r="S11" s="0" t="n">
        <v>0.157299</v>
      </c>
      <c r="U11" s="0" t="n">
        <f aca="false">AVERAGE(B11:S11)</f>
        <v>0.100304666666667</v>
      </c>
      <c r="V11" s="0" t="n">
        <f aca="false">STDEV(B11:S11)</f>
        <v>0.034914145985293</v>
      </c>
      <c r="W11" s="0" t="n">
        <f aca="false">COUNT(B11:S11)</f>
        <v>18</v>
      </c>
      <c r="X11" s="0" t="n">
        <f aca="false">V11/SQRT(W11-1)</f>
        <v>0.00846792421915282</v>
      </c>
    </row>
    <row r="12" customFormat="false" ht="12.75" hidden="false" customHeight="false" outlineLevel="0" collapsed="false">
      <c r="A12" s="6" t="n">
        <v>45</v>
      </c>
      <c r="B12" s="0" t="n">
        <v>0.12821</v>
      </c>
      <c r="C12" s="0" t="n">
        <v>0.109429</v>
      </c>
      <c r="D12" s="0" t="n">
        <v>0.060742</v>
      </c>
      <c r="E12" s="0" t="n">
        <v>0.075003</v>
      </c>
      <c r="F12" s="0" t="n">
        <v>0.029425</v>
      </c>
      <c r="G12" s="0" t="n">
        <v>0.050631</v>
      </c>
      <c r="H12" s="0" t="n">
        <v>0.108866</v>
      </c>
      <c r="I12" s="0" t="n">
        <v>0.107305</v>
      </c>
      <c r="J12" s="0" t="n">
        <v>0.051452</v>
      </c>
      <c r="K12" s="0" t="n">
        <v>0.059158</v>
      </c>
      <c r="L12" s="0" t="n">
        <v>0.076392</v>
      </c>
      <c r="M12" s="0" t="n">
        <v>0.066327</v>
      </c>
      <c r="N12" s="0" t="n">
        <v>0.013157</v>
      </c>
      <c r="O12" s="0" t="n">
        <v>0.093833</v>
      </c>
      <c r="P12" s="0" t="n">
        <v>0.104325</v>
      </c>
      <c r="Q12" s="0" t="n">
        <v>0.107204</v>
      </c>
      <c r="R12" s="0" t="n">
        <v>0.114378</v>
      </c>
      <c r="S12" s="0" t="n">
        <v>0.148114</v>
      </c>
      <c r="U12" s="0" t="n">
        <f aca="false">AVERAGE(B12:S12)</f>
        <v>0.0835528333333333</v>
      </c>
      <c r="V12" s="0" t="n">
        <f aca="false">STDEV(B12:S12)</f>
        <v>0.0356617217397194</v>
      </c>
      <c r="W12" s="0" t="n">
        <f aca="false">COUNT(B12:S12)</f>
        <v>18</v>
      </c>
      <c r="X12" s="0" t="n">
        <f aca="false">V12/SQRT(W12-1)</f>
        <v>0.00864923797201463</v>
      </c>
    </row>
    <row r="13" customFormat="false" ht="12.75" hidden="false" customHeight="false" outlineLevel="0" collapsed="false">
      <c r="A13" s="6" t="n">
        <v>50</v>
      </c>
      <c r="B13" s="0" t="n">
        <v>0.111325</v>
      </c>
      <c r="C13" s="0" t="n">
        <v>0.085946</v>
      </c>
      <c r="D13" s="0" t="n">
        <v>0.073954</v>
      </c>
      <c r="E13" s="0" t="n">
        <v>0.120088</v>
      </c>
      <c r="F13" s="0" t="n">
        <v>0.057977</v>
      </c>
      <c r="G13" s="0" t="n">
        <v>0.058162</v>
      </c>
      <c r="H13" s="0" t="n">
        <v>0.095585</v>
      </c>
      <c r="I13" s="0" t="n">
        <v>0.078778</v>
      </c>
      <c r="J13" s="0" t="n">
        <v>0.054246</v>
      </c>
      <c r="K13" s="0" t="n">
        <v>0.058921</v>
      </c>
      <c r="L13" s="0" t="n">
        <v>0.053398</v>
      </c>
      <c r="M13" s="0" t="n">
        <v>0.042309</v>
      </c>
      <c r="N13" s="0" t="n">
        <v>0.010893</v>
      </c>
      <c r="O13" s="0" t="n">
        <v>0.072177</v>
      </c>
      <c r="P13" s="0" t="n">
        <v>0.091789</v>
      </c>
      <c r="Q13" s="0" t="n">
        <v>0.108886</v>
      </c>
      <c r="R13" s="0" t="n">
        <v>0.122101</v>
      </c>
      <c r="S13" s="0" t="n">
        <v>0.121773</v>
      </c>
      <c r="U13" s="0" t="n">
        <f aca="false">AVERAGE(B13:S13)</f>
        <v>0.0787948888888889</v>
      </c>
      <c r="V13" s="0" t="n">
        <f aca="false">STDEV(B13:S13)</f>
        <v>0.0310635724620427</v>
      </c>
      <c r="W13" s="0" t="n">
        <f aca="false">COUNT(B13:S13)</f>
        <v>18</v>
      </c>
      <c r="X13" s="0" t="n">
        <f aca="false">V13/SQRT(W13-1)</f>
        <v>0.00753402296294294</v>
      </c>
    </row>
    <row r="14" customFormat="false" ht="12.75" hidden="false" customHeight="false" outlineLevel="0" collapsed="false">
      <c r="A14" s="6" t="n">
        <v>55</v>
      </c>
      <c r="B14" s="0" t="n">
        <v>0.083074</v>
      </c>
      <c r="C14" s="0" t="n">
        <v>0.075292</v>
      </c>
      <c r="D14" s="0" t="n">
        <v>0.056924</v>
      </c>
      <c r="E14" s="0" t="n">
        <v>0.063057</v>
      </c>
      <c r="F14" s="0" t="n">
        <v>0.061436</v>
      </c>
      <c r="G14" s="0" t="n">
        <v>0.060023</v>
      </c>
      <c r="H14" s="0" t="n">
        <v>0.107027</v>
      </c>
      <c r="I14" s="0" t="n">
        <v>0.085638</v>
      </c>
      <c r="J14" s="0" t="n">
        <v>0.033963</v>
      </c>
      <c r="K14" s="0" t="n">
        <v>0.058441</v>
      </c>
      <c r="L14" s="0" t="n">
        <v>0.040015</v>
      </c>
      <c r="M14" s="0" t="n">
        <v>0.021899</v>
      </c>
      <c r="N14" s="0" t="n">
        <v>0.009791</v>
      </c>
      <c r="O14" s="0" t="n">
        <v>0.051296</v>
      </c>
      <c r="P14" s="0" t="n">
        <v>0.095569</v>
      </c>
      <c r="Q14" s="0" t="n">
        <v>0.104681</v>
      </c>
      <c r="R14" s="0" t="n">
        <v>0.072136</v>
      </c>
      <c r="S14" s="0" t="n">
        <v>0.111165</v>
      </c>
      <c r="U14" s="0" t="n">
        <f aca="false">AVERAGE(B14:S14)</f>
        <v>0.0661903888888889</v>
      </c>
      <c r="V14" s="0" t="n">
        <f aca="false">STDEV(B14:S14)</f>
        <v>0.0288209732826204</v>
      </c>
      <c r="W14" s="0" t="n">
        <f aca="false">COUNT(B14:S14)</f>
        <v>18</v>
      </c>
      <c r="X14" s="0" t="n">
        <f aca="false">V14/SQRT(W14-1)</f>
        <v>0.00699011276925578</v>
      </c>
    </row>
    <row r="15" customFormat="false" ht="12.75" hidden="false" customHeight="false" outlineLevel="0" collapsed="false">
      <c r="A15" s="6" t="n">
        <v>60</v>
      </c>
      <c r="B15" s="0" t="n">
        <v>0.08087</v>
      </c>
      <c r="C15" s="0" t="n">
        <v>0.069688</v>
      </c>
      <c r="D15" s="0" t="n">
        <v>0.063889</v>
      </c>
      <c r="E15" s="0" t="n">
        <v>0.051917</v>
      </c>
      <c r="F15" s="0" t="n">
        <v>0.038158</v>
      </c>
      <c r="G15" s="0" t="n">
        <v>0.067543</v>
      </c>
      <c r="H15" s="0" t="n">
        <v>0.098976</v>
      </c>
      <c r="I15" s="0" t="n">
        <v>0.063739</v>
      </c>
      <c r="J15" s="0" t="n">
        <v>0.046922</v>
      </c>
      <c r="K15" s="0" t="n">
        <v>0.037162</v>
      </c>
      <c r="L15" s="0" t="n">
        <v>0.040491</v>
      </c>
      <c r="M15" s="0" t="n">
        <v>0.04495</v>
      </c>
      <c r="N15" s="0" t="n">
        <v>0.009884</v>
      </c>
      <c r="O15" s="0" t="n">
        <v>0.019956</v>
      </c>
      <c r="P15" s="0" t="n">
        <v>0.093537</v>
      </c>
      <c r="Q15" s="0" t="n">
        <v>0.092808</v>
      </c>
      <c r="R15" s="0" t="n">
        <v>0.089076</v>
      </c>
      <c r="S15" s="0" t="n">
        <v>0.07965</v>
      </c>
      <c r="U15" s="0" t="n">
        <f aca="false">AVERAGE(B15:S15)</f>
        <v>0.060512</v>
      </c>
      <c r="V15" s="0" t="n">
        <f aca="false">STDEV(B15:S15)</f>
        <v>0.0260313297461528</v>
      </c>
      <c r="W15" s="0" t="n">
        <f aca="false">COUNT(B15:S15)</f>
        <v>18</v>
      </c>
      <c r="X15" s="0" t="n">
        <f aca="false">V15/SQRT(W15-1)</f>
        <v>0.00631352483051006</v>
      </c>
    </row>
    <row r="16" customFormat="false" ht="12.75" hidden="false" customHeight="false" outlineLevel="0" collapsed="false">
      <c r="A16" s="6" t="n">
        <v>65</v>
      </c>
      <c r="B16" s="0" t="n">
        <v>0.073221</v>
      </c>
      <c r="C16" s="0" t="n">
        <v>0.08092</v>
      </c>
      <c r="D16" s="0" t="n">
        <v>0.060793</v>
      </c>
      <c r="E16" s="0" t="n">
        <v>0.046699</v>
      </c>
      <c r="F16" s="0" t="n">
        <v>0.047688</v>
      </c>
      <c r="G16" s="0" t="n">
        <v>0.076348</v>
      </c>
      <c r="H16" s="0" t="n">
        <v>0.100156</v>
      </c>
      <c r="I16" s="0" t="n">
        <v>0.099843</v>
      </c>
      <c r="J16" s="0" t="n">
        <v>0.061578</v>
      </c>
      <c r="K16" s="0" t="n">
        <v>0.041617</v>
      </c>
      <c r="L16" s="0" t="n">
        <v>0.032146</v>
      </c>
      <c r="M16" s="0" t="n">
        <v>0.015564</v>
      </c>
      <c r="N16" s="0" t="n">
        <v>0.007477</v>
      </c>
      <c r="O16" s="0" t="n">
        <v>0.034204</v>
      </c>
      <c r="P16" s="0" t="n">
        <v>0.081339</v>
      </c>
      <c r="Q16" s="0" t="n">
        <v>0.106089</v>
      </c>
      <c r="R16" s="0" t="n">
        <v>0.072939</v>
      </c>
      <c r="S16" s="0" t="n">
        <v>0.104765</v>
      </c>
      <c r="U16" s="0" t="n">
        <f aca="false">AVERAGE(B16:S16)</f>
        <v>0.0635214444444445</v>
      </c>
      <c r="V16" s="0" t="n">
        <f aca="false">STDEV(B16:S16)</f>
        <v>0.030148053263114</v>
      </c>
      <c r="W16" s="0" t="n">
        <f aca="false">COUNT(B16:S16)</f>
        <v>18</v>
      </c>
      <c r="X16" s="0" t="n">
        <f aca="false">V16/SQRT(W16-1)</f>
        <v>0.007311976941798</v>
      </c>
    </row>
    <row r="17" customFormat="false" ht="12.75" hidden="false" customHeight="false" outlineLevel="0" collapsed="false">
      <c r="A17" s="6" t="n">
        <v>70</v>
      </c>
      <c r="B17" s="0" t="n">
        <v>0.077152</v>
      </c>
      <c r="C17" s="0" t="n">
        <v>0.058822</v>
      </c>
      <c r="D17" s="0" t="n">
        <v>0.037683</v>
      </c>
      <c r="E17" s="0" t="n">
        <v>0.066142</v>
      </c>
      <c r="F17" s="0" t="n">
        <v>0.045753</v>
      </c>
      <c r="G17" s="0" t="n">
        <v>0.078352</v>
      </c>
      <c r="H17" s="0" t="n">
        <v>0.0807</v>
      </c>
      <c r="I17" s="0" t="n">
        <v>0.111362</v>
      </c>
      <c r="J17" s="0" t="n">
        <v>0.012987</v>
      </c>
      <c r="K17" s="0" t="n">
        <v>0.026179</v>
      </c>
      <c r="L17" s="0" t="n">
        <v>0.029339</v>
      </c>
      <c r="M17" s="0" t="n">
        <v>0.007874</v>
      </c>
      <c r="N17" s="0" t="n">
        <v>0.005017</v>
      </c>
      <c r="O17" s="0" t="n">
        <v>0.035314</v>
      </c>
      <c r="P17" s="0" t="n">
        <v>0.093201</v>
      </c>
      <c r="Q17" s="0" t="n">
        <v>0.088955</v>
      </c>
      <c r="R17" s="0" t="n">
        <v>0.087086</v>
      </c>
      <c r="S17" s="0" t="n">
        <v>0.070834</v>
      </c>
      <c r="U17" s="0" t="n">
        <f aca="false">AVERAGE(B17:S17)</f>
        <v>0.056264</v>
      </c>
      <c r="V17" s="0" t="n">
        <f aca="false">STDEV(B17:S17)</f>
        <v>0.0321960758843829</v>
      </c>
      <c r="W17" s="0" t="n">
        <f aca="false">COUNT(B17:S17)</f>
        <v>18</v>
      </c>
      <c r="X17" s="0" t="n">
        <f aca="false">V17/SQRT(W17-1)</f>
        <v>0.00780869538833601</v>
      </c>
    </row>
    <row r="18" customFormat="false" ht="12.75" hidden="false" customHeight="false" outlineLevel="0" collapsed="false">
      <c r="A18" s="6" t="n">
        <v>75</v>
      </c>
      <c r="B18" s="0" t="n">
        <v>0.091777</v>
      </c>
      <c r="C18" s="0" t="n">
        <v>0.065262</v>
      </c>
      <c r="D18" s="0" t="n">
        <v>0.047126</v>
      </c>
      <c r="E18" s="0" t="n">
        <v>0.043789</v>
      </c>
      <c r="F18" s="0" t="n">
        <v>0.043451</v>
      </c>
      <c r="G18" s="0" t="n">
        <v>0.064372</v>
      </c>
      <c r="H18" s="0" t="n">
        <v>0.095591</v>
      </c>
      <c r="I18" s="0" t="n">
        <v>0.100861</v>
      </c>
      <c r="J18" s="0" t="n">
        <v>0.067032</v>
      </c>
      <c r="K18" s="0" t="n">
        <v>0.0205</v>
      </c>
      <c r="L18" s="0" t="n">
        <v>0.035552</v>
      </c>
      <c r="M18" s="0" t="n">
        <v>0.015937</v>
      </c>
      <c r="N18" s="0" t="n">
        <v>0.001259</v>
      </c>
      <c r="O18" s="0" t="n">
        <v>0.014546</v>
      </c>
      <c r="P18" s="0" t="n">
        <v>0.089707</v>
      </c>
      <c r="Q18" s="0" t="n">
        <v>0.123246</v>
      </c>
      <c r="R18" s="0" t="n">
        <v>0.077159</v>
      </c>
      <c r="S18" s="0" t="n">
        <v>0.095478</v>
      </c>
      <c r="U18" s="0" t="n">
        <f aca="false">AVERAGE(B18:S18)</f>
        <v>0.0607025</v>
      </c>
      <c r="V18" s="0" t="n">
        <f aca="false">STDEV(B18:S18)</f>
        <v>0.0349685985761848</v>
      </c>
      <c r="W18" s="0" t="n">
        <f aca="false">COUNT(B18:S18)</f>
        <v>18</v>
      </c>
      <c r="X18" s="0" t="n">
        <f aca="false">V18/SQRT(W18-1)</f>
        <v>0.0084811309123196</v>
      </c>
    </row>
    <row r="19" customFormat="false" ht="12.75" hidden="false" customHeight="false" outlineLevel="0" collapsed="false">
      <c r="A19" s="6" t="n">
        <v>80</v>
      </c>
      <c r="B19" s="0" t="n">
        <v>0.077487</v>
      </c>
      <c r="C19" s="0" t="n">
        <v>0.066171</v>
      </c>
      <c r="D19" s="0" t="n">
        <v>0.040952</v>
      </c>
      <c r="E19" s="0" t="n">
        <v>0.027274</v>
      </c>
      <c r="F19" s="0" t="n">
        <v>0.036367</v>
      </c>
      <c r="G19" s="0" t="n">
        <v>0.076133</v>
      </c>
      <c r="H19" s="0" t="n">
        <v>0.080025</v>
      </c>
      <c r="I19" s="0" t="n">
        <v>0.138972</v>
      </c>
      <c r="J19" s="0" t="n">
        <v>0.02837</v>
      </c>
      <c r="K19" s="0" t="n">
        <v>0.020891</v>
      </c>
      <c r="L19" s="0" t="n">
        <v>0.012164</v>
      </c>
      <c r="M19" s="0" t="n">
        <v>0.016129</v>
      </c>
      <c r="N19" s="0" t="n">
        <v>0.001261</v>
      </c>
      <c r="O19" s="0" t="n">
        <v>0.022168</v>
      </c>
      <c r="P19" s="0" t="n">
        <v>0.078732</v>
      </c>
      <c r="Q19" s="0" t="n">
        <v>0.079928</v>
      </c>
      <c r="R19" s="0" t="n">
        <v>0.052504</v>
      </c>
      <c r="S19" s="0" t="n">
        <v>0.072513</v>
      </c>
      <c r="U19" s="0" t="n">
        <f aca="false">AVERAGE(B19:S19)</f>
        <v>0.0515578333333333</v>
      </c>
      <c r="V19" s="0" t="n">
        <f aca="false">STDEV(B19:S19)</f>
        <v>0.0347566559249913</v>
      </c>
      <c r="W19" s="0" t="n">
        <f aca="false">COUNT(B19:S19)</f>
        <v>18</v>
      </c>
      <c r="X19" s="0" t="n">
        <f aca="false">V19/SQRT(W19-1)</f>
        <v>0.00842972726894054</v>
      </c>
    </row>
    <row r="20" customFormat="false" ht="12.75" hidden="false" customHeight="false" outlineLevel="0" collapsed="false">
      <c r="A20" s="6" t="n">
        <v>85</v>
      </c>
      <c r="B20" s="0" t="n">
        <v>0.075599</v>
      </c>
      <c r="C20" s="0" t="n">
        <v>0.06692</v>
      </c>
      <c r="D20" s="0" t="n">
        <v>0.073871</v>
      </c>
      <c r="E20" s="0" t="n">
        <v>0.018605</v>
      </c>
      <c r="F20" s="0" t="n">
        <v>0.052212</v>
      </c>
      <c r="G20" s="0" t="n">
        <v>0.071692</v>
      </c>
      <c r="H20" s="0" t="n">
        <v>0.070918</v>
      </c>
      <c r="I20" s="0" t="n">
        <v>0.119382</v>
      </c>
      <c r="J20" s="0" t="n">
        <v>0.029199</v>
      </c>
      <c r="K20" s="0" t="n">
        <v>0.024708</v>
      </c>
      <c r="L20" s="0" t="n">
        <v>0.031715</v>
      </c>
      <c r="M20" s="0" t="n">
        <v>0.008197</v>
      </c>
      <c r="N20" s="0" t="n">
        <v>0</v>
      </c>
      <c r="O20" s="0" t="n">
        <v>0.022556</v>
      </c>
      <c r="P20" s="0" t="n">
        <v>0.078046</v>
      </c>
      <c r="Q20" s="0" t="n">
        <v>0.084016</v>
      </c>
      <c r="R20" s="0" t="n">
        <v>0.041297</v>
      </c>
      <c r="S20" s="0" t="n">
        <v>0.053204</v>
      </c>
      <c r="U20" s="0" t="n">
        <f aca="false">AVERAGE(B20:S20)</f>
        <v>0.0512298333333333</v>
      </c>
      <c r="V20" s="0" t="n">
        <f aca="false">STDEV(B20:S20)</f>
        <v>0.031280277317956</v>
      </c>
      <c r="W20" s="0" t="n">
        <f aca="false">COUNT(B20:S20)</f>
        <v>18</v>
      </c>
      <c r="X20" s="0" t="n">
        <f aca="false">V20/SQRT(W20-1)</f>
        <v>0.0075865816106203</v>
      </c>
    </row>
    <row r="21" customFormat="false" ht="12.75" hidden="false" customHeight="false" outlineLevel="0" collapsed="false">
      <c r="A21" s="6" t="n">
        <v>90</v>
      </c>
      <c r="B21" s="0" t="n">
        <v>0.075299</v>
      </c>
      <c r="C21" s="0" t="n">
        <v>0.064214</v>
      </c>
      <c r="D21" s="0" t="n">
        <v>0.069756</v>
      </c>
      <c r="E21" s="0" t="n">
        <v>0.038005</v>
      </c>
      <c r="F21" s="0" t="n">
        <v>0.039804</v>
      </c>
      <c r="G21" s="0" t="n">
        <v>0.068836</v>
      </c>
      <c r="H21" s="0" t="n">
        <v>0.068885</v>
      </c>
      <c r="I21" s="0" t="n">
        <v>0.111938</v>
      </c>
      <c r="J21" s="0" t="n">
        <v>0.045228</v>
      </c>
      <c r="K21" s="0" t="n">
        <v>0.025336</v>
      </c>
      <c r="L21" s="0" t="n">
        <v>0.024127</v>
      </c>
      <c r="M21" s="0" t="n">
        <v>0.008264</v>
      </c>
      <c r="N21" s="0" t="n">
        <v>0.001263</v>
      </c>
      <c r="O21" s="0" t="n">
        <v>0.046883</v>
      </c>
      <c r="P21" s="0" t="n">
        <v>0.071619</v>
      </c>
      <c r="Q21" s="0" t="n">
        <v>0.085609</v>
      </c>
      <c r="R21" s="0" t="n">
        <v>0.070623</v>
      </c>
      <c r="S21" s="0" t="n">
        <v>0.04064</v>
      </c>
      <c r="U21" s="0" t="n">
        <f aca="false">AVERAGE(B21:S21)</f>
        <v>0.0531293888888889</v>
      </c>
      <c r="V21" s="0" t="n">
        <f aca="false">STDEV(B21:S21)</f>
        <v>0.0282086710972914</v>
      </c>
      <c r="W21" s="0" t="n">
        <f aca="false">COUNT(B21:S21)</f>
        <v>18</v>
      </c>
      <c r="X21" s="0" t="n">
        <f aca="false">V21/SQRT(W21-1)</f>
        <v>0.00684160767602591</v>
      </c>
    </row>
    <row r="22" customFormat="false" ht="12.75" hidden="false" customHeight="false" outlineLevel="0" collapsed="false">
      <c r="A22" s="6" t="n">
        <v>95</v>
      </c>
      <c r="B22" s="0" t="n">
        <v>0.046823</v>
      </c>
      <c r="C22" s="0" t="n">
        <v>0.082075</v>
      </c>
      <c r="D22" s="0" t="n">
        <v>0.059798</v>
      </c>
      <c r="E22" s="0" t="n">
        <v>0.009804</v>
      </c>
      <c r="F22" s="0" t="n">
        <v>0.030983</v>
      </c>
      <c r="G22" s="0" t="n">
        <v>0.061789</v>
      </c>
      <c r="H22" s="0" t="n">
        <v>0.055787</v>
      </c>
      <c r="I22" s="0" t="n">
        <v>0.061597</v>
      </c>
      <c r="J22" s="0" t="n">
        <v>0.047371</v>
      </c>
      <c r="K22" s="0" t="n">
        <v>0.013796</v>
      </c>
      <c r="L22" s="0" t="n">
        <v>0.01594</v>
      </c>
      <c r="M22" s="0" t="n">
        <v>0.016737</v>
      </c>
      <c r="N22" s="0" t="n">
        <v>0</v>
      </c>
      <c r="O22" s="0" t="n">
        <v>0.008065</v>
      </c>
      <c r="P22" s="0" t="n">
        <v>0.080382</v>
      </c>
      <c r="Q22" s="0" t="n">
        <v>0.103913</v>
      </c>
      <c r="R22" s="0" t="n">
        <v>0.075973</v>
      </c>
      <c r="S22" s="0" t="n">
        <v>0.053184</v>
      </c>
      <c r="U22" s="0" t="n">
        <f aca="false">AVERAGE(B22:S22)</f>
        <v>0.0457787222222222</v>
      </c>
      <c r="V22" s="0" t="n">
        <f aca="false">STDEV(B22:S22)</f>
        <v>0.030152151168611</v>
      </c>
      <c r="W22" s="0" t="n">
        <f aca="false">COUNT(B22:S22)</f>
        <v>18</v>
      </c>
      <c r="X22" s="0" t="n">
        <f aca="false">V22/SQRT(W22-1)</f>
        <v>0.00731297082986907</v>
      </c>
    </row>
    <row r="23" customFormat="false" ht="12.75" hidden="false" customHeight="false" outlineLevel="0" collapsed="false">
      <c r="A23" s="6" t="n">
        <v>100</v>
      </c>
      <c r="B23" s="0" t="n">
        <v>0.051994</v>
      </c>
      <c r="C23" s="0" t="n">
        <v>0.070837</v>
      </c>
      <c r="D23" s="0" t="n">
        <v>0.020861</v>
      </c>
      <c r="E23" s="0" t="n">
        <v>0.029901</v>
      </c>
      <c r="F23" s="0" t="n">
        <v>0.070214</v>
      </c>
      <c r="G23" s="0" t="n">
        <v>0.056134</v>
      </c>
      <c r="H23" s="0" t="n">
        <v>0.059026</v>
      </c>
      <c r="I23" s="0" t="n">
        <v>0.092868</v>
      </c>
      <c r="J23" s="0" t="n">
        <v>0.050009</v>
      </c>
      <c r="K23" s="0" t="n">
        <v>0.029895</v>
      </c>
      <c r="L23" s="0" t="n">
        <v>0.025138</v>
      </c>
      <c r="M23" s="0" t="n">
        <v>0</v>
      </c>
      <c r="N23" s="0" t="n">
        <v>0.001264</v>
      </c>
      <c r="O23" s="0" t="n">
        <v>0.032925</v>
      </c>
      <c r="P23" s="0" t="n">
        <v>0.078635</v>
      </c>
      <c r="Q23" s="0" t="n">
        <v>0.071112</v>
      </c>
      <c r="R23" s="0" t="n">
        <v>0.057448</v>
      </c>
      <c r="S23" s="0" t="n">
        <v>0.033374</v>
      </c>
      <c r="U23" s="0" t="n">
        <f aca="false">AVERAGE(B23:S23)</f>
        <v>0.0462019444444445</v>
      </c>
      <c r="V23" s="0" t="n">
        <f aca="false">STDEV(B23:S23)</f>
        <v>0.0261033909572553</v>
      </c>
      <c r="W23" s="0" t="n">
        <f aca="false">COUNT(B23:S23)</f>
        <v>18</v>
      </c>
      <c r="X23" s="0" t="n">
        <f aca="false">V23/SQRT(W23-1)</f>
        <v>0.00633100224138569</v>
      </c>
    </row>
    <row r="24" customFormat="false" ht="12.75" hidden="false" customHeight="false" outlineLevel="0" collapsed="false">
      <c r="A24" s="6" t="n">
        <v>105</v>
      </c>
      <c r="B24" s="0" t="n">
        <v>0.053358</v>
      </c>
      <c r="C24" s="0" t="n">
        <v>0.050286</v>
      </c>
      <c r="D24" s="0" t="n">
        <v>0.0763</v>
      </c>
      <c r="E24" s="0" t="n">
        <v>0.010204</v>
      </c>
      <c r="F24" s="0" t="n">
        <v>0.0636</v>
      </c>
      <c r="G24" s="0" t="n">
        <v>0.069764</v>
      </c>
      <c r="H24" s="0" t="n">
        <v>0.071609</v>
      </c>
      <c r="I24" s="0" t="n">
        <v>0.072287</v>
      </c>
      <c r="J24" s="0" t="n">
        <v>0.034483</v>
      </c>
      <c r="K24" s="0" t="n">
        <v>0.025324</v>
      </c>
      <c r="L24" s="0" t="n">
        <v>0.028797</v>
      </c>
      <c r="M24" s="0" t="n">
        <v>0.008475</v>
      </c>
      <c r="N24" s="0" t="n">
        <v>0</v>
      </c>
      <c r="O24" s="0" t="n">
        <v>0.016878</v>
      </c>
      <c r="P24" s="0" t="n">
        <v>0.086592</v>
      </c>
      <c r="Q24" s="0" t="n">
        <v>0.053057</v>
      </c>
      <c r="R24" s="0" t="n">
        <v>0.040327</v>
      </c>
      <c r="S24" s="0" t="n">
        <v>0.040361</v>
      </c>
      <c r="U24" s="0" t="n">
        <f aca="false">AVERAGE(B24:S24)</f>
        <v>0.044539</v>
      </c>
      <c r="V24" s="0" t="n">
        <f aca="false">STDEV(B24:S24)</f>
        <v>0.0259463678632312</v>
      </c>
      <c r="W24" s="0" t="n">
        <f aca="false">COUNT(B24:S24)</f>
        <v>18</v>
      </c>
      <c r="X24" s="0" t="n">
        <f aca="false">V24/SQRT(W24-1)</f>
        <v>0.00629291854713141</v>
      </c>
    </row>
    <row r="25" customFormat="false" ht="12.75" hidden="false" customHeight="false" outlineLevel="0" collapsed="false">
      <c r="A25" s="6" t="n">
        <v>110</v>
      </c>
      <c r="B25" s="0" t="n">
        <v>0.067636</v>
      </c>
      <c r="C25" s="0" t="n">
        <v>0.055108</v>
      </c>
      <c r="D25" s="0" t="n">
        <v>0.052403</v>
      </c>
      <c r="E25" s="0" t="n">
        <v>0.020726</v>
      </c>
      <c r="F25" s="0" t="n">
        <v>0.080745</v>
      </c>
      <c r="G25" s="0" t="n">
        <v>0.089896</v>
      </c>
      <c r="H25" s="0" t="n">
        <v>0.061293</v>
      </c>
      <c r="I25" s="0" t="n">
        <v>0.077201</v>
      </c>
      <c r="J25" s="0" t="n">
        <v>0.073089</v>
      </c>
      <c r="K25" s="0" t="n">
        <v>0.018505</v>
      </c>
      <c r="L25" s="0" t="n">
        <v>0.024955</v>
      </c>
      <c r="M25" s="0" t="n">
        <v>0</v>
      </c>
      <c r="N25" s="0" t="n">
        <v>0</v>
      </c>
      <c r="O25" s="0" t="n">
        <v>0.043259</v>
      </c>
      <c r="P25" s="0" t="n">
        <v>0.095483</v>
      </c>
      <c r="Q25" s="0" t="n">
        <v>0.051994</v>
      </c>
      <c r="R25" s="0" t="n">
        <v>0.050072</v>
      </c>
      <c r="S25" s="0" t="n">
        <v>0.042066</v>
      </c>
      <c r="U25" s="0" t="n">
        <f aca="false">AVERAGE(B25:S25)</f>
        <v>0.0502461666666667</v>
      </c>
      <c r="V25" s="0" t="n">
        <f aca="false">STDEV(B25:S25)</f>
        <v>0.028632053087919</v>
      </c>
      <c r="W25" s="0" t="n">
        <f aca="false">COUNT(B25:S25)</f>
        <v>18</v>
      </c>
      <c r="X25" s="0" t="n">
        <f aca="false">V25/SQRT(W25-1)</f>
        <v>0.0069442928917519</v>
      </c>
    </row>
    <row r="26" customFormat="false" ht="12.75" hidden="false" customHeight="false" outlineLevel="0" collapsed="false">
      <c r="A26" s="6" t="n">
        <v>115</v>
      </c>
      <c r="B26" s="0" t="n">
        <v>0.046743</v>
      </c>
      <c r="C26" s="0" t="n">
        <v>0.067577</v>
      </c>
      <c r="D26" s="0" t="n">
        <v>0.055342</v>
      </c>
      <c r="E26" s="0" t="n">
        <v>0.021165</v>
      </c>
      <c r="F26" s="0" t="n">
        <v>0.039785</v>
      </c>
      <c r="G26" s="0" t="n">
        <v>0.050354</v>
      </c>
      <c r="H26" s="0" t="n">
        <v>0.078645</v>
      </c>
      <c r="I26" s="0" t="n">
        <v>0.066977</v>
      </c>
      <c r="J26" s="0" t="n">
        <v>0.078054</v>
      </c>
      <c r="K26" s="0" t="n">
        <v>0.037967</v>
      </c>
      <c r="L26" s="0" t="n">
        <v>0.030474</v>
      </c>
      <c r="M26" s="0" t="n">
        <v>0.025863</v>
      </c>
      <c r="N26" s="0" t="n">
        <v>0</v>
      </c>
      <c r="O26" s="0" t="n">
        <v>0.008929</v>
      </c>
      <c r="P26" s="0" t="n">
        <v>0.088663</v>
      </c>
      <c r="Q26" s="0" t="n">
        <v>0.059194</v>
      </c>
      <c r="R26" s="0" t="n">
        <v>0.055547</v>
      </c>
      <c r="S26" s="0" t="n">
        <v>0.02175</v>
      </c>
      <c r="U26" s="0" t="n">
        <f aca="false">AVERAGE(B26:S26)</f>
        <v>0.0462793888888889</v>
      </c>
      <c r="V26" s="0" t="n">
        <f aca="false">STDEV(B26:S26)</f>
        <v>0.0250109406887064</v>
      </c>
      <c r="W26" s="0" t="n">
        <f aca="false">COUNT(B26:S26)</f>
        <v>18</v>
      </c>
      <c r="X26" s="0" t="n">
        <f aca="false">V26/SQRT(W26-1)</f>
        <v>0.00606604413268205</v>
      </c>
    </row>
    <row r="27" customFormat="false" ht="12.75" hidden="false" customHeight="false" outlineLevel="0" collapsed="false">
      <c r="A27" s="6" t="n">
        <v>120</v>
      </c>
      <c r="B27" s="0" t="n">
        <v>0.054404</v>
      </c>
      <c r="C27" s="0" t="n">
        <v>0.057606</v>
      </c>
      <c r="D27" s="0" t="n">
        <v>0.078421</v>
      </c>
      <c r="E27" s="0" t="n">
        <v>0.010753</v>
      </c>
      <c r="F27" s="0" t="n">
        <v>0.034204</v>
      </c>
      <c r="G27" s="0" t="n">
        <v>0.061361</v>
      </c>
      <c r="H27" s="0" t="n">
        <v>0.056392</v>
      </c>
      <c r="I27" s="0" t="n">
        <v>0.071777</v>
      </c>
      <c r="J27" s="0" t="n">
        <v>0.020833</v>
      </c>
      <c r="K27" s="0" t="n">
        <v>0.029503</v>
      </c>
      <c r="L27" s="0" t="n">
        <v>0.014779</v>
      </c>
      <c r="M27" s="0" t="n">
        <v>0</v>
      </c>
      <c r="N27" s="0" t="n">
        <v>0.001266</v>
      </c>
      <c r="O27" s="0" t="n">
        <v>0.03645</v>
      </c>
      <c r="P27" s="0" t="n">
        <v>0.079714</v>
      </c>
      <c r="Q27" s="0" t="n">
        <v>0.090889</v>
      </c>
      <c r="R27" s="0" t="n">
        <v>0.023164</v>
      </c>
      <c r="S27" s="0" t="n">
        <v>0.022274</v>
      </c>
      <c r="U27" s="0" t="n">
        <f aca="false">AVERAGE(B27:S27)</f>
        <v>0.0413216666666667</v>
      </c>
      <c r="V27" s="0" t="n">
        <f aca="false">STDEV(B27:S27)</f>
        <v>0.0282604115806172</v>
      </c>
      <c r="W27" s="0" t="n">
        <f aca="false">COUNT(B27:S27)</f>
        <v>18</v>
      </c>
      <c r="X27" s="0" t="n">
        <f aca="false">V27/SQRT(W27-1)</f>
        <v>0.00685415658648902</v>
      </c>
    </row>
    <row r="28" customFormat="false" ht="12.75" hidden="false" customHeight="false" outlineLevel="0" collapsed="false">
      <c r="A28" s="6" t="n">
        <v>125</v>
      </c>
      <c r="B28" s="0" t="n">
        <v>0.034941</v>
      </c>
      <c r="C28" s="0" t="n">
        <v>0.055914</v>
      </c>
      <c r="D28" s="0" t="n">
        <v>0.056305</v>
      </c>
      <c r="E28" s="0" t="n">
        <v>0.021739</v>
      </c>
      <c r="F28" s="0" t="n">
        <v>0.050062</v>
      </c>
      <c r="G28" s="0" t="n">
        <v>0.06522</v>
      </c>
      <c r="H28" s="0" t="n">
        <v>0.048278</v>
      </c>
      <c r="I28" s="0" t="n">
        <v>0.038099</v>
      </c>
      <c r="J28" s="0" t="n">
        <v>0.021277</v>
      </c>
      <c r="K28" s="0" t="n">
        <v>0.026297</v>
      </c>
      <c r="L28" s="0" t="n">
        <v>0.008317</v>
      </c>
      <c r="M28" s="0" t="n">
        <v>0</v>
      </c>
      <c r="N28" s="0" t="n">
        <v>0</v>
      </c>
      <c r="O28" s="0" t="n">
        <v>0.076964</v>
      </c>
      <c r="P28" s="0" t="n">
        <v>0.074856</v>
      </c>
      <c r="Q28" s="0" t="n">
        <v>0.06392</v>
      </c>
      <c r="R28" s="0" t="n">
        <v>0.038794</v>
      </c>
      <c r="S28" s="0" t="n">
        <v>0.039273</v>
      </c>
      <c r="U28" s="0" t="n">
        <f aca="false">AVERAGE(B28:S28)</f>
        <v>0.0400142222222222</v>
      </c>
      <c r="V28" s="0" t="n">
        <f aca="false">STDEV(B28:S28)</f>
        <v>0.0237451623990967</v>
      </c>
      <c r="W28" s="0" t="n">
        <f aca="false">COUNT(B28:S28)</f>
        <v>18</v>
      </c>
      <c r="X28" s="0" t="n">
        <f aca="false">V28/SQRT(W28-1)</f>
        <v>0.00575904780405416</v>
      </c>
    </row>
    <row r="29" customFormat="false" ht="12.75" hidden="false" customHeight="false" outlineLevel="0" collapsed="false">
      <c r="A29" s="6" t="n">
        <v>130</v>
      </c>
      <c r="B29" s="0" t="n">
        <v>0.043976</v>
      </c>
      <c r="C29" s="0" t="n">
        <v>0.060663</v>
      </c>
      <c r="D29" s="0" t="n">
        <v>0.05197</v>
      </c>
      <c r="E29" s="0" t="n">
        <v>0.022347</v>
      </c>
      <c r="F29" s="0" t="n">
        <v>0.060459</v>
      </c>
      <c r="G29" s="0" t="n">
        <v>0.070103</v>
      </c>
      <c r="H29" s="0" t="n">
        <v>0.058681</v>
      </c>
      <c r="I29" s="0" t="n">
        <v>0</v>
      </c>
      <c r="J29" s="0" t="n">
        <v>0.043478</v>
      </c>
      <c r="K29" s="0" t="n">
        <v>0.018643</v>
      </c>
      <c r="L29" s="0" t="n">
        <v>0.027034</v>
      </c>
      <c r="M29" s="0" t="n">
        <v>0.008772</v>
      </c>
      <c r="N29" s="0" t="n">
        <v>0</v>
      </c>
      <c r="O29" s="0" t="n">
        <v>0.040924</v>
      </c>
      <c r="P29" s="0" t="n">
        <v>0.071274</v>
      </c>
      <c r="Q29" s="0" t="n">
        <v>0.05758</v>
      </c>
      <c r="R29" s="0" t="n">
        <v>0.037234</v>
      </c>
      <c r="S29" s="0" t="n">
        <v>0.037454</v>
      </c>
      <c r="U29" s="0" t="n">
        <f aca="false">AVERAGE(B29:S29)</f>
        <v>0.0394773333333333</v>
      </c>
      <c r="V29" s="0" t="n">
        <f aca="false">STDEV(B29:S29)</f>
        <v>0.0225963693778187</v>
      </c>
      <c r="W29" s="0" t="n">
        <f aca="false">COUNT(B29:S29)</f>
        <v>18</v>
      </c>
      <c r="X29" s="0" t="n">
        <f aca="false">V29/SQRT(W29-1)</f>
        <v>0.00548042457060112</v>
      </c>
    </row>
    <row r="30" customFormat="false" ht="12.75" hidden="false" customHeight="false" outlineLevel="0" collapsed="false">
      <c r="A30" s="6" t="n">
        <v>135</v>
      </c>
      <c r="B30" s="0" t="n">
        <v>0.048042</v>
      </c>
      <c r="C30" s="0" t="n">
        <v>0.054302</v>
      </c>
      <c r="D30" s="0" t="n">
        <v>0.079077</v>
      </c>
      <c r="E30" s="0" t="n">
        <v>0.022858</v>
      </c>
      <c r="F30" s="0" t="n">
        <v>0.039941</v>
      </c>
      <c r="G30" s="0" t="n">
        <v>0.080328</v>
      </c>
      <c r="H30" s="0" t="n">
        <v>0.079638</v>
      </c>
      <c r="I30" s="0" t="n">
        <v>0.059624</v>
      </c>
      <c r="J30" s="0" t="n">
        <v>0.022727</v>
      </c>
      <c r="K30" s="0" t="n">
        <v>0.019006</v>
      </c>
      <c r="L30" s="0" t="n">
        <v>0.027794</v>
      </c>
      <c r="M30" s="0" t="n">
        <v>0.00885</v>
      </c>
      <c r="N30" s="0" t="n">
        <v>0</v>
      </c>
      <c r="O30" s="0" t="n">
        <v>0.042675</v>
      </c>
      <c r="P30" s="0" t="n">
        <v>0.088266</v>
      </c>
      <c r="Q30" s="0" t="n">
        <v>0.078408</v>
      </c>
      <c r="R30" s="0" t="n">
        <v>0.055083</v>
      </c>
      <c r="S30" s="0" t="n">
        <v>0.031706</v>
      </c>
      <c r="U30" s="0" t="n">
        <f aca="false">AVERAGE(B30:S30)</f>
        <v>0.0465736111111111</v>
      </c>
      <c r="V30" s="0" t="n">
        <f aca="false">STDEV(B30:S30)</f>
        <v>0.0270745372914433</v>
      </c>
      <c r="W30" s="0" t="n">
        <f aca="false">COUNT(B30:S30)</f>
        <v>18</v>
      </c>
      <c r="X30" s="0" t="n">
        <f aca="false">V30/SQRT(W30-1)</f>
        <v>0.0065665398245497</v>
      </c>
    </row>
    <row r="31" customFormat="false" ht="12.75" hidden="false" customHeight="false" outlineLevel="0" collapsed="false">
      <c r="A31" s="6" t="n">
        <v>140</v>
      </c>
      <c r="B31" s="0" t="n">
        <v>0.067759</v>
      </c>
      <c r="C31" s="0" t="n">
        <v>0.048158</v>
      </c>
      <c r="D31" s="0" t="n">
        <v>0.094726</v>
      </c>
      <c r="E31" s="0" t="n">
        <v>0.035161</v>
      </c>
      <c r="F31" s="0" t="n">
        <v>0.041261</v>
      </c>
      <c r="G31" s="0" t="n">
        <v>0.059507</v>
      </c>
      <c r="H31" s="0" t="n">
        <v>0.035738</v>
      </c>
      <c r="I31" s="0" t="n">
        <v>0.063387</v>
      </c>
      <c r="J31" s="0" t="n">
        <v>0.023256</v>
      </c>
      <c r="K31" s="0" t="n">
        <v>0.012871</v>
      </c>
      <c r="L31" s="0" t="n">
        <v>0.024976</v>
      </c>
      <c r="M31" s="0" t="n">
        <v>0</v>
      </c>
      <c r="N31" s="0" t="n">
        <v>0</v>
      </c>
      <c r="O31" s="0" t="n">
        <v>0.0221</v>
      </c>
      <c r="P31" s="0" t="n">
        <v>0.069322</v>
      </c>
      <c r="Q31" s="0" t="n">
        <v>0.047915</v>
      </c>
      <c r="R31" s="0" t="n">
        <v>0.040879</v>
      </c>
      <c r="S31" s="0" t="n">
        <v>0.029094</v>
      </c>
      <c r="U31" s="0" t="n">
        <f aca="false">AVERAGE(B31:S31)</f>
        <v>0.0397838888888889</v>
      </c>
      <c r="V31" s="0" t="n">
        <f aca="false">STDEV(B31:S31)</f>
        <v>0.0249781905949709</v>
      </c>
      <c r="W31" s="0" t="n">
        <f aca="false">COUNT(B31:S31)</f>
        <v>18</v>
      </c>
      <c r="X31" s="0" t="n">
        <f aca="false">V31/SQRT(W31-1)</f>
        <v>0.00605810106822792</v>
      </c>
    </row>
    <row r="32" customFormat="false" ht="12.75" hidden="false" customHeight="false" outlineLevel="0" collapsed="false">
      <c r="A32" s="6" t="n">
        <v>145</v>
      </c>
      <c r="B32" s="0" t="n">
        <v>0.03807</v>
      </c>
      <c r="C32" s="0" t="n">
        <v>0.048994</v>
      </c>
      <c r="D32" s="0" t="n">
        <v>0.056179</v>
      </c>
      <c r="E32" s="0" t="n">
        <v>0.036589</v>
      </c>
      <c r="F32" s="0" t="n">
        <v>0.052183</v>
      </c>
      <c r="G32" s="0" t="n">
        <v>0.034127</v>
      </c>
      <c r="H32" s="0" t="n">
        <v>0.027587</v>
      </c>
      <c r="I32" s="0" t="n">
        <v>0</v>
      </c>
      <c r="J32" s="0" t="n">
        <v>0.0482</v>
      </c>
      <c r="K32" s="0" t="n">
        <v>0.017434</v>
      </c>
      <c r="L32" s="0" t="n">
        <v>0.020087</v>
      </c>
      <c r="M32" s="0" t="n">
        <v>0.017938</v>
      </c>
      <c r="N32" s="0" t="n">
        <v>0</v>
      </c>
      <c r="O32" s="0" t="n">
        <v>0.0226</v>
      </c>
      <c r="P32" s="0" t="n">
        <v>0.084232</v>
      </c>
      <c r="Q32" s="0" t="n">
        <v>0.089146</v>
      </c>
      <c r="R32" s="0" t="n">
        <v>0.031792</v>
      </c>
      <c r="S32" s="0" t="n">
        <v>0.007421</v>
      </c>
      <c r="U32" s="0" t="n">
        <f aca="false">AVERAGE(B32:S32)</f>
        <v>0.0351432777777778</v>
      </c>
      <c r="V32" s="0" t="n">
        <f aca="false">STDEV(B32:S32)</f>
        <v>0.0251272970686687</v>
      </c>
      <c r="W32" s="0" t="n">
        <f aca="false">COUNT(B32:S32)</f>
        <v>18</v>
      </c>
      <c r="X32" s="0" t="n">
        <f aca="false">V32/SQRT(W32-1)</f>
        <v>0.00609426470002317</v>
      </c>
    </row>
    <row r="33" customFormat="false" ht="12.75" hidden="false" customHeight="false" outlineLevel="0" collapsed="false">
      <c r="A33" s="6" t="n">
        <v>150</v>
      </c>
      <c r="B33" s="0" t="n">
        <v>0.051479</v>
      </c>
      <c r="C33" s="0" t="n">
        <v>0.043078</v>
      </c>
      <c r="D33" s="0" t="n">
        <v>0.04932</v>
      </c>
      <c r="E33" s="0" t="n">
        <v>0</v>
      </c>
      <c r="F33" s="0" t="n">
        <v>0.036533</v>
      </c>
      <c r="G33" s="0" t="n">
        <v>0.053337</v>
      </c>
      <c r="H33" s="0" t="n">
        <v>0.05271</v>
      </c>
      <c r="I33" s="0" t="n">
        <v>0.044949</v>
      </c>
      <c r="J33" s="0" t="n">
        <v>0.158187</v>
      </c>
      <c r="K33" s="0" t="n">
        <v>0.035714</v>
      </c>
      <c r="L33" s="0" t="n">
        <v>0.024248</v>
      </c>
      <c r="M33" s="0" t="n">
        <v>0.018265</v>
      </c>
      <c r="N33" s="0" t="n">
        <v>0.001267</v>
      </c>
      <c r="O33" s="0" t="n">
        <v>0.070754</v>
      </c>
      <c r="P33" s="0" t="n">
        <v>0.071944</v>
      </c>
      <c r="Q33" s="0" t="n">
        <v>0.048143</v>
      </c>
      <c r="R33" s="0" t="n">
        <v>0.03289</v>
      </c>
      <c r="S33" s="0" t="n">
        <v>0.030105</v>
      </c>
      <c r="U33" s="0" t="n">
        <f aca="false">AVERAGE(B33:S33)</f>
        <v>0.0457179444444444</v>
      </c>
      <c r="V33" s="0" t="n">
        <f aca="false">STDEV(B33:S33)</f>
        <v>0.0343030141849547</v>
      </c>
      <c r="W33" s="0" t="n">
        <f aca="false">COUNT(B33:S33)</f>
        <v>18</v>
      </c>
      <c r="X33" s="0" t="n">
        <f aca="false">V33/SQRT(W33-1)</f>
        <v>0.00831970298597818</v>
      </c>
    </row>
    <row r="34" customFormat="false" ht="12.75" hidden="false" customHeight="false" outlineLevel="0" collapsed="false">
      <c r="A34" s="6" t="n">
        <v>155</v>
      </c>
      <c r="B34" s="0" t="n">
        <v>0.034257</v>
      </c>
      <c r="C34" s="0" t="n">
        <v>0.053846</v>
      </c>
      <c r="D34" s="0" t="n">
        <v>0.083951</v>
      </c>
      <c r="E34" s="0" t="n">
        <v>0.025158</v>
      </c>
      <c r="F34" s="0" t="n">
        <v>0</v>
      </c>
      <c r="G34" s="0" t="n">
        <v>0.068976</v>
      </c>
      <c r="H34" s="0" t="n">
        <v>0.04536</v>
      </c>
      <c r="I34" s="0" t="n">
        <v>0.046512</v>
      </c>
      <c r="J34" s="0" t="n">
        <v>0.029412</v>
      </c>
      <c r="K34" s="0" t="n">
        <v>0.011463</v>
      </c>
      <c r="L34" s="0" t="n">
        <v>0.026774</v>
      </c>
      <c r="M34" s="0" t="n">
        <v>0.009259</v>
      </c>
      <c r="N34" s="0" t="n">
        <v>0</v>
      </c>
      <c r="O34" s="0" t="n">
        <v>0.050166</v>
      </c>
      <c r="P34" s="0" t="n">
        <v>0.087671</v>
      </c>
      <c r="Q34" s="0" t="n">
        <v>0.021378</v>
      </c>
      <c r="R34" s="0" t="n">
        <v>0.014981</v>
      </c>
      <c r="S34" s="0" t="n">
        <v>0.023272</v>
      </c>
      <c r="U34" s="0" t="n">
        <f aca="false">AVERAGE(B34:S34)</f>
        <v>0.0351353333333333</v>
      </c>
      <c r="V34" s="0" t="n">
        <f aca="false">STDEV(B34:S34)</f>
        <v>0.0262748740121231</v>
      </c>
      <c r="W34" s="0" t="n">
        <f aca="false">COUNT(B34:S34)</f>
        <v>18</v>
      </c>
      <c r="X34" s="0" t="n">
        <f aca="false">V34/SQRT(W34-1)</f>
        <v>0.00637259299128117</v>
      </c>
    </row>
    <row r="35" customFormat="false" ht="12.75" hidden="false" customHeight="false" outlineLevel="0" collapsed="false">
      <c r="A35" s="6" t="n">
        <v>160</v>
      </c>
      <c r="B35" s="0" t="n">
        <v>0.048407</v>
      </c>
      <c r="C35" s="0" t="n">
        <v>0.049383</v>
      </c>
      <c r="D35" s="0" t="n">
        <v>0.068339</v>
      </c>
      <c r="E35" s="0" t="n">
        <v>0.038965</v>
      </c>
      <c r="F35" s="0" t="n">
        <v>0.057245</v>
      </c>
      <c r="G35" s="0" t="n">
        <v>0.081352</v>
      </c>
      <c r="H35" s="0" t="n">
        <v>0.026124</v>
      </c>
      <c r="I35" s="0" t="n">
        <v>0.074422</v>
      </c>
      <c r="J35" s="0" t="n">
        <v>0.030303</v>
      </c>
      <c r="K35" s="0" t="n">
        <v>0.011596</v>
      </c>
      <c r="L35" s="0" t="n">
        <v>0.025534</v>
      </c>
      <c r="M35" s="0" t="n">
        <v>0.009346</v>
      </c>
      <c r="N35" s="0" t="n">
        <v>0</v>
      </c>
      <c r="O35" s="0" t="n">
        <v>0.079848</v>
      </c>
      <c r="P35" s="0" t="n">
        <v>0.072538</v>
      </c>
      <c r="Q35" s="0" t="n">
        <v>0.043967</v>
      </c>
      <c r="R35" s="0" t="n">
        <v>0.026675</v>
      </c>
      <c r="S35" s="0" t="n">
        <v>0.027827</v>
      </c>
      <c r="U35" s="0" t="n">
        <f aca="false">AVERAGE(B35:S35)</f>
        <v>0.0428817222222222</v>
      </c>
      <c r="V35" s="0" t="n">
        <f aca="false">STDEV(B35:S35)</f>
        <v>0.0252470349425213</v>
      </c>
      <c r="W35" s="0" t="n">
        <f aca="false">COUNT(B35:S35)</f>
        <v>18</v>
      </c>
      <c r="X35" s="0" t="n">
        <f aca="false">V35/SQRT(W35-1)</f>
        <v>0.00612330540009853</v>
      </c>
    </row>
    <row r="36" customFormat="false" ht="12.75" hidden="false" customHeight="false" outlineLevel="0" collapsed="false">
      <c r="A36" s="6" t="n">
        <v>165</v>
      </c>
      <c r="B36" s="0" t="n">
        <v>0.059092</v>
      </c>
      <c r="C36" s="0" t="n">
        <v>0.053946</v>
      </c>
      <c r="D36" s="0" t="n">
        <v>0.06056</v>
      </c>
      <c r="E36" s="0" t="n">
        <v>0.040545</v>
      </c>
      <c r="F36" s="0" t="n">
        <v>0.081787</v>
      </c>
      <c r="G36" s="0" t="n">
        <v>0.065936</v>
      </c>
      <c r="H36" s="0" t="n">
        <v>0.059708</v>
      </c>
      <c r="I36" s="0" t="n">
        <v>0.053343</v>
      </c>
      <c r="J36" s="0" t="n">
        <v>0.03125</v>
      </c>
      <c r="K36" s="0" t="n">
        <v>0.018808</v>
      </c>
      <c r="L36" s="0" t="n">
        <v>0.016061</v>
      </c>
      <c r="M36" s="0" t="n">
        <v>0.009434</v>
      </c>
      <c r="N36" s="0" t="n">
        <v>0</v>
      </c>
      <c r="O36" s="0" t="n">
        <v>0.02837</v>
      </c>
      <c r="P36" s="0" t="n">
        <v>0.064819</v>
      </c>
      <c r="Q36" s="0" t="n">
        <v>0.062093</v>
      </c>
      <c r="R36" s="0" t="n">
        <v>0.02753</v>
      </c>
      <c r="S36" s="0" t="n">
        <v>0.032757</v>
      </c>
      <c r="U36" s="0" t="n">
        <f aca="false">AVERAGE(B36:S36)</f>
        <v>0.0425577222222222</v>
      </c>
      <c r="V36" s="0" t="n">
        <f aca="false">STDEV(B36:S36)</f>
        <v>0.0229190944149339</v>
      </c>
      <c r="W36" s="0" t="n">
        <f aca="false">COUNT(B36:S36)</f>
        <v>18</v>
      </c>
      <c r="X36" s="0" t="n">
        <f aca="false">V36/SQRT(W36-1)</f>
        <v>0.00555869688919272</v>
      </c>
    </row>
    <row r="37" customFormat="false" ht="12.75" hidden="false" customHeight="false" outlineLevel="0" collapsed="false">
      <c r="A37" s="6" t="n">
        <v>170</v>
      </c>
      <c r="B37" s="0" t="n">
        <v>0.042458</v>
      </c>
      <c r="C37" s="0" t="n">
        <v>0.0591</v>
      </c>
      <c r="D37" s="0" t="n">
        <v>0.078129</v>
      </c>
      <c r="E37" s="0" t="n">
        <v>0</v>
      </c>
      <c r="F37" s="0" t="n">
        <v>0.054841</v>
      </c>
      <c r="G37" s="0" t="n">
        <v>0.070459</v>
      </c>
      <c r="H37" s="0" t="n">
        <v>0.051831</v>
      </c>
      <c r="I37" s="0" t="n">
        <v>0</v>
      </c>
      <c r="J37" s="0" t="n">
        <v>0.032258</v>
      </c>
      <c r="K37" s="0" t="n">
        <v>0.026409</v>
      </c>
      <c r="L37" s="0" t="n">
        <v>0.02457</v>
      </c>
      <c r="M37" s="0" t="n">
        <v>0</v>
      </c>
      <c r="N37" s="0" t="n">
        <v>0</v>
      </c>
      <c r="O37" s="0" t="n">
        <v>0.043905</v>
      </c>
      <c r="P37" s="0" t="n">
        <v>0.0675</v>
      </c>
      <c r="Q37" s="0" t="n">
        <v>0.032588</v>
      </c>
      <c r="R37" s="0" t="n">
        <v>0.040559</v>
      </c>
      <c r="S37" s="0" t="n">
        <v>0.016842</v>
      </c>
      <c r="U37" s="0" t="n">
        <f aca="false">AVERAGE(B37:S37)</f>
        <v>0.0356360555555556</v>
      </c>
      <c r="V37" s="0" t="n">
        <f aca="false">STDEV(B37:S37)</f>
        <v>0.0254554278124407</v>
      </c>
      <c r="W37" s="0" t="n">
        <f aca="false">COUNT(B37:S37)</f>
        <v>18</v>
      </c>
      <c r="X37" s="0" t="n">
        <f aca="false">V37/SQRT(W37-1)</f>
        <v>0.00617384809505756</v>
      </c>
    </row>
    <row r="38" customFormat="false" ht="12.75" hidden="false" customHeight="false" outlineLevel="0" collapsed="false">
      <c r="A38" s="6" t="n">
        <v>175</v>
      </c>
      <c r="B38" s="0" t="n">
        <v>0.041337</v>
      </c>
      <c r="C38" s="0" t="n">
        <v>0.038617</v>
      </c>
      <c r="D38" s="0" t="n">
        <v>0.041672</v>
      </c>
      <c r="E38" s="0" t="n">
        <v>0.013889</v>
      </c>
      <c r="F38" s="0" t="n">
        <v>0.058022</v>
      </c>
      <c r="G38" s="0" t="n">
        <v>0.067035</v>
      </c>
      <c r="H38" s="0" t="n">
        <v>0.017965</v>
      </c>
      <c r="I38" s="0" t="n">
        <v>0</v>
      </c>
      <c r="J38" s="0" t="n">
        <v>0.102299</v>
      </c>
      <c r="K38" s="0" t="n">
        <v>0.022193</v>
      </c>
      <c r="L38" s="0" t="n">
        <v>0.031559</v>
      </c>
      <c r="M38" s="0" t="n">
        <v>0</v>
      </c>
      <c r="N38" s="0" t="n">
        <v>0</v>
      </c>
      <c r="O38" s="0" t="n">
        <v>0.046161</v>
      </c>
      <c r="P38" s="0" t="n">
        <v>0.085931</v>
      </c>
      <c r="Q38" s="0" t="n">
        <v>0.042309</v>
      </c>
      <c r="R38" s="0" t="n">
        <v>0.025193</v>
      </c>
      <c r="S38" s="0" t="n">
        <v>0.017113</v>
      </c>
      <c r="U38" s="0" t="n">
        <f aca="false">AVERAGE(B38:S38)</f>
        <v>0.0361830555555556</v>
      </c>
      <c r="V38" s="0" t="n">
        <f aca="false">STDEV(B38:S38)</f>
        <v>0.0286282205904105</v>
      </c>
      <c r="W38" s="0" t="n">
        <f aca="false">COUNT(B38:S38)</f>
        <v>18</v>
      </c>
      <c r="X38" s="0" t="n">
        <f aca="false">V38/SQRT(W38-1)</f>
        <v>0.00694336337457322</v>
      </c>
    </row>
    <row r="39" customFormat="false" ht="12.75" hidden="false" customHeight="false" outlineLevel="0" collapsed="false">
      <c r="A39" s="6" t="n">
        <v>180</v>
      </c>
      <c r="B39" s="0" t="n">
        <v>0.030668</v>
      </c>
      <c r="C39" s="0" t="n">
        <v>0.051589</v>
      </c>
      <c r="D39" s="0" t="n">
        <v>0.043271</v>
      </c>
      <c r="E39" s="0" t="n">
        <v>0.02837</v>
      </c>
      <c r="F39" s="0" t="n">
        <v>0.0616</v>
      </c>
      <c r="G39" s="0" t="n">
        <v>0.071948</v>
      </c>
      <c r="H39" s="0" t="n">
        <v>0.068344</v>
      </c>
      <c r="I39" s="0" t="n">
        <v>0</v>
      </c>
      <c r="J39" s="0" t="n">
        <v>0.037037</v>
      </c>
      <c r="K39" s="0" t="n">
        <v>0.020152</v>
      </c>
      <c r="L39" s="0" t="n">
        <v>0.026009</v>
      </c>
      <c r="M39" s="0" t="n">
        <v>0.019139</v>
      </c>
      <c r="N39" s="0" t="n">
        <v>0</v>
      </c>
      <c r="O39" s="0" t="n">
        <v>0.048395</v>
      </c>
      <c r="P39" s="0" t="n">
        <v>0.070864</v>
      </c>
      <c r="Q39" s="0" t="n">
        <v>0.118324</v>
      </c>
      <c r="R39" s="0" t="n">
        <v>0.034635</v>
      </c>
      <c r="S39" s="0" t="n">
        <v>0.030626</v>
      </c>
      <c r="U39" s="0" t="n">
        <f aca="false">AVERAGE(B39:S39)</f>
        <v>0.0422761666666667</v>
      </c>
      <c r="V39" s="0" t="n">
        <f aca="false">STDEV(B39:S39)</f>
        <v>0.0287716426717247</v>
      </c>
      <c r="W39" s="0" t="n">
        <f aca="false">COUNT(B39:S39)</f>
        <v>18</v>
      </c>
      <c r="X39" s="0" t="n">
        <f aca="false">V39/SQRT(W39-1)</f>
        <v>0.00697814833870879</v>
      </c>
    </row>
    <row r="40" customFormat="false" ht="12.75" hidden="false" customHeight="false" outlineLevel="0" collapsed="false">
      <c r="A40" s="6" t="n">
        <v>185</v>
      </c>
      <c r="B40" s="0" t="n">
        <v>0.047678</v>
      </c>
      <c r="C40" s="0" t="n">
        <v>0.035193</v>
      </c>
      <c r="D40" s="0" t="n">
        <v>0.124942</v>
      </c>
      <c r="E40" s="0" t="n">
        <v>0.014493</v>
      </c>
      <c r="F40" s="0" t="n">
        <v>0.078309</v>
      </c>
      <c r="G40" s="0" t="n">
        <v>0.077523</v>
      </c>
      <c r="H40" s="0" t="n">
        <v>0.066555</v>
      </c>
      <c r="I40" s="0" t="n">
        <v>0.056349</v>
      </c>
      <c r="J40" s="0" t="n">
        <v>0.076923</v>
      </c>
      <c r="K40" s="0" t="n">
        <v>0.012801</v>
      </c>
      <c r="L40" s="0" t="n">
        <v>0.015507</v>
      </c>
      <c r="M40" s="0" t="n">
        <v>0.009709</v>
      </c>
      <c r="N40" s="0" t="n">
        <v>0</v>
      </c>
      <c r="O40" s="0" t="n">
        <v>0.140265</v>
      </c>
      <c r="P40" s="0" t="n">
        <v>0.076271</v>
      </c>
      <c r="Q40" s="0" t="n">
        <v>0.070025</v>
      </c>
      <c r="R40" s="0" t="n">
        <v>0.035757</v>
      </c>
      <c r="S40" s="0" t="n">
        <v>0.04544</v>
      </c>
      <c r="U40" s="0" t="n">
        <f aca="false">AVERAGE(B40:S40)</f>
        <v>0.0546522222222222</v>
      </c>
      <c r="V40" s="0" t="n">
        <f aca="false">STDEV(B40:S40)</f>
        <v>0.038706849441829</v>
      </c>
      <c r="W40" s="0" t="n">
        <f aca="false">COUNT(B40:S40)</f>
        <v>18</v>
      </c>
      <c r="X40" s="0" t="n">
        <f aca="false">V40/SQRT(W40-1)</f>
        <v>0.00938778992256124</v>
      </c>
    </row>
    <row r="41" customFormat="false" ht="12.75" hidden="false" customHeight="false" outlineLevel="0" collapsed="false">
      <c r="A41" s="6" t="n">
        <v>190</v>
      </c>
      <c r="B41" s="0" t="n">
        <v>0.029826</v>
      </c>
      <c r="C41" s="0" t="n">
        <v>0.041396</v>
      </c>
      <c r="D41" s="0" t="n">
        <v>0.051442</v>
      </c>
      <c r="E41" s="0" t="n">
        <v>0</v>
      </c>
      <c r="F41" s="0" t="n">
        <v>0.056556</v>
      </c>
      <c r="G41" s="0" t="n">
        <v>0.05177</v>
      </c>
      <c r="H41" s="0" t="n">
        <v>0.04236</v>
      </c>
      <c r="I41" s="0" t="n">
        <v>0.029412</v>
      </c>
      <c r="J41" s="0" t="n">
        <v>0.085145</v>
      </c>
      <c r="K41" s="0" t="n">
        <v>0.023466</v>
      </c>
      <c r="L41" s="0" t="n">
        <v>0.017998</v>
      </c>
      <c r="M41" s="0" t="n">
        <v>0</v>
      </c>
      <c r="N41" s="0" t="n">
        <v>0</v>
      </c>
      <c r="O41" s="0" t="n">
        <v>0</v>
      </c>
      <c r="P41" s="0" t="n">
        <v>0.060775</v>
      </c>
      <c r="Q41" s="0" t="n">
        <v>0.08688</v>
      </c>
      <c r="R41" s="0" t="n">
        <v>0.032518</v>
      </c>
      <c r="S41" s="0" t="n">
        <v>0.004673</v>
      </c>
      <c r="U41" s="0" t="n">
        <f aca="false">AVERAGE(B41:S41)</f>
        <v>0.0341231666666667</v>
      </c>
      <c r="V41" s="0" t="n">
        <f aca="false">STDEV(B41:S41)</f>
        <v>0.0279430757902141</v>
      </c>
      <c r="W41" s="0" t="n">
        <f aca="false">COUNT(B41:S41)</f>
        <v>18</v>
      </c>
      <c r="X41" s="0" t="n">
        <f aca="false">V41/SQRT(W41-1)</f>
        <v>0.00677719135221719</v>
      </c>
    </row>
    <row r="42" customFormat="false" ht="12.75" hidden="false" customHeight="false" outlineLevel="0" collapsed="false">
      <c r="A42" s="6" t="n">
        <v>195</v>
      </c>
      <c r="B42" s="0" t="n">
        <v>0.041112</v>
      </c>
      <c r="C42" s="0" t="n">
        <v>0.061472</v>
      </c>
      <c r="D42" s="0" t="n">
        <v>0.054221</v>
      </c>
      <c r="E42" s="0" t="n">
        <v>0</v>
      </c>
      <c r="F42" s="0" t="n">
        <v>0.059941</v>
      </c>
      <c r="G42" s="0" t="n">
        <v>0.054836</v>
      </c>
      <c r="H42" s="0" t="n">
        <v>0.044067</v>
      </c>
      <c r="I42" s="0" t="n">
        <v>0</v>
      </c>
      <c r="J42" s="0" t="n">
        <v>0.188995</v>
      </c>
      <c r="K42" s="0" t="n">
        <v>0.018653</v>
      </c>
      <c r="L42" s="0" t="n">
        <v>0.018349</v>
      </c>
      <c r="M42" s="0" t="n">
        <v>0.019705</v>
      </c>
      <c r="N42" s="0" t="n">
        <v>0</v>
      </c>
      <c r="O42" s="0" t="n">
        <v>0.058839</v>
      </c>
      <c r="P42" s="0" t="n">
        <v>0.082705</v>
      </c>
      <c r="Q42" s="0" t="n">
        <v>0.171887</v>
      </c>
      <c r="R42" s="0" t="n">
        <v>0.023902</v>
      </c>
      <c r="S42" s="0" t="n">
        <v>0.023675</v>
      </c>
      <c r="U42" s="0" t="n">
        <f aca="false">AVERAGE(B42:S42)</f>
        <v>0.0512421666666667</v>
      </c>
      <c r="V42" s="0" t="n">
        <f aca="false">STDEV(B42:S42)</f>
        <v>0.0528361349359564</v>
      </c>
      <c r="W42" s="0" t="n">
        <f aca="false">COUNT(B42:S42)</f>
        <v>18</v>
      </c>
      <c r="X42" s="0" t="n">
        <f aca="false">V42/SQRT(W42-1)</f>
        <v>0.0128146450111962</v>
      </c>
    </row>
    <row r="43" customFormat="false" ht="12.75" hidden="false" customHeight="false" outlineLevel="0" collapsed="false">
      <c r="A43" s="6" t="n">
        <v>200</v>
      </c>
      <c r="B43" s="0" t="n">
        <v>0.046604</v>
      </c>
      <c r="C43" s="0" t="n">
        <v>0.062688</v>
      </c>
      <c r="D43" s="0" t="n">
        <v>0.018868</v>
      </c>
      <c r="E43" s="0" t="n">
        <v>0.014706</v>
      </c>
      <c r="F43" s="0" t="n">
        <v>0.063764</v>
      </c>
      <c r="G43" s="0" t="n">
        <v>0.081459</v>
      </c>
      <c r="H43" s="0" t="n">
        <v>0.015209</v>
      </c>
      <c r="I43" s="0" t="n">
        <v>0.127144</v>
      </c>
      <c r="J43" s="0" t="n">
        <v>0</v>
      </c>
      <c r="K43" s="0" t="n">
        <v>0.01626</v>
      </c>
      <c r="L43" s="0" t="n">
        <v>0.011639</v>
      </c>
      <c r="M43" s="0" t="n">
        <v>0.01</v>
      </c>
      <c r="N43" s="0" t="n">
        <v>0.001269</v>
      </c>
      <c r="O43" s="0" t="n">
        <v>0.041241</v>
      </c>
      <c r="P43" s="0" t="n">
        <v>0.032053</v>
      </c>
      <c r="Q43" s="0" t="n">
        <v>0.114604</v>
      </c>
      <c r="R43" s="0" t="n">
        <v>0.019489</v>
      </c>
      <c r="S43" s="0" t="n">
        <v>0.009639</v>
      </c>
      <c r="U43" s="0" t="n">
        <f aca="false">AVERAGE(B43:S43)</f>
        <v>0.0381464444444445</v>
      </c>
      <c r="V43" s="0" t="n">
        <f aca="false">STDEV(B43:S43)</f>
        <v>0.03789775580539</v>
      </c>
      <c r="W43" s="0" t="n">
        <f aca="false">COUNT(B43:S43)</f>
        <v>18</v>
      </c>
      <c r="X43" s="0" t="n">
        <f aca="false">V43/SQRT(W43-1)</f>
        <v>0.00919155589173457</v>
      </c>
    </row>
    <row r="44" customFormat="false" ht="12.75" hidden="false" customHeight="false" outlineLevel="0" collapsed="false">
      <c r="A44" s="6" t="n">
        <v>205</v>
      </c>
      <c r="B44" s="0" t="n">
        <v>0.048839</v>
      </c>
      <c r="C44" s="0" t="n">
        <v>0.057895</v>
      </c>
      <c r="D44" s="0" t="n">
        <v>0.078855</v>
      </c>
      <c r="E44" s="0" t="n">
        <v>0.014925</v>
      </c>
      <c r="F44" s="0" t="n">
        <v>0.016667</v>
      </c>
      <c r="G44" s="0" t="n">
        <v>0.049846</v>
      </c>
      <c r="H44" s="0" t="n">
        <v>0.054699</v>
      </c>
      <c r="I44" s="0" t="n">
        <v>0.034483</v>
      </c>
      <c r="J44" s="0" t="n">
        <v>0.055556</v>
      </c>
      <c r="K44" s="0" t="n">
        <v>0.016529</v>
      </c>
      <c r="L44" s="0" t="n">
        <v>0.033297</v>
      </c>
      <c r="M44" s="0" t="n">
        <v>0</v>
      </c>
      <c r="N44" s="0" t="n">
        <v>0</v>
      </c>
      <c r="O44" s="0" t="n">
        <v>0</v>
      </c>
      <c r="P44" s="0" t="n">
        <v>0.078694</v>
      </c>
      <c r="Q44" s="0" t="n">
        <v>0.062764</v>
      </c>
      <c r="R44" s="0" t="n">
        <v>0.019877</v>
      </c>
      <c r="S44" s="0" t="n">
        <v>0.029438</v>
      </c>
      <c r="U44" s="0" t="n">
        <f aca="false">AVERAGE(B44:S44)</f>
        <v>0.0362424444444444</v>
      </c>
      <c r="V44" s="0" t="n">
        <f aca="false">STDEV(B44:S44)</f>
        <v>0.0258277934591269</v>
      </c>
      <c r="W44" s="0" t="n">
        <f aca="false">COUNT(B44:S44)</f>
        <v>18</v>
      </c>
      <c r="X44" s="0" t="n">
        <f aca="false">V44/SQRT(W44-1)</f>
        <v>0.00626416002991866</v>
      </c>
    </row>
    <row r="45" customFormat="false" ht="12.75" hidden="false" customHeight="false" outlineLevel="0" collapsed="false">
      <c r="A45" s="6" t="n">
        <v>210</v>
      </c>
      <c r="B45" s="0" t="n">
        <v>0.035359</v>
      </c>
      <c r="C45" s="0" t="n">
        <v>0.058376</v>
      </c>
      <c r="D45" s="0" t="n">
        <v>0.063387</v>
      </c>
      <c r="E45" s="0" t="n">
        <v>0.015152</v>
      </c>
      <c r="F45" s="0" t="n">
        <v>0.069299</v>
      </c>
      <c r="G45" s="0" t="n">
        <v>0.080048</v>
      </c>
      <c r="H45" s="0" t="n">
        <v>0.032857</v>
      </c>
      <c r="I45" s="0" t="n">
        <v>0.035714</v>
      </c>
      <c r="J45" s="0" t="n">
        <v>0</v>
      </c>
      <c r="K45" s="0" t="n">
        <v>0.028084</v>
      </c>
      <c r="L45" s="0" t="n">
        <v>0.031926</v>
      </c>
      <c r="M45" s="0" t="n">
        <v>0</v>
      </c>
      <c r="N45" s="0" t="n">
        <v>0</v>
      </c>
      <c r="O45" s="0" t="n">
        <v>0</v>
      </c>
      <c r="P45" s="0" t="n">
        <v>0.041968</v>
      </c>
      <c r="Q45" s="0" t="n">
        <v>0.083908</v>
      </c>
      <c r="R45" s="0" t="n">
        <v>0.025486</v>
      </c>
      <c r="S45" s="0" t="n">
        <v>0.010025</v>
      </c>
      <c r="U45" s="0" t="n">
        <f aca="false">AVERAGE(B45:S45)</f>
        <v>0.0339771666666667</v>
      </c>
      <c r="V45" s="0" t="n">
        <f aca="false">STDEV(B45:S45)</f>
        <v>0.0277069098798158</v>
      </c>
      <c r="W45" s="0" t="n">
        <f aca="false">COUNT(B45:S45)</f>
        <v>18</v>
      </c>
      <c r="X45" s="0" t="n">
        <f aca="false">V45/SQRT(W45-1)</f>
        <v>0.00671991270552648</v>
      </c>
    </row>
    <row r="46" customFormat="false" ht="12.75" hidden="false" customHeight="false" outlineLevel="0" collapsed="false">
      <c r="A46" s="6" t="n">
        <v>215</v>
      </c>
      <c r="B46" s="0" t="n">
        <v>0.044892</v>
      </c>
      <c r="C46" s="0" t="n">
        <v>0.058641</v>
      </c>
      <c r="D46" s="0" t="n">
        <v>0.068205</v>
      </c>
      <c r="E46" s="0" t="n">
        <v>0</v>
      </c>
      <c r="F46" s="0" t="n">
        <v>0.055219</v>
      </c>
      <c r="G46" s="0" t="n">
        <v>0.10153</v>
      </c>
      <c r="H46" s="0" t="n">
        <v>0.016878</v>
      </c>
      <c r="I46" s="0" t="n">
        <v>0.075499</v>
      </c>
      <c r="J46" s="0" t="n">
        <v>0</v>
      </c>
      <c r="K46" s="0" t="n">
        <v>0.040629</v>
      </c>
      <c r="L46" s="0" t="n">
        <v>0.038139</v>
      </c>
      <c r="M46" s="0" t="n">
        <v>0</v>
      </c>
      <c r="N46" s="0" t="n">
        <v>0</v>
      </c>
      <c r="O46" s="0" t="n">
        <v>0.021277</v>
      </c>
      <c r="P46" s="0" t="n">
        <v>0.06308</v>
      </c>
      <c r="Q46" s="0" t="n">
        <v>0.092331</v>
      </c>
      <c r="R46" s="0" t="n">
        <v>0.026152</v>
      </c>
      <c r="S46" s="0" t="n">
        <v>0.015229</v>
      </c>
      <c r="U46" s="0" t="n">
        <f aca="false">AVERAGE(B46:S46)</f>
        <v>0.0398722777777778</v>
      </c>
      <c r="V46" s="0" t="n">
        <f aca="false">STDEV(B46:S46)</f>
        <v>0.0323673863449098</v>
      </c>
      <c r="W46" s="0" t="n">
        <f aca="false">COUNT(B46:S46)</f>
        <v>18</v>
      </c>
      <c r="X46" s="0" t="n">
        <f aca="false">V46/SQRT(W46-1)</f>
        <v>0.00785024427795517</v>
      </c>
    </row>
    <row r="47" customFormat="false" ht="12.75" hidden="false" customHeight="false" outlineLevel="0" collapsed="false">
      <c r="A47" s="6" t="n">
        <v>220</v>
      </c>
      <c r="B47" s="0" t="n">
        <v>0.038321</v>
      </c>
      <c r="C47" s="0" t="n">
        <v>0.034226</v>
      </c>
      <c r="D47" s="0" t="n">
        <v>0.09698</v>
      </c>
      <c r="E47" s="0" t="n">
        <v>0.015385</v>
      </c>
      <c r="F47" s="0" t="n">
        <v>0.038839</v>
      </c>
      <c r="G47" s="0" t="n">
        <v>0.015625</v>
      </c>
      <c r="H47" s="0" t="n">
        <v>0.070044</v>
      </c>
      <c r="I47" s="0" t="n">
        <v>0.168788</v>
      </c>
      <c r="J47" s="0" t="n">
        <v>0.121324</v>
      </c>
      <c r="K47" s="0" t="n">
        <v>0.014997</v>
      </c>
      <c r="L47" s="0" t="n">
        <v>0.023623</v>
      </c>
      <c r="M47" s="0" t="n">
        <v>0.020305</v>
      </c>
      <c r="N47" s="0" t="n">
        <v>0</v>
      </c>
      <c r="O47" s="0" t="n">
        <v>0.043961</v>
      </c>
      <c r="P47" s="0" t="n">
        <v>0.060308</v>
      </c>
      <c r="Q47" s="0" t="n">
        <v>0.079608</v>
      </c>
      <c r="R47" s="0" t="n">
        <v>0.016015</v>
      </c>
      <c r="S47" s="0" t="n">
        <v>0.020646</v>
      </c>
      <c r="U47" s="0" t="n">
        <f aca="false">AVERAGE(B47:S47)</f>
        <v>0.0488330555555556</v>
      </c>
      <c r="V47" s="0" t="n">
        <f aca="false">STDEV(B47:S47)</f>
        <v>0.0440657544965438</v>
      </c>
      <c r="W47" s="0" t="n">
        <f aca="false">COUNT(B47:S47)</f>
        <v>18</v>
      </c>
      <c r="X47" s="0" t="n">
        <f aca="false">V47/SQRT(W47-1)</f>
        <v>0.0106875153095169</v>
      </c>
    </row>
    <row r="48" customFormat="false" ht="12.75" hidden="false" customHeight="false" outlineLevel="0" collapsed="false">
      <c r="A48" s="6" t="n">
        <v>225</v>
      </c>
      <c r="B48" s="0" t="n">
        <v>0.039865</v>
      </c>
      <c r="C48" s="0" t="n">
        <v>0.049843</v>
      </c>
      <c r="D48" s="0" t="n">
        <v>0.080409</v>
      </c>
      <c r="E48" s="0" t="n">
        <v>0.015625</v>
      </c>
      <c r="F48" s="0" t="n">
        <v>0.061241</v>
      </c>
      <c r="G48" s="0" t="n">
        <v>0.081738</v>
      </c>
      <c r="H48" s="0" t="n">
        <v>0.046652</v>
      </c>
      <c r="I48" s="0" t="n">
        <v>0.097619</v>
      </c>
      <c r="J48" s="0" t="n">
        <v>0.066667</v>
      </c>
      <c r="K48" s="0" t="n">
        <v>0.02138</v>
      </c>
      <c r="L48" s="0" t="n">
        <v>0.024223</v>
      </c>
      <c r="M48" s="0" t="n">
        <v>0.020726</v>
      </c>
      <c r="N48" s="0" t="n">
        <v>0</v>
      </c>
      <c r="O48" s="0" t="n">
        <v>0.022727</v>
      </c>
      <c r="P48" s="0" t="n">
        <v>0.067912</v>
      </c>
      <c r="Q48" s="0" t="n">
        <v>0.10975</v>
      </c>
      <c r="R48" s="0" t="n">
        <v>0.016275</v>
      </c>
      <c r="S48" s="0" t="n">
        <v>0.02629</v>
      </c>
      <c r="U48" s="0" t="n">
        <f aca="false">AVERAGE(B48:S48)</f>
        <v>0.0471634444444444</v>
      </c>
      <c r="V48" s="0" t="n">
        <f aca="false">STDEV(B48:S48)</f>
        <v>0.0315569266270306</v>
      </c>
      <c r="W48" s="0" t="n">
        <f aca="false">COUNT(B48:S48)</f>
        <v>18</v>
      </c>
      <c r="X48" s="0" t="n">
        <f aca="false">V48/SQRT(W48-1)</f>
        <v>0.00765367892371256</v>
      </c>
    </row>
    <row r="49" customFormat="false" ht="12.75" hidden="false" customHeight="false" outlineLevel="0" collapsed="false">
      <c r="A49" s="6" t="n">
        <v>230</v>
      </c>
      <c r="B49" s="0" t="n">
        <v>0.046181</v>
      </c>
      <c r="C49" s="0" t="n">
        <v>0.052489</v>
      </c>
      <c r="D49" s="0" t="n">
        <v>0.057983</v>
      </c>
      <c r="E49" s="0" t="n">
        <v>0</v>
      </c>
      <c r="F49" s="0" t="n">
        <v>0.110692</v>
      </c>
      <c r="G49" s="0" t="n">
        <v>0.052642</v>
      </c>
      <c r="H49" s="0" t="n">
        <v>0.048742</v>
      </c>
      <c r="I49" s="0" t="n">
        <v>0</v>
      </c>
      <c r="J49" s="0" t="n">
        <v>0.071429</v>
      </c>
      <c r="K49" s="0" t="n">
        <v>0.024972</v>
      </c>
      <c r="L49" s="0" t="n">
        <v>0.033205</v>
      </c>
      <c r="M49" s="0" t="n">
        <v>0.010526</v>
      </c>
      <c r="N49" s="0" t="n">
        <v>0</v>
      </c>
      <c r="O49" s="0" t="n">
        <v>0.023256</v>
      </c>
      <c r="P49" s="0" t="n">
        <v>0.069018</v>
      </c>
      <c r="Q49" s="0" t="n">
        <v>0.0482</v>
      </c>
      <c r="R49" s="0" t="n">
        <v>0.022131</v>
      </c>
      <c r="S49" s="0" t="n">
        <v>0.021681</v>
      </c>
      <c r="U49" s="0" t="n">
        <f aca="false">AVERAGE(B49:S49)</f>
        <v>0.0385081666666667</v>
      </c>
      <c r="V49" s="0" t="n">
        <f aca="false">STDEV(B49:S49)</f>
        <v>0.0291891940828431</v>
      </c>
      <c r="W49" s="0" t="n">
        <f aca="false">COUNT(B49:S49)</f>
        <v>18</v>
      </c>
      <c r="X49" s="0" t="n">
        <f aca="false">V49/SQRT(W49-1)</f>
        <v>0.00707941943118918</v>
      </c>
    </row>
    <row r="50" customFormat="false" ht="12.75" hidden="false" customHeight="false" outlineLevel="0" collapsed="false">
      <c r="A50" s="6" t="n">
        <v>235</v>
      </c>
      <c r="B50" s="0" t="n">
        <v>0.024017</v>
      </c>
      <c r="C50" s="0" t="n">
        <v>0.059527</v>
      </c>
      <c r="D50" s="0" t="n">
        <v>0.125122</v>
      </c>
      <c r="E50" s="0" t="n">
        <v>0</v>
      </c>
      <c r="F50" s="0" t="n">
        <v>0.0482</v>
      </c>
      <c r="G50" s="0" t="n">
        <v>0.133384</v>
      </c>
      <c r="H50" s="0" t="n">
        <v>0.072503</v>
      </c>
      <c r="I50" s="0" t="n">
        <v>0.105263</v>
      </c>
      <c r="J50" s="0" t="n">
        <v>0.076923</v>
      </c>
      <c r="K50" s="0" t="n">
        <v>0.025632</v>
      </c>
      <c r="L50" s="0" t="n">
        <v>0.014189</v>
      </c>
      <c r="M50" s="0" t="n">
        <v>0.021391</v>
      </c>
      <c r="N50" s="0" t="n">
        <v>0</v>
      </c>
      <c r="O50" s="0" t="n">
        <v>0.0732</v>
      </c>
      <c r="P50" s="0" t="n">
        <v>0.09509</v>
      </c>
      <c r="Q50" s="0" t="n">
        <v>0.076957</v>
      </c>
      <c r="R50" s="0" t="n">
        <v>0.022632</v>
      </c>
      <c r="S50" s="0" t="n">
        <v>0.011019</v>
      </c>
      <c r="U50" s="0" t="n">
        <f aca="false">AVERAGE(B50:S50)</f>
        <v>0.0547249444444444</v>
      </c>
      <c r="V50" s="0" t="n">
        <f aca="false">STDEV(B50:S50)</f>
        <v>0.0423639430654838</v>
      </c>
      <c r="W50" s="0" t="n">
        <f aca="false">COUNT(B50:S50)</f>
        <v>18</v>
      </c>
      <c r="X50" s="0" t="n">
        <f aca="false">V50/SQRT(W50-1)</f>
        <v>0.0102747654103907</v>
      </c>
    </row>
    <row r="51" customFormat="false" ht="12.75" hidden="false" customHeight="false" outlineLevel="0" collapsed="false">
      <c r="A51" s="6" t="n">
        <v>240</v>
      </c>
      <c r="B51" s="0" t="n">
        <v>0.04969</v>
      </c>
      <c r="C51" s="0" t="n">
        <v>0.037522</v>
      </c>
      <c r="D51" s="0" t="n">
        <v>0.144373</v>
      </c>
      <c r="E51" s="0" t="n">
        <v>0.064789</v>
      </c>
      <c r="F51" s="0" t="n">
        <v>0.050641</v>
      </c>
      <c r="G51" s="0" t="n">
        <v>0.020833</v>
      </c>
      <c r="H51" s="0" t="n">
        <v>0.03285</v>
      </c>
      <c r="I51" s="0" t="n">
        <v>0</v>
      </c>
      <c r="J51" s="0" t="n">
        <v>0.083333</v>
      </c>
      <c r="K51" s="0" t="n">
        <v>0.013061</v>
      </c>
      <c r="L51" s="0" t="n">
        <v>0.028945</v>
      </c>
      <c r="M51" s="0" t="n">
        <v>0</v>
      </c>
      <c r="N51" s="0" t="n">
        <v>0</v>
      </c>
      <c r="O51" s="0" t="n">
        <v>0.078984</v>
      </c>
      <c r="P51" s="0" t="n">
        <v>0.067677</v>
      </c>
      <c r="Q51" s="0" t="n">
        <v>0</v>
      </c>
      <c r="R51" s="0" t="n">
        <v>0.011527</v>
      </c>
      <c r="S51" s="0" t="n">
        <v>0</v>
      </c>
      <c r="U51" s="0" t="n">
        <f aca="false">AVERAGE(B51:S51)</f>
        <v>0.0380125</v>
      </c>
      <c r="V51" s="0" t="n">
        <f aca="false">STDEV(B51:S51)</f>
        <v>0.0390256556944576</v>
      </c>
      <c r="W51" s="0" t="n">
        <f aca="false">COUNT(B51:S51)</f>
        <v>18</v>
      </c>
      <c r="X51" s="0" t="n">
        <f aca="false">V51/SQRT(W51-1)</f>
        <v>0.00946511179630801</v>
      </c>
    </row>
    <row r="52" customFormat="false" ht="12.75" hidden="false" customHeight="false" outlineLevel="0" collapsed="false">
      <c r="A52" s="6" t="n">
        <v>245</v>
      </c>
      <c r="B52" s="0" t="n">
        <v>0.015385</v>
      </c>
      <c r="C52" s="0" t="n">
        <v>0.034617</v>
      </c>
      <c r="D52" s="0" t="n">
        <v>0.081667</v>
      </c>
      <c r="E52" s="0" t="n">
        <v>0.016949</v>
      </c>
      <c r="F52" s="0" t="n">
        <v>0.052632</v>
      </c>
      <c r="G52" s="0" t="n">
        <v>0.021277</v>
      </c>
      <c r="H52" s="0" t="n">
        <v>0.04546</v>
      </c>
      <c r="I52" s="0" t="n">
        <v>0</v>
      </c>
      <c r="J52" s="0" t="n">
        <v>0.090909</v>
      </c>
      <c r="K52" s="0" t="n">
        <v>0.033392</v>
      </c>
      <c r="L52" s="0" t="n">
        <v>0.020816</v>
      </c>
      <c r="M52" s="0" t="n">
        <v>0.01087</v>
      </c>
      <c r="N52" s="0" t="n">
        <v>0</v>
      </c>
      <c r="O52" s="0" t="n">
        <v>0.084921</v>
      </c>
      <c r="P52" s="0" t="n">
        <v>0.0778</v>
      </c>
      <c r="Q52" s="0" t="n">
        <v>0.054805</v>
      </c>
      <c r="R52" s="0" t="n">
        <v>0.023427</v>
      </c>
      <c r="S52" s="0" t="n">
        <v>0.011142</v>
      </c>
      <c r="U52" s="0" t="n">
        <f aca="false">AVERAGE(B52:S52)</f>
        <v>0.0375593888888889</v>
      </c>
      <c r="V52" s="0" t="n">
        <f aca="false">STDEV(B52:S52)</f>
        <v>0.0298628444434155</v>
      </c>
      <c r="W52" s="0" t="n">
        <f aca="false">COUNT(B52:S52)</f>
        <v>18</v>
      </c>
      <c r="X52" s="0" t="n">
        <f aca="false">V52/SQRT(W52-1)</f>
        <v>0.00724280364244657</v>
      </c>
    </row>
    <row r="53" customFormat="false" ht="12.75" hidden="false" customHeight="false" outlineLevel="0" collapsed="false">
      <c r="A53" s="6" t="n">
        <v>250</v>
      </c>
      <c r="B53" s="0" t="n">
        <v>0.069601</v>
      </c>
      <c r="C53" s="0" t="n">
        <v>0.058842</v>
      </c>
      <c r="D53" s="0" t="n">
        <v>0.179842</v>
      </c>
      <c r="E53" s="0" t="n">
        <v>0</v>
      </c>
      <c r="F53" s="0" t="n">
        <v>0</v>
      </c>
      <c r="G53" s="0" t="n">
        <v>0.066689</v>
      </c>
      <c r="H53" s="0" t="n">
        <v>0.072317</v>
      </c>
      <c r="I53" s="0" t="n">
        <v>0</v>
      </c>
      <c r="J53" s="0" t="n">
        <v>0</v>
      </c>
      <c r="K53" s="0" t="n">
        <v>0.017171</v>
      </c>
      <c r="L53" s="0" t="n">
        <v>0.018173</v>
      </c>
      <c r="M53" s="0" t="n">
        <v>0</v>
      </c>
      <c r="N53" s="0" t="n">
        <v>0</v>
      </c>
      <c r="O53" s="0" t="n">
        <v>0.030303</v>
      </c>
      <c r="P53" s="0" t="n">
        <v>0.062707</v>
      </c>
      <c r="Q53" s="0" t="n">
        <v>0.088286</v>
      </c>
      <c r="R53" s="0" t="n">
        <v>0.01194</v>
      </c>
      <c r="S53" s="0" t="n">
        <v>0.005618</v>
      </c>
      <c r="U53" s="0" t="n">
        <f aca="false">AVERAGE(B53:S53)</f>
        <v>0.0378605</v>
      </c>
      <c r="V53" s="0" t="n">
        <f aca="false">STDEV(B53:S53)</f>
        <v>0.0472599607941512</v>
      </c>
      <c r="W53" s="0" t="n">
        <f aca="false">COUNT(B53:S53)</f>
        <v>18</v>
      </c>
      <c r="X53" s="0" t="n">
        <f aca="false">V53/SQRT(W53-1)</f>
        <v>0.011462224130402</v>
      </c>
    </row>
    <row r="54" customFormat="false" ht="12.75" hidden="false" customHeight="false" outlineLevel="0" collapsed="false">
      <c r="A54" s="6" t="n">
        <v>255</v>
      </c>
      <c r="B54" s="0" t="n">
        <v>0.039583</v>
      </c>
      <c r="C54" s="0" t="n">
        <v>0.057612</v>
      </c>
      <c r="D54" s="0" t="n">
        <v>0.108187</v>
      </c>
      <c r="E54" s="0" t="n">
        <v>0.017241</v>
      </c>
      <c r="F54" s="0" t="n">
        <v>0</v>
      </c>
      <c r="G54" s="0" t="n">
        <v>0.071456</v>
      </c>
      <c r="H54" s="0" t="n">
        <v>0.025479</v>
      </c>
      <c r="I54" s="0" t="n">
        <v>0.058824</v>
      </c>
      <c r="J54" s="0" t="n">
        <v>0.465079</v>
      </c>
      <c r="K54" s="0" t="n">
        <v>0.024501</v>
      </c>
      <c r="L54" s="0" t="n">
        <v>0.021644</v>
      </c>
      <c r="M54" s="0" t="n">
        <v>0</v>
      </c>
      <c r="N54" s="0" t="n">
        <v>0</v>
      </c>
      <c r="O54" s="0" t="n">
        <v>0.03125</v>
      </c>
      <c r="P54" s="0" t="n">
        <v>0.072589</v>
      </c>
      <c r="Q54" s="0" t="n">
        <v>0.03125</v>
      </c>
      <c r="R54" s="0" t="n">
        <v>0.042798</v>
      </c>
      <c r="S54" s="0" t="n">
        <v>0.00565</v>
      </c>
      <c r="U54" s="0" t="n">
        <f aca="false">AVERAGE(B54:S54)</f>
        <v>0.0596190555555556</v>
      </c>
      <c r="V54" s="0" t="n">
        <f aca="false">STDEV(B54:S54)</f>
        <v>0.10532202241723</v>
      </c>
      <c r="W54" s="0" t="n">
        <f aca="false">COUNT(B54:S54)</f>
        <v>18</v>
      </c>
      <c r="X54" s="0" t="n">
        <f aca="false">V54/SQRT(W54-1)</f>
        <v>0.0255443425370536</v>
      </c>
    </row>
    <row r="55" customFormat="false" ht="12.75" hidden="false" customHeight="false" outlineLevel="0" collapsed="false">
      <c r="A55" s="6" t="n">
        <v>260</v>
      </c>
      <c r="B55" s="0" t="n">
        <v>0.077882</v>
      </c>
      <c r="C55" s="0" t="n">
        <v>0.030128</v>
      </c>
      <c r="D55" s="0" t="n">
        <v>0.121324</v>
      </c>
      <c r="E55" s="0" t="n">
        <v>0</v>
      </c>
      <c r="F55" s="0" t="n">
        <v>0.084921</v>
      </c>
      <c r="G55" s="0" t="n">
        <v>0.076316</v>
      </c>
      <c r="H55" s="0" t="n">
        <v>0.06669</v>
      </c>
      <c r="I55" s="0" t="n">
        <v>0.0625</v>
      </c>
      <c r="J55" s="0" t="n">
        <v>0.166667</v>
      </c>
      <c r="K55" s="0" t="n">
        <v>0.017922</v>
      </c>
      <c r="L55" s="0" t="n">
        <v>0.022123</v>
      </c>
      <c r="M55" s="0" t="n">
        <v>0.021978</v>
      </c>
      <c r="N55" s="0" t="n">
        <v>0.001271</v>
      </c>
      <c r="O55" s="0" t="n">
        <v>0</v>
      </c>
      <c r="P55" s="0" t="n">
        <v>0.097186</v>
      </c>
      <c r="Q55" s="0" t="n">
        <v>0.065591</v>
      </c>
      <c r="R55" s="0" t="n">
        <v>0.018988</v>
      </c>
      <c r="S55" s="0" t="n">
        <v>0.011364</v>
      </c>
      <c r="U55" s="0" t="n">
        <f aca="false">AVERAGE(B55:S55)</f>
        <v>0.0523806111111111</v>
      </c>
      <c r="V55" s="0" t="n">
        <f aca="false">STDEV(B55:S55)</f>
        <v>0.0466560395549978</v>
      </c>
      <c r="W55" s="0" t="n">
        <f aca="false">COUNT(B55:S55)</f>
        <v>18</v>
      </c>
      <c r="X55" s="0" t="n">
        <f aca="false">V55/SQRT(W55-1)</f>
        <v>0.0113157517151913</v>
      </c>
    </row>
    <row r="56" customFormat="false" ht="12.75" hidden="false" customHeight="false" outlineLevel="0" collapsed="false">
      <c r="A56" s="6" t="n">
        <v>265</v>
      </c>
      <c r="B56" s="0" t="n">
        <v>0.031768</v>
      </c>
      <c r="C56" s="0" t="n">
        <v>0.084845</v>
      </c>
      <c r="D56" s="0" t="n">
        <v>0.066667</v>
      </c>
      <c r="E56" s="0" t="n">
        <v>0</v>
      </c>
      <c r="F56" s="0" t="n">
        <v>0</v>
      </c>
      <c r="G56" s="0" t="n">
        <v>0.027027</v>
      </c>
      <c r="H56" s="0" t="n">
        <v>0.116078</v>
      </c>
      <c r="I56" s="0" t="n">
        <v>0.138095</v>
      </c>
      <c r="J56" s="0" t="n">
        <v>0.2</v>
      </c>
      <c r="K56" s="0" t="n">
        <v>0.025602</v>
      </c>
      <c r="L56" s="0" t="n">
        <v>0.022592</v>
      </c>
      <c r="M56" s="0" t="n">
        <v>0.011236</v>
      </c>
      <c r="N56" s="0" t="n">
        <v>0</v>
      </c>
      <c r="O56" s="0" t="n">
        <v>0</v>
      </c>
      <c r="P56" s="0" t="n">
        <v>0.086466</v>
      </c>
      <c r="Q56" s="0" t="n">
        <v>0.145696</v>
      </c>
      <c r="R56" s="0" t="n">
        <v>0.019355</v>
      </c>
      <c r="S56" s="0" t="n">
        <v>0.023189</v>
      </c>
      <c r="U56" s="0" t="n">
        <f aca="false">AVERAGE(B56:S56)</f>
        <v>0.0554786666666667</v>
      </c>
      <c r="V56" s="0" t="n">
        <f aca="false">STDEV(B56:S56)</f>
        <v>0.0601143137824047</v>
      </c>
      <c r="W56" s="0" t="n">
        <f aca="false">COUNT(B56:S56)</f>
        <v>18</v>
      </c>
      <c r="X56" s="0" t="n">
        <f aca="false">V56/SQRT(W56-1)</f>
        <v>0.0145798626668458</v>
      </c>
    </row>
    <row r="57" customFormat="false" ht="12.75" hidden="false" customHeight="false" outlineLevel="0" collapsed="false">
      <c r="A57" s="6" t="n">
        <v>270</v>
      </c>
      <c r="B57" s="0" t="n">
        <v>0.039522</v>
      </c>
      <c r="C57" s="0" t="n">
        <v>0.051245</v>
      </c>
      <c r="D57" s="0" t="n">
        <v>0.148352</v>
      </c>
      <c r="E57" s="0" t="n">
        <v>0</v>
      </c>
      <c r="F57" s="0" t="n">
        <v>0.061553</v>
      </c>
      <c r="G57" s="0" t="n">
        <v>0.085761</v>
      </c>
      <c r="H57" s="0" t="n">
        <v>0.063772</v>
      </c>
      <c r="I57" s="0" t="n">
        <v>0</v>
      </c>
      <c r="J57" s="0" t="n">
        <v>0</v>
      </c>
      <c r="K57" s="0" t="n">
        <v>0.030049</v>
      </c>
      <c r="L57" s="0" t="n">
        <v>0.019769</v>
      </c>
      <c r="M57" s="0" t="n">
        <v>0.011364</v>
      </c>
      <c r="N57" s="0" t="n">
        <v>0</v>
      </c>
      <c r="O57" s="0" t="n">
        <v>0.065591</v>
      </c>
      <c r="P57" s="0" t="n">
        <v>0.050266</v>
      </c>
      <c r="Q57" s="0" t="n">
        <v>0.04</v>
      </c>
      <c r="R57" s="0" t="n">
        <v>0.026317</v>
      </c>
      <c r="S57" s="0" t="n">
        <v>0.005882</v>
      </c>
      <c r="U57" s="0" t="n">
        <f aca="false">AVERAGE(B57:S57)</f>
        <v>0.0388579444444444</v>
      </c>
      <c r="V57" s="0" t="n">
        <f aca="false">STDEV(B57:S57)</f>
        <v>0.0381999036023918</v>
      </c>
      <c r="W57" s="0" t="n">
        <f aca="false">COUNT(B57:S57)</f>
        <v>18</v>
      </c>
      <c r="X57" s="0" t="n">
        <f aca="false">V57/SQRT(W57-1)</f>
        <v>0.00926483749653376</v>
      </c>
    </row>
    <row r="58" customFormat="false" ht="12.75" hidden="false" customHeight="false" outlineLevel="0" collapsed="false">
      <c r="A58" s="6" t="n">
        <v>275</v>
      </c>
      <c r="B58" s="0" t="n">
        <v>0.062232</v>
      </c>
      <c r="C58" s="0" t="n">
        <v>0.029728</v>
      </c>
      <c r="D58" s="0" t="n">
        <v>0.083333</v>
      </c>
      <c r="E58" s="0" t="n">
        <v>0.017544</v>
      </c>
      <c r="F58" s="0" t="n">
        <v>0.065591</v>
      </c>
      <c r="G58" s="0" t="n">
        <v>0.061553</v>
      </c>
      <c r="H58" s="0" t="n">
        <v>0.085966</v>
      </c>
      <c r="I58" s="0" t="n">
        <v>0</v>
      </c>
      <c r="J58" s="0" t="n">
        <v>0</v>
      </c>
      <c r="K58" s="0" t="n">
        <v>0.011524</v>
      </c>
      <c r="L58" s="0" t="n">
        <v>0.044178</v>
      </c>
      <c r="M58" s="0" t="n">
        <v>0</v>
      </c>
      <c r="N58" s="0" t="n">
        <v>0</v>
      </c>
      <c r="O58" s="0" t="n">
        <v>0</v>
      </c>
      <c r="P58" s="0" t="n">
        <v>0.037484</v>
      </c>
      <c r="Q58" s="0" t="n">
        <v>0.085145</v>
      </c>
      <c r="R58" s="0" t="n">
        <v>0.03388</v>
      </c>
      <c r="S58" s="0" t="n">
        <v>0.017858</v>
      </c>
      <c r="U58" s="0" t="n">
        <f aca="false">AVERAGE(B58:S58)</f>
        <v>0.0353342222222222</v>
      </c>
      <c r="V58" s="0" t="n">
        <f aca="false">STDEV(B58:S58)</f>
        <v>0.0318292432161435</v>
      </c>
      <c r="W58" s="0" t="n">
        <f aca="false">COUNT(B58:S58)</f>
        <v>18</v>
      </c>
      <c r="X58" s="0" t="n">
        <f aca="false">V58/SQRT(W58-1)</f>
        <v>0.00771972539786083</v>
      </c>
    </row>
    <row r="59" customFormat="false" ht="12.75" hidden="false" customHeight="false" outlineLevel="0" collapsed="false">
      <c r="A59" s="6" t="n">
        <v>280</v>
      </c>
      <c r="B59" s="0" t="n">
        <v>0.021687</v>
      </c>
      <c r="C59" s="0" t="n">
        <v>0.018256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.076923</v>
      </c>
      <c r="J59" s="0" t="n">
        <v>0</v>
      </c>
      <c r="K59" s="0" t="n">
        <v>0.03136</v>
      </c>
      <c r="L59" s="0" t="n">
        <v>0.024687</v>
      </c>
      <c r="M59" s="0" t="n">
        <v>0.011494</v>
      </c>
      <c r="N59" s="0" t="n">
        <v>0</v>
      </c>
      <c r="O59" s="0" t="n">
        <v>0</v>
      </c>
      <c r="P59" s="0" t="n">
        <v>0.129152</v>
      </c>
      <c r="Q59" s="0" t="n">
        <v>0.093074</v>
      </c>
      <c r="R59" s="0" t="n">
        <v>0.049206</v>
      </c>
      <c r="S59" s="0" t="n">
        <v>0.030416</v>
      </c>
      <c r="U59" s="0" t="n">
        <f aca="false">AVERAGE(B59:S59)</f>
        <v>0.0270141666666667</v>
      </c>
      <c r="V59" s="0" t="n">
        <f aca="false">STDEV(B59:S59)</f>
        <v>0.0375729592209297</v>
      </c>
      <c r="W59" s="0" t="n">
        <f aca="false">COUNT(B59:S59)</f>
        <v>18</v>
      </c>
      <c r="X59" s="0" t="n">
        <f aca="false">V59/SQRT(W59-1)</f>
        <v>0.00911278114911284</v>
      </c>
    </row>
    <row r="60" customFormat="false" ht="12.75" hidden="false" customHeight="false" outlineLevel="0" collapsed="false">
      <c r="A60" s="6" t="n">
        <v>285</v>
      </c>
      <c r="B60" s="0" t="n">
        <v>0.037261</v>
      </c>
      <c r="C60" s="0" t="n">
        <v>0.089409</v>
      </c>
      <c r="D60" s="0" t="n">
        <v>0.090909</v>
      </c>
      <c r="E60" s="0" t="n">
        <v>0.017857</v>
      </c>
      <c r="F60" s="0" t="n">
        <v>0.070197</v>
      </c>
      <c r="G60" s="0" t="n">
        <v>0.100074</v>
      </c>
      <c r="H60" s="0" t="n">
        <v>0.055568</v>
      </c>
      <c r="I60" s="0" t="n">
        <v>0.174242</v>
      </c>
      <c r="J60" s="0" t="n">
        <v>0</v>
      </c>
      <c r="K60" s="0" t="n">
        <v>0.020146</v>
      </c>
      <c r="L60" s="0" t="n">
        <v>0.025284</v>
      </c>
      <c r="M60" s="0" t="n">
        <v>0.011628</v>
      </c>
      <c r="N60" s="0" t="n">
        <v>0</v>
      </c>
      <c r="O60" s="0" t="n">
        <v>0</v>
      </c>
      <c r="P60" s="0" t="n">
        <v>0.053498</v>
      </c>
      <c r="Q60" s="0" t="n">
        <v>0.05</v>
      </c>
      <c r="R60" s="0" t="n">
        <v>0.036987</v>
      </c>
      <c r="S60" s="0" t="n">
        <v>0.02508</v>
      </c>
      <c r="U60" s="0" t="n">
        <f aca="false">AVERAGE(B60:S60)</f>
        <v>0.0476744444444444</v>
      </c>
      <c r="V60" s="0" t="n">
        <f aca="false">STDEV(B60:S60)</f>
        <v>0.0447110045530604</v>
      </c>
      <c r="W60" s="0" t="n">
        <f aca="false">COUNT(B60:S60)</f>
        <v>18</v>
      </c>
      <c r="X60" s="0" t="n">
        <f aca="false">V60/SQRT(W60-1)</f>
        <v>0.0108440114352788</v>
      </c>
    </row>
    <row r="61" customFormat="false" ht="12.75" hidden="false" customHeight="false" outlineLevel="0" collapsed="false">
      <c r="A61" s="6" t="n">
        <v>290</v>
      </c>
      <c r="B61" s="0" t="n">
        <v>0.054518</v>
      </c>
      <c r="C61" s="0" t="n">
        <v>0.090104</v>
      </c>
      <c r="D61" s="0" t="n">
        <v>0.211111</v>
      </c>
      <c r="E61" s="0" t="n">
        <v>0.018182</v>
      </c>
      <c r="F61" s="0" t="n">
        <v>0.075499</v>
      </c>
      <c r="G61" s="0" t="n">
        <v>0.072751</v>
      </c>
      <c r="H61" s="0" t="n">
        <v>0.038839</v>
      </c>
      <c r="I61" s="0" t="n">
        <v>0.1</v>
      </c>
      <c r="J61" s="0" t="n">
        <v>0</v>
      </c>
      <c r="K61" s="0" t="n">
        <v>0.016427</v>
      </c>
      <c r="L61" s="0" t="n">
        <v>0.022209</v>
      </c>
      <c r="M61" s="0" t="n">
        <v>0.035578</v>
      </c>
      <c r="N61" s="0" t="n">
        <v>0</v>
      </c>
      <c r="O61" s="0" t="n">
        <v>0.034483</v>
      </c>
      <c r="P61" s="0" t="n">
        <v>0.056254</v>
      </c>
      <c r="Q61" s="0" t="n">
        <v>0.052632</v>
      </c>
      <c r="R61" s="0" t="n">
        <v>0.022902</v>
      </c>
      <c r="S61" s="0" t="n">
        <v>0.032177</v>
      </c>
      <c r="U61" s="0" t="n">
        <f aca="false">AVERAGE(B61:S61)</f>
        <v>0.0518703333333333</v>
      </c>
      <c r="V61" s="0" t="n">
        <f aca="false">STDEV(B61:S61)</f>
        <v>0.0489739120961354</v>
      </c>
      <c r="W61" s="0" t="n">
        <f aca="false">COUNT(B61:S61)</f>
        <v>18</v>
      </c>
      <c r="X61" s="0" t="n">
        <f aca="false">V61/SQRT(W61-1)</f>
        <v>0.0118779183807106</v>
      </c>
    </row>
    <row r="62" customFormat="false" ht="12.75" hidden="false" customHeight="false" outlineLevel="0" collapsed="false">
      <c r="A62" s="6" t="n">
        <v>295</v>
      </c>
      <c r="B62" s="0" t="n">
        <v>0.040989</v>
      </c>
      <c r="C62" s="0" t="n">
        <v>0.007407</v>
      </c>
      <c r="D62" s="0" t="n">
        <v>0</v>
      </c>
      <c r="E62" s="0" t="n">
        <v>0.018519</v>
      </c>
      <c r="F62" s="0" t="n">
        <v>0</v>
      </c>
      <c r="G62" s="0" t="n">
        <v>0.120128</v>
      </c>
      <c r="H62" s="0" t="n">
        <v>0.040408</v>
      </c>
      <c r="I62" s="0" t="n">
        <v>0</v>
      </c>
      <c r="J62" s="0" t="n">
        <v>0</v>
      </c>
      <c r="K62" s="0" t="n">
        <v>0.046458</v>
      </c>
      <c r="L62" s="0" t="n">
        <v>0.038114</v>
      </c>
      <c r="M62" s="0" t="n">
        <v>0.03689</v>
      </c>
      <c r="N62" s="0" t="n">
        <v>0</v>
      </c>
      <c r="O62" s="0" t="n">
        <v>0.072751</v>
      </c>
      <c r="P62" s="0" t="n">
        <v>0.080862</v>
      </c>
      <c r="Q62" s="0" t="n">
        <v>0.055556</v>
      </c>
      <c r="R62" s="0" t="n">
        <v>0.015564</v>
      </c>
      <c r="S62" s="0" t="n">
        <v>0.033291</v>
      </c>
      <c r="U62" s="0" t="n">
        <f aca="false">AVERAGE(B62:S62)</f>
        <v>0.0337187222222222</v>
      </c>
      <c r="V62" s="0" t="n">
        <f aca="false">STDEV(B62:S62)</f>
        <v>0.0333577592063862</v>
      </c>
      <c r="W62" s="0" t="n">
        <f aca="false">COUNT(B62:S62)</f>
        <v>18</v>
      </c>
      <c r="X62" s="0" t="n">
        <f aca="false">V62/SQRT(W62-1)</f>
        <v>0.00809044497893236</v>
      </c>
    </row>
    <row r="63" customFormat="false" ht="12.75" hidden="false" customHeight="false" outlineLevel="0" collapsed="false">
      <c r="A63" s="6" t="n">
        <v>300</v>
      </c>
      <c r="B63" s="0" t="n">
        <v>0.051367</v>
      </c>
      <c r="C63" s="0" t="n">
        <v>0.06885</v>
      </c>
      <c r="D63" s="0" t="n">
        <v>0</v>
      </c>
      <c r="E63" s="0" t="n">
        <v>0.018868</v>
      </c>
      <c r="F63" s="0" t="n">
        <v>0.04</v>
      </c>
      <c r="G63" s="0" t="n">
        <v>0.043478</v>
      </c>
      <c r="H63" s="0" t="n">
        <v>0.151232</v>
      </c>
      <c r="I63" s="0" t="n">
        <v>0</v>
      </c>
      <c r="J63" s="0" t="n">
        <v>0</v>
      </c>
      <c r="K63" s="0" t="n">
        <v>0.013082</v>
      </c>
      <c r="L63" s="0" t="n">
        <v>0.011749</v>
      </c>
      <c r="M63" s="0" t="n">
        <v>0.025479</v>
      </c>
      <c r="N63" s="0" t="n">
        <v>0</v>
      </c>
      <c r="O63" s="0" t="n">
        <v>0</v>
      </c>
      <c r="P63" s="0" t="n">
        <v>0.087341</v>
      </c>
      <c r="Q63" s="0" t="n">
        <v>0.121324</v>
      </c>
      <c r="R63" s="0" t="n">
        <v>0.023748</v>
      </c>
      <c r="S63" s="0" t="n">
        <v>0.013652</v>
      </c>
      <c r="U63" s="0" t="n">
        <f aca="false">AVERAGE(B63:S63)</f>
        <v>0.0372316666666667</v>
      </c>
      <c r="V63" s="0" t="n">
        <f aca="false">STDEV(B63:S63)</f>
        <v>0.0441930696602985</v>
      </c>
      <c r="W63" s="0" t="n">
        <f aca="false">COUNT(B63:S63)</f>
        <v>18</v>
      </c>
      <c r="X63" s="0" t="n">
        <f aca="false">V63/SQRT(W63-1)</f>
        <v>0.0107183937723347</v>
      </c>
    </row>
    <row r="65" customFormat="false" ht="12.75" hidden="false" customHeight="false" outlineLevel="0" collapsed="false">
      <c r="A65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25</v>
      </c>
    </row>
    <row r="2" s="5" customFormat="true" ht="12.75" hidden="false" customHeight="false" outlineLevel="0" collapsed="false">
      <c r="A2" s="2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0"/>
      <c r="U2" s="4" t="s">
        <v>20</v>
      </c>
      <c r="V2" s="4" t="s">
        <v>21</v>
      </c>
      <c r="W2" s="4" t="s">
        <v>22</v>
      </c>
      <c r="X2" s="4" t="s">
        <v>23</v>
      </c>
    </row>
    <row r="3" customFormat="false" ht="12.75" hidden="false" customHeight="false" outlineLevel="0" collapsed="false">
      <c r="A3" s="6" t="n">
        <v>0</v>
      </c>
      <c r="B3" s="0" t="n">
        <v>0.000879</v>
      </c>
      <c r="C3" s="0" t="n">
        <v>0.019924</v>
      </c>
      <c r="D3" s="0" t="n">
        <v>0.006229</v>
      </c>
      <c r="E3" s="0" t="n">
        <v>0</v>
      </c>
      <c r="F3" s="0" t="n">
        <v>0.00324</v>
      </c>
      <c r="G3" s="0" t="n">
        <v>0.0049</v>
      </c>
      <c r="H3" s="0" t="n">
        <v>0.050754</v>
      </c>
      <c r="I3" s="0" t="n">
        <v>0.009595</v>
      </c>
      <c r="J3" s="0" t="n">
        <v>0.14238</v>
      </c>
      <c r="K3" s="0" t="n">
        <v>0.019986</v>
      </c>
      <c r="L3" s="0" t="n">
        <v>0.006452</v>
      </c>
      <c r="M3" s="0" t="n">
        <v>0.001789</v>
      </c>
      <c r="N3" s="0" t="n">
        <v>0.026439</v>
      </c>
      <c r="O3" s="0" t="n">
        <v>0.018525</v>
      </c>
      <c r="P3" s="0" t="n">
        <v>0.00258</v>
      </c>
      <c r="Q3" s="0" t="n">
        <v>0.009715</v>
      </c>
      <c r="R3" s="0" t="n">
        <v>0.008537</v>
      </c>
      <c r="S3" s="0" t="n">
        <v>0.000448</v>
      </c>
      <c r="U3" s="0" t="n">
        <f aca="false">AVERAGE(B3:S3)</f>
        <v>0.0184651111111111</v>
      </c>
      <c r="V3" s="0" t="n">
        <f aca="false">STDEV(B3:S3)</f>
        <v>0.0333735026575573</v>
      </c>
      <c r="W3" s="0" t="n">
        <f aca="false">COUNT(B3:S3)</f>
        <v>18</v>
      </c>
      <c r="X3" s="0" t="n">
        <f aca="false">V3/SQRT(W3-1)</f>
        <v>0.00809426332670239</v>
      </c>
    </row>
    <row r="4" customFormat="false" ht="12.75" hidden="false" customHeight="false" outlineLevel="0" collapsed="false">
      <c r="A4" s="6" t="n">
        <v>5</v>
      </c>
      <c r="B4" s="0" t="n">
        <v>0.245311</v>
      </c>
      <c r="C4" s="0" t="n">
        <v>0.510234</v>
      </c>
      <c r="D4" s="0" t="n">
        <v>0.512587</v>
      </c>
      <c r="E4" s="0" t="n">
        <v>0.284646</v>
      </c>
      <c r="F4" s="0" t="n">
        <v>0.390476</v>
      </c>
      <c r="G4" s="0" t="n">
        <v>0.510087</v>
      </c>
      <c r="H4" s="0" t="n">
        <v>0.771229</v>
      </c>
      <c r="I4" s="0" t="n">
        <v>0.317586</v>
      </c>
      <c r="J4" s="0" t="n">
        <v>0.401648</v>
      </c>
      <c r="K4" s="0" t="n">
        <v>0.61356</v>
      </c>
      <c r="L4" s="0" t="n">
        <v>0.560037</v>
      </c>
      <c r="M4" s="0" t="n">
        <v>0.24443</v>
      </c>
      <c r="N4" s="0" t="n">
        <v>0.736103</v>
      </c>
      <c r="O4" s="0" t="n">
        <v>0.285784</v>
      </c>
      <c r="P4" s="0" t="n">
        <v>0.143513</v>
      </c>
      <c r="Q4" s="0" t="n">
        <v>0.287383</v>
      </c>
      <c r="R4" s="0" t="n">
        <v>0.270464</v>
      </c>
      <c r="S4" s="0" t="n">
        <v>0.244021</v>
      </c>
      <c r="U4" s="0" t="n">
        <f aca="false">AVERAGE(B4:S4)</f>
        <v>0.407172166666667</v>
      </c>
      <c r="V4" s="0" t="n">
        <f aca="false">STDEV(B4:S4)</f>
        <v>0.181328713931438</v>
      </c>
      <c r="W4" s="0" t="n">
        <f aca="false">COUNT(B4:S4)</f>
        <v>18</v>
      </c>
      <c r="X4" s="0" t="n">
        <f aca="false">V4/SQRT(W4-1)</f>
        <v>0.0439786729703958</v>
      </c>
    </row>
    <row r="5" customFormat="false" ht="12.75" hidden="false" customHeight="false" outlineLevel="0" collapsed="false">
      <c r="A5" s="6" t="n">
        <v>10</v>
      </c>
      <c r="B5" s="0" t="n">
        <v>0.061399</v>
      </c>
      <c r="C5" s="0" t="n">
        <v>0.031878</v>
      </c>
      <c r="D5" s="0" t="n">
        <v>0.035441</v>
      </c>
      <c r="E5" s="0" t="n">
        <v>0.22336</v>
      </c>
      <c r="F5" s="0" t="n">
        <v>0.021172</v>
      </c>
      <c r="G5" s="0" t="n">
        <v>0.019471</v>
      </c>
      <c r="H5" s="0" t="n">
        <v>0.062701</v>
      </c>
      <c r="I5" s="0" t="n">
        <v>0.167775</v>
      </c>
      <c r="J5" s="0" t="n">
        <v>0.037444</v>
      </c>
      <c r="K5" s="0" t="n">
        <v>0.031122</v>
      </c>
      <c r="L5" s="0" t="n">
        <v>0.026831</v>
      </c>
      <c r="M5" s="0" t="n">
        <v>0.144799</v>
      </c>
      <c r="N5" s="0" t="n">
        <v>0.342076</v>
      </c>
      <c r="O5" s="0" t="n">
        <v>0.06971</v>
      </c>
      <c r="P5" s="0" t="n">
        <v>0.048221</v>
      </c>
      <c r="Q5" s="0" t="n">
        <v>0.040537</v>
      </c>
      <c r="R5" s="0" t="n">
        <v>0.13593</v>
      </c>
      <c r="S5" s="0" t="n">
        <v>0.142724</v>
      </c>
      <c r="U5" s="0" t="n">
        <f aca="false">AVERAGE(B5:S5)</f>
        <v>0.0912550555555556</v>
      </c>
      <c r="V5" s="0" t="n">
        <f aca="false">STDEV(B5:S5)</f>
        <v>0.0866679538444572</v>
      </c>
      <c r="W5" s="0" t="n">
        <f aca="false">COUNT(B5:S5)</f>
        <v>18</v>
      </c>
      <c r="X5" s="0" t="n">
        <f aca="false">V5/SQRT(W5-1)</f>
        <v>0.0210200663562855</v>
      </c>
    </row>
    <row r="6" customFormat="false" ht="12.75" hidden="false" customHeight="false" outlineLevel="0" collapsed="false">
      <c r="A6" s="6" t="n">
        <v>15</v>
      </c>
      <c r="B6" s="0" t="n">
        <v>0.136248</v>
      </c>
      <c r="C6" s="0" t="n">
        <v>0.092353</v>
      </c>
      <c r="D6" s="0" t="n">
        <v>0.033415</v>
      </c>
      <c r="E6" s="0" t="n">
        <v>0.324524</v>
      </c>
      <c r="F6" s="0" t="n">
        <v>0.017622</v>
      </c>
      <c r="G6" s="0" t="n">
        <v>0.023004</v>
      </c>
      <c r="H6" s="0" t="n">
        <v>0.081518</v>
      </c>
      <c r="I6" s="0" t="n">
        <v>0.294408</v>
      </c>
      <c r="J6" s="0" t="n">
        <v>0.033649</v>
      </c>
      <c r="K6" s="0" t="n">
        <v>0.087252</v>
      </c>
      <c r="L6" s="0" t="n">
        <v>0.090562</v>
      </c>
      <c r="M6" s="0" t="n">
        <v>0.347765</v>
      </c>
      <c r="N6" s="0" t="n">
        <v>0.491167</v>
      </c>
      <c r="O6" s="0" t="n">
        <v>0.241002</v>
      </c>
      <c r="P6" s="0" t="n">
        <v>0.162897</v>
      </c>
      <c r="Q6" s="0" t="n">
        <v>0.064019</v>
      </c>
      <c r="R6" s="0" t="n">
        <v>0.237027</v>
      </c>
      <c r="S6" s="0" t="n">
        <v>0.283005</v>
      </c>
      <c r="U6" s="0" t="n">
        <f aca="false">AVERAGE(B6:S6)</f>
        <v>0.168968722222222</v>
      </c>
      <c r="V6" s="0" t="n">
        <f aca="false">STDEV(B6:S6)</f>
        <v>0.136747911132258</v>
      </c>
      <c r="W6" s="0" t="n">
        <f aca="false">COUNT(B6:S6)</f>
        <v>18</v>
      </c>
      <c r="X6" s="0" t="n">
        <f aca="false">V6/SQRT(W6-1)</f>
        <v>0.0331662400988751</v>
      </c>
    </row>
    <row r="7" customFormat="false" ht="12.75" hidden="false" customHeight="false" outlineLevel="0" collapsed="false">
      <c r="A7" s="6" t="n">
        <v>20</v>
      </c>
      <c r="B7" s="0" t="n">
        <v>0.165883</v>
      </c>
      <c r="C7" s="0" t="n">
        <v>0.143654</v>
      </c>
      <c r="D7" s="0" t="n">
        <v>0.04833</v>
      </c>
      <c r="E7" s="0" t="n">
        <v>0.350383</v>
      </c>
      <c r="F7" s="0" t="n">
        <v>0.030237</v>
      </c>
      <c r="G7" s="0" t="n">
        <v>0.04673</v>
      </c>
      <c r="H7" s="0" t="n">
        <v>0.10395</v>
      </c>
      <c r="I7" s="0" t="n">
        <v>0.319478</v>
      </c>
      <c r="J7" s="0" t="n">
        <v>0.04574</v>
      </c>
      <c r="K7" s="0" t="n">
        <v>0.162031</v>
      </c>
      <c r="L7" s="0" t="n">
        <v>0.171091</v>
      </c>
      <c r="M7" s="0" t="n">
        <v>0.380555</v>
      </c>
      <c r="N7" s="0" t="n">
        <v>0.302245</v>
      </c>
      <c r="O7" s="0" t="n">
        <v>0.321924</v>
      </c>
      <c r="P7" s="0" t="n">
        <v>0.229199</v>
      </c>
      <c r="Q7" s="0" t="n">
        <v>0.100652</v>
      </c>
      <c r="R7" s="0" t="n">
        <v>0.26874</v>
      </c>
      <c r="S7" s="0" t="n">
        <v>0.326422</v>
      </c>
      <c r="U7" s="0" t="n">
        <f aca="false">AVERAGE(B7:S7)</f>
        <v>0.195402444444444</v>
      </c>
      <c r="V7" s="0" t="n">
        <f aca="false">STDEV(B7:S7)</f>
        <v>0.119018637887084</v>
      </c>
      <c r="W7" s="0" t="n">
        <f aca="false">COUNT(B7:S7)</f>
        <v>18</v>
      </c>
      <c r="X7" s="0" t="n">
        <f aca="false">V7/SQRT(W7-1)</f>
        <v>0.0288662597309168</v>
      </c>
    </row>
    <row r="8" customFormat="false" ht="12.75" hidden="false" customHeight="false" outlineLevel="0" collapsed="false">
      <c r="A8" s="6" t="n">
        <v>25</v>
      </c>
      <c r="B8" s="0" t="n">
        <v>0.161619</v>
      </c>
      <c r="C8" s="0" t="n">
        <v>0.16954</v>
      </c>
      <c r="D8" s="0" t="n">
        <v>0.055265</v>
      </c>
      <c r="E8" s="0" t="n">
        <v>0.345311</v>
      </c>
      <c r="F8" s="0" t="n">
        <v>0.034219</v>
      </c>
      <c r="G8" s="0" t="n">
        <v>0.047296</v>
      </c>
      <c r="H8" s="0" t="n">
        <v>0.107995</v>
      </c>
      <c r="I8" s="0" t="n">
        <v>0.233527</v>
      </c>
      <c r="J8" s="0" t="n">
        <v>0.045041</v>
      </c>
      <c r="K8" s="0" t="n">
        <v>0.191336</v>
      </c>
      <c r="L8" s="0" t="n">
        <v>0.232139</v>
      </c>
      <c r="M8" s="0" t="n">
        <v>0.291676</v>
      </c>
      <c r="N8" s="0" t="n">
        <v>0.151859</v>
      </c>
      <c r="O8" s="0" t="n">
        <v>0.315931</v>
      </c>
      <c r="P8" s="0" t="n">
        <v>0.234728</v>
      </c>
      <c r="Q8" s="0" t="n">
        <v>0.129791</v>
      </c>
      <c r="R8" s="0" t="n">
        <v>0.215957</v>
      </c>
      <c r="S8" s="0" t="n">
        <v>0.296625</v>
      </c>
      <c r="U8" s="0" t="n">
        <f aca="false">AVERAGE(B8:S8)</f>
        <v>0.181103055555556</v>
      </c>
      <c r="V8" s="0" t="n">
        <f aca="false">STDEV(B8:S8)</f>
        <v>0.098050472454375</v>
      </c>
      <c r="W8" s="0" t="n">
        <f aca="false">COUNT(B8:S8)</f>
        <v>18</v>
      </c>
      <c r="X8" s="0" t="n">
        <f aca="false">V8/SQRT(W8-1)</f>
        <v>0.0237807326218296</v>
      </c>
    </row>
    <row r="9" customFormat="false" ht="12.75" hidden="false" customHeight="false" outlineLevel="0" collapsed="false">
      <c r="A9" s="6" t="n">
        <v>30</v>
      </c>
      <c r="B9" s="0" t="n">
        <v>0.129898</v>
      </c>
      <c r="C9" s="0" t="n">
        <v>0.154402</v>
      </c>
      <c r="D9" s="0" t="n">
        <v>0.070462</v>
      </c>
      <c r="E9" s="0" t="n">
        <v>0.273793</v>
      </c>
      <c r="F9" s="0" t="n">
        <v>0.039858</v>
      </c>
      <c r="G9" s="0" t="n">
        <v>0.054178</v>
      </c>
      <c r="H9" s="0" t="n">
        <v>0.122915</v>
      </c>
      <c r="I9" s="0" t="n">
        <v>0.179656</v>
      </c>
      <c r="J9" s="0" t="n">
        <v>0.071443</v>
      </c>
      <c r="K9" s="0" t="n">
        <v>0.176825</v>
      </c>
      <c r="L9" s="0" t="n">
        <v>0.187711</v>
      </c>
      <c r="M9" s="0" t="n">
        <v>0.20389</v>
      </c>
      <c r="N9" s="0" t="n">
        <v>0.092708</v>
      </c>
      <c r="O9" s="0" t="n">
        <v>0.2178</v>
      </c>
      <c r="P9" s="0" t="n">
        <v>0.198857</v>
      </c>
      <c r="Q9" s="0" t="n">
        <v>0.133875</v>
      </c>
      <c r="R9" s="0" t="n">
        <v>0.15648</v>
      </c>
      <c r="S9" s="0" t="n">
        <v>0.219919</v>
      </c>
      <c r="U9" s="0" t="n">
        <f aca="false">AVERAGE(B9:S9)</f>
        <v>0.149148333333333</v>
      </c>
      <c r="V9" s="0" t="n">
        <f aca="false">STDEV(B9:S9)</f>
        <v>0.0649259897448852</v>
      </c>
      <c r="W9" s="0" t="n">
        <f aca="false">COUNT(B9:S9)</f>
        <v>18</v>
      </c>
      <c r="X9" s="0" t="n">
        <f aca="false">V9/SQRT(W9-1)</f>
        <v>0.0157468655038783</v>
      </c>
    </row>
    <row r="10" customFormat="false" ht="12.75" hidden="false" customHeight="false" outlineLevel="0" collapsed="false">
      <c r="A10" s="6" t="n">
        <v>35</v>
      </c>
      <c r="B10" s="0" t="n">
        <v>0.131475</v>
      </c>
      <c r="C10" s="0" t="n">
        <v>0.134094</v>
      </c>
      <c r="D10" s="0" t="n">
        <v>0.061635</v>
      </c>
      <c r="E10" s="0" t="n">
        <v>0.232863</v>
      </c>
      <c r="F10" s="0" t="n">
        <v>0.041512</v>
      </c>
      <c r="G10" s="0" t="n">
        <v>0.057277</v>
      </c>
      <c r="H10" s="0" t="n">
        <v>0.11082</v>
      </c>
      <c r="I10" s="0" t="n">
        <v>0.142517</v>
      </c>
      <c r="J10" s="0" t="n">
        <v>0.098565</v>
      </c>
      <c r="K10" s="0" t="n">
        <v>0.161424</v>
      </c>
      <c r="L10" s="0" t="n">
        <v>0.181178</v>
      </c>
      <c r="M10" s="0" t="n">
        <v>0.093962</v>
      </c>
      <c r="N10" s="0" t="n">
        <v>0.052358</v>
      </c>
      <c r="O10" s="0" t="n">
        <v>0.136398</v>
      </c>
      <c r="P10" s="0" t="n">
        <v>0.147877</v>
      </c>
      <c r="Q10" s="0" t="n">
        <v>0.118307</v>
      </c>
      <c r="R10" s="0" t="n">
        <v>0.114989</v>
      </c>
      <c r="S10" s="0" t="n">
        <v>0.167262</v>
      </c>
      <c r="U10" s="0" t="n">
        <f aca="false">AVERAGE(B10:S10)</f>
        <v>0.121361833333333</v>
      </c>
      <c r="V10" s="0" t="n">
        <f aca="false">STDEV(B10:S10)</f>
        <v>0.049471655126654</v>
      </c>
      <c r="W10" s="0" t="n">
        <f aca="false">COUNT(B10:S10)</f>
        <v>18</v>
      </c>
      <c r="X10" s="0" t="n">
        <f aca="false">V10/SQRT(W10-1)</f>
        <v>0.0119986387977249</v>
      </c>
    </row>
    <row r="11" customFormat="false" ht="12.75" hidden="false" customHeight="false" outlineLevel="0" collapsed="false">
      <c r="A11" s="6" t="n">
        <v>40</v>
      </c>
      <c r="B11" s="0" t="n">
        <v>0.101868</v>
      </c>
      <c r="C11" s="0" t="n">
        <v>0.118558</v>
      </c>
      <c r="D11" s="0" t="n">
        <v>0.067512</v>
      </c>
      <c r="E11" s="0" t="n">
        <v>0.155315</v>
      </c>
      <c r="F11" s="0" t="n">
        <v>0.037799</v>
      </c>
      <c r="G11" s="0" t="n">
        <v>0.067913</v>
      </c>
      <c r="H11" s="0" t="n">
        <v>0.108759</v>
      </c>
      <c r="I11" s="0" t="n">
        <v>0.114238</v>
      </c>
      <c r="J11" s="0" t="n">
        <v>0.085282</v>
      </c>
      <c r="K11" s="0" t="n">
        <v>0.102814</v>
      </c>
      <c r="L11" s="0" t="n">
        <v>0.091577</v>
      </c>
      <c r="M11" s="0" t="n">
        <v>0.070076</v>
      </c>
      <c r="N11" s="0" t="n">
        <v>0.0181</v>
      </c>
      <c r="O11" s="0" t="n">
        <v>0.089471</v>
      </c>
      <c r="P11" s="0" t="n">
        <v>0.112491</v>
      </c>
      <c r="Q11" s="0" t="n">
        <v>0.115071</v>
      </c>
      <c r="R11" s="0" t="n">
        <v>0.094198</v>
      </c>
      <c r="S11" s="0" t="n">
        <v>0.131655</v>
      </c>
      <c r="U11" s="0" t="n">
        <f aca="false">AVERAGE(B11:S11)</f>
        <v>0.0934831666666667</v>
      </c>
      <c r="V11" s="0" t="n">
        <f aca="false">STDEV(B11:S11)</f>
        <v>0.0328140104299977</v>
      </c>
      <c r="W11" s="0" t="n">
        <f aca="false">COUNT(B11:S11)</f>
        <v>18</v>
      </c>
      <c r="X11" s="0" t="n">
        <f aca="false">V11/SQRT(W11-1)</f>
        <v>0.00795856652958825</v>
      </c>
    </row>
    <row r="12" customFormat="false" ht="12.75" hidden="false" customHeight="false" outlineLevel="0" collapsed="false">
      <c r="A12" s="6" t="n">
        <v>45</v>
      </c>
      <c r="B12" s="0" t="n">
        <v>0.087304</v>
      </c>
      <c r="C12" s="0" t="n">
        <v>0.10765</v>
      </c>
      <c r="D12" s="0" t="n">
        <v>0.06897</v>
      </c>
      <c r="E12" s="0" t="n">
        <v>0.11881</v>
      </c>
      <c r="F12" s="0" t="n">
        <v>0.045735</v>
      </c>
      <c r="G12" s="0" t="n">
        <v>0.059161</v>
      </c>
      <c r="H12" s="0" t="n">
        <v>0.097624</v>
      </c>
      <c r="I12" s="0" t="n">
        <v>0.10454</v>
      </c>
      <c r="J12" s="0" t="n">
        <v>0.099314</v>
      </c>
      <c r="K12" s="0" t="n">
        <v>0.072685</v>
      </c>
      <c r="L12" s="0" t="n">
        <v>0.087298</v>
      </c>
      <c r="M12" s="0" t="n">
        <v>0.042945</v>
      </c>
      <c r="N12" s="0" t="n">
        <v>0.018476</v>
      </c>
      <c r="O12" s="0" t="n">
        <v>0.083997</v>
      </c>
      <c r="P12" s="0" t="n">
        <v>0.101711</v>
      </c>
      <c r="Q12" s="0" t="n">
        <v>0.096033</v>
      </c>
      <c r="R12" s="0" t="n">
        <v>0.0925</v>
      </c>
      <c r="S12" s="0" t="n">
        <v>0.098189</v>
      </c>
      <c r="U12" s="0" t="n">
        <f aca="false">AVERAGE(B12:S12)</f>
        <v>0.0823856666666667</v>
      </c>
      <c r="V12" s="0" t="n">
        <f aca="false">STDEV(B12:S12)</f>
        <v>0.0262723745607211</v>
      </c>
      <c r="W12" s="0" t="n">
        <f aca="false">COUNT(B12:S12)</f>
        <v>18</v>
      </c>
      <c r="X12" s="0" t="n">
        <f aca="false">V12/SQRT(W12-1)</f>
        <v>0.00637198678527314</v>
      </c>
    </row>
    <row r="13" customFormat="false" ht="12.75" hidden="false" customHeight="false" outlineLevel="0" collapsed="false">
      <c r="A13" s="6" t="n">
        <v>50</v>
      </c>
      <c r="B13" s="0" t="n">
        <v>0.088084</v>
      </c>
      <c r="C13" s="0" t="n">
        <v>0.085567</v>
      </c>
      <c r="D13" s="0" t="n">
        <v>0.069858</v>
      </c>
      <c r="E13" s="0" t="n">
        <v>0.084116</v>
      </c>
      <c r="F13" s="0" t="n">
        <v>0.040433</v>
      </c>
      <c r="G13" s="0" t="n">
        <v>0.053035</v>
      </c>
      <c r="H13" s="0" t="n">
        <v>0.078914</v>
      </c>
      <c r="I13" s="0" t="n">
        <v>0.083888</v>
      </c>
      <c r="J13" s="0" t="n">
        <v>0.076807</v>
      </c>
      <c r="K13" s="0" t="n">
        <v>0.038604</v>
      </c>
      <c r="L13" s="0" t="n">
        <v>0.07654</v>
      </c>
      <c r="M13" s="0" t="n">
        <v>0.020755</v>
      </c>
      <c r="N13" s="0" t="n">
        <v>0.009346</v>
      </c>
      <c r="O13" s="0" t="n">
        <v>0.050354</v>
      </c>
      <c r="P13" s="0" t="n">
        <v>0.098851</v>
      </c>
      <c r="Q13" s="0" t="n">
        <v>0.094656</v>
      </c>
      <c r="R13" s="0" t="n">
        <v>0.074474</v>
      </c>
      <c r="S13" s="0" t="n">
        <v>0.080548</v>
      </c>
      <c r="U13" s="0" t="n">
        <f aca="false">AVERAGE(B13:S13)</f>
        <v>0.066935</v>
      </c>
      <c r="V13" s="0" t="n">
        <f aca="false">STDEV(B13:S13)</f>
        <v>0.0256334306166083</v>
      </c>
      <c r="W13" s="0" t="n">
        <f aca="false">COUNT(B13:S13)</f>
        <v>18</v>
      </c>
      <c r="X13" s="0" t="n">
        <f aca="false">V13/SQRT(W13-1)</f>
        <v>0.00621702011642456</v>
      </c>
    </row>
    <row r="14" customFormat="false" ht="12.75" hidden="false" customHeight="false" outlineLevel="0" collapsed="false">
      <c r="A14" s="6" t="n">
        <v>55</v>
      </c>
      <c r="B14" s="0" t="n">
        <v>0.085089</v>
      </c>
      <c r="C14" s="0" t="n">
        <v>0.070655</v>
      </c>
      <c r="D14" s="0" t="n">
        <v>0.064421</v>
      </c>
      <c r="E14" s="0" t="n">
        <v>0.100296</v>
      </c>
      <c r="F14" s="0" t="n">
        <v>0.035151</v>
      </c>
      <c r="G14" s="0" t="n">
        <v>0.045087</v>
      </c>
      <c r="H14" s="0" t="n">
        <v>0.078791</v>
      </c>
      <c r="I14" s="0" t="n">
        <v>0.074677</v>
      </c>
      <c r="J14" s="0" t="n">
        <v>0.102299</v>
      </c>
      <c r="K14" s="0" t="n">
        <v>0.038102</v>
      </c>
      <c r="L14" s="0" t="n">
        <v>0.067473</v>
      </c>
      <c r="M14" s="0" t="n">
        <v>0.02732</v>
      </c>
      <c r="N14" s="0" t="n">
        <v>0.023788</v>
      </c>
      <c r="O14" s="0" t="n">
        <v>0.048525</v>
      </c>
      <c r="P14" s="0" t="n">
        <v>0.092612</v>
      </c>
      <c r="Q14" s="0" t="n">
        <v>0.087755</v>
      </c>
      <c r="R14" s="0" t="n">
        <v>0.059657</v>
      </c>
      <c r="S14" s="0" t="n">
        <v>0.084869</v>
      </c>
      <c r="U14" s="0" t="n">
        <f aca="false">AVERAGE(B14:S14)</f>
        <v>0.0659203888888889</v>
      </c>
      <c r="V14" s="0" t="n">
        <f aca="false">STDEV(B14:S14)</f>
        <v>0.0247953695656809</v>
      </c>
      <c r="W14" s="0" t="n">
        <f aca="false">COUNT(B14:S14)</f>
        <v>18</v>
      </c>
      <c r="X14" s="0" t="n">
        <f aca="false">V14/SQRT(W14-1)</f>
        <v>0.00601376045561928</v>
      </c>
    </row>
    <row r="15" customFormat="false" ht="12.75" hidden="false" customHeight="false" outlineLevel="0" collapsed="false">
      <c r="A15" s="6" t="n">
        <v>60</v>
      </c>
      <c r="B15" s="0" t="n">
        <v>0.075071</v>
      </c>
      <c r="C15" s="0" t="n">
        <v>0.079204</v>
      </c>
      <c r="D15" s="0" t="n">
        <v>0.06767</v>
      </c>
      <c r="E15" s="0" t="n">
        <v>0.066805</v>
      </c>
      <c r="F15" s="0" t="n">
        <v>0.018868</v>
      </c>
      <c r="G15" s="0" t="n">
        <v>0.0523</v>
      </c>
      <c r="H15" s="0" t="n">
        <v>0.07701</v>
      </c>
      <c r="I15" s="0" t="n">
        <v>0.077157</v>
      </c>
      <c r="J15" s="0" t="n">
        <v>0.087308</v>
      </c>
      <c r="K15" s="0" t="n">
        <v>0.031175</v>
      </c>
      <c r="L15" s="0" t="n">
        <v>0.044996</v>
      </c>
      <c r="M15" s="0" t="n">
        <v>0.018624</v>
      </c>
      <c r="N15" s="0" t="n">
        <v>0.019465</v>
      </c>
      <c r="O15" s="0" t="n">
        <v>0.055585</v>
      </c>
      <c r="P15" s="0" t="n">
        <v>0.084807</v>
      </c>
      <c r="Q15" s="0" t="n">
        <v>0.08405</v>
      </c>
      <c r="R15" s="0" t="n">
        <v>0.059058</v>
      </c>
      <c r="S15" s="0" t="n">
        <v>0.069623</v>
      </c>
      <c r="U15" s="0" t="n">
        <f aca="false">AVERAGE(B15:S15)</f>
        <v>0.0593764444444444</v>
      </c>
      <c r="V15" s="0" t="n">
        <f aca="false">STDEV(B15:S15)</f>
        <v>0.0236300650224945</v>
      </c>
      <c r="W15" s="0" t="n">
        <f aca="false">COUNT(B15:S15)</f>
        <v>18</v>
      </c>
      <c r="X15" s="0" t="n">
        <f aca="false">V15/SQRT(W15-1)</f>
        <v>0.0057311325898799</v>
      </c>
    </row>
    <row r="16" customFormat="false" ht="12.75" hidden="false" customHeight="false" outlineLevel="0" collapsed="false">
      <c r="A16" s="6" t="n">
        <v>65</v>
      </c>
      <c r="B16" s="0" t="n">
        <v>0.066164</v>
      </c>
      <c r="C16" s="0" t="n">
        <v>0.073737</v>
      </c>
      <c r="D16" s="0" t="n">
        <v>0.050232</v>
      </c>
      <c r="E16" s="0" t="n">
        <v>0.045694</v>
      </c>
      <c r="F16" s="0" t="n">
        <v>0.03223</v>
      </c>
      <c r="G16" s="0" t="n">
        <v>0.0545</v>
      </c>
      <c r="H16" s="0" t="n">
        <v>0.075433</v>
      </c>
      <c r="I16" s="0" t="n">
        <v>0.075739</v>
      </c>
      <c r="J16" s="0" t="n">
        <v>0.078207</v>
      </c>
      <c r="K16" s="0" t="n">
        <v>0.03</v>
      </c>
      <c r="L16" s="0" t="n">
        <v>0.038669</v>
      </c>
      <c r="M16" s="0" t="n">
        <v>0.038303</v>
      </c>
      <c r="N16" s="0" t="n">
        <v>0.004926</v>
      </c>
      <c r="O16" s="0" t="n">
        <v>0.044017</v>
      </c>
      <c r="P16" s="0" t="n">
        <v>0.071055</v>
      </c>
      <c r="Q16" s="0" t="n">
        <v>0.07556</v>
      </c>
      <c r="R16" s="0" t="n">
        <v>0.056258</v>
      </c>
      <c r="S16" s="0" t="n">
        <v>0.07056</v>
      </c>
      <c r="U16" s="0" t="n">
        <f aca="false">AVERAGE(B16:S16)</f>
        <v>0.0545157777777778</v>
      </c>
      <c r="V16" s="0" t="n">
        <f aca="false">STDEV(B16:S16)</f>
        <v>0.0205918635089504</v>
      </c>
      <c r="W16" s="0" t="n">
        <f aca="false">COUNT(B16:S16)</f>
        <v>18</v>
      </c>
      <c r="X16" s="0" t="n">
        <f aca="false">V16/SQRT(W16-1)</f>
        <v>0.00499426048680614</v>
      </c>
    </row>
    <row r="17" customFormat="false" ht="12.75" hidden="false" customHeight="false" outlineLevel="0" collapsed="false">
      <c r="A17" s="6" t="n">
        <v>70</v>
      </c>
      <c r="B17" s="0" t="n">
        <v>0.067749</v>
      </c>
      <c r="C17" s="0" t="n">
        <v>0.054905</v>
      </c>
      <c r="D17" s="0" t="n">
        <v>0.056873</v>
      </c>
      <c r="E17" s="0" t="n">
        <v>0.064451</v>
      </c>
      <c r="F17" s="0" t="n">
        <v>0.034149</v>
      </c>
      <c r="G17" s="0" t="n">
        <v>0.051245</v>
      </c>
      <c r="H17" s="0" t="n">
        <v>0.074115</v>
      </c>
      <c r="I17" s="0" t="n">
        <v>0.058887</v>
      </c>
      <c r="J17" s="0" t="n">
        <v>0.084896</v>
      </c>
      <c r="K17" s="0" t="n">
        <v>0.0198</v>
      </c>
      <c r="L17" s="0" t="n">
        <v>0.017086</v>
      </c>
      <c r="M17" s="0" t="n">
        <v>0.013126</v>
      </c>
      <c r="N17" s="0" t="n">
        <v>0.00495</v>
      </c>
      <c r="O17" s="0" t="n">
        <v>0.025362</v>
      </c>
      <c r="P17" s="0" t="n">
        <v>0.084507</v>
      </c>
      <c r="Q17" s="0" t="n">
        <v>0.080493</v>
      </c>
      <c r="R17" s="0" t="n">
        <v>0.054686</v>
      </c>
      <c r="S17" s="0" t="n">
        <v>0.071302</v>
      </c>
      <c r="U17" s="0" t="n">
        <f aca="false">AVERAGE(B17:S17)</f>
        <v>0.0510323333333333</v>
      </c>
      <c r="V17" s="0" t="n">
        <f aca="false">STDEV(B17:S17)</f>
        <v>0.0257760792984503</v>
      </c>
      <c r="W17" s="0" t="n">
        <f aca="false">COUNT(B17:S17)</f>
        <v>18</v>
      </c>
      <c r="X17" s="0" t="n">
        <f aca="false">V17/SQRT(W17-1)</f>
        <v>0.00625161750363574</v>
      </c>
    </row>
    <row r="18" customFormat="false" ht="12.75" hidden="false" customHeight="false" outlineLevel="0" collapsed="false">
      <c r="A18" s="6" t="n">
        <v>75</v>
      </c>
      <c r="B18" s="0" t="n">
        <v>0.067433</v>
      </c>
      <c r="C18" s="0" t="n">
        <v>0.074199</v>
      </c>
      <c r="D18" s="0" t="n">
        <v>0.047613</v>
      </c>
      <c r="E18" s="0" t="n">
        <v>0.068697</v>
      </c>
      <c r="F18" s="0" t="n">
        <v>0.031853</v>
      </c>
      <c r="G18" s="0" t="n">
        <v>0.054776</v>
      </c>
      <c r="H18" s="0" t="n">
        <v>0.076107</v>
      </c>
      <c r="I18" s="0" t="n">
        <v>0.064798</v>
      </c>
      <c r="J18" s="0" t="n">
        <v>0.099583</v>
      </c>
      <c r="K18" s="0" t="n">
        <v>0.031545</v>
      </c>
      <c r="L18" s="0" t="n">
        <v>0.032064</v>
      </c>
      <c r="M18" s="0" t="n">
        <v>0.02</v>
      </c>
      <c r="N18" s="0" t="n">
        <v>0.004975</v>
      </c>
      <c r="O18" s="0" t="n">
        <v>0.03392</v>
      </c>
      <c r="P18" s="0" t="n">
        <v>0.086159</v>
      </c>
      <c r="Q18" s="0" t="n">
        <v>0.065924</v>
      </c>
      <c r="R18" s="0" t="n">
        <v>0.04751</v>
      </c>
      <c r="S18" s="0" t="n">
        <v>0.061974</v>
      </c>
      <c r="U18" s="0" t="n">
        <f aca="false">AVERAGE(B18:S18)</f>
        <v>0.0538405555555556</v>
      </c>
      <c r="V18" s="0" t="n">
        <f aca="false">STDEV(B18:S18)</f>
        <v>0.0245538555358054</v>
      </c>
      <c r="W18" s="0" t="n">
        <f aca="false">COUNT(B18:S18)</f>
        <v>18</v>
      </c>
      <c r="X18" s="0" t="n">
        <f aca="false">V18/SQRT(W18-1)</f>
        <v>0.00595518469942839</v>
      </c>
    </row>
    <row r="19" customFormat="false" ht="12.75" hidden="false" customHeight="false" outlineLevel="0" collapsed="false">
      <c r="A19" s="6" t="n">
        <v>80</v>
      </c>
      <c r="B19" s="0" t="n">
        <v>0.059633</v>
      </c>
      <c r="C19" s="0" t="n">
        <v>0.0553</v>
      </c>
      <c r="D19" s="0" t="n">
        <v>0.05664</v>
      </c>
      <c r="E19" s="0" t="n">
        <v>0.042615</v>
      </c>
      <c r="F19" s="0" t="n">
        <v>0.039239</v>
      </c>
      <c r="G19" s="0" t="n">
        <v>0.05401</v>
      </c>
      <c r="H19" s="0" t="n">
        <v>0.069435</v>
      </c>
      <c r="I19" s="0" t="n">
        <v>0.048058</v>
      </c>
      <c r="J19" s="0" t="n">
        <v>0.050408</v>
      </c>
      <c r="K19" s="0" t="n">
        <v>0.020845</v>
      </c>
      <c r="L19" s="0" t="n">
        <v>0.036203</v>
      </c>
      <c r="M19" s="0" t="n">
        <v>0.016984</v>
      </c>
      <c r="N19" s="0" t="n">
        <v>0.010025</v>
      </c>
      <c r="O19" s="0" t="n">
        <v>0.046159</v>
      </c>
      <c r="P19" s="0" t="n">
        <v>0.093358</v>
      </c>
      <c r="Q19" s="0" t="n">
        <v>0.076525</v>
      </c>
      <c r="R19" s="0" t="n">
        <v>0.041248</v>
      </c>
      <c r="S19" s="0" t="n">
        <v>0.070071</v>
      </c>
      <c r="U19" s="0" t="n">
        <f aca="false">AVERAGE(B19:S19)</f>
        <v>0.0492642222222222</v>
      </c>
      <c r="V19" s="0" t="n">
        <f aca="false">STDEV(B19:S19)</f>
        <v>0.0210453570080142</v>
      </c>
      <c r="W19" s="0" t="n">
        <f aca="false">COUNT(B19:S19)</f>
        <v>18</v>
      </c>
      <c r="X19" s="0" t="n">
        <f aca="false">V19/SQRT(W19-1)</f>
        <v>0.00510424881605149</v>
      </c>
    </row>
    <row r="20" customFormat="false" ht="12.75" hidden="false" customHeight="false" outlineLevel="0" collapsed="false">
      <c r="A20" s="6" t="n">
        <v>85</v>
      </c>
      <c r="B20" s="0" t="n">
        <v>0.057497</v>
      </c>
      <c r="C20" s="0" t="n">
        <v>0.066342</v>
      </c>
      <c r="D20" s="0" t="n">
        <v>0.05534</v>
      </c>
      <c r="E20" s="0" t="n">
        <v>0.050967</v>
      </c>
      <c r="F20" s="0" t="n">
        <v>0.040835</v>
      </c>
      <c r="G20" s="0" t="n">
        <v>0.04461</v>
      </c>
      <c r="H20" s="0" t="n">
        <v>0.07462</v>
      </c>
      <c r="I20" s="0" t="n">
        <v>0.065285</v>
      </c>
      <c r="J20" s="0" t="n">
        <v>0.068721</v>
      </c>
      <c r="K20" s="0" t="n">
        <v>0.011787</v>
      </c>
      <c r="L20" s="0" t="n">
        <v>0.037563</v>
      </c>
      <c r="M20" s="0" t="n">
        <v>0.031264</v>
      </c>
      <c r="N20" s="0" t="n">
        <v>0.005051</v>
      </c>
      <c r="O20" s="0" t="n">
        <v>0.031085</v>
      </c>
      <c r="P20" s="0" t="n">
        <v>0.073523</v>
      </c>
      <c r="Q20" s="0" t="n">
        <v>0.066786</v>
      </c>
      <c r="R20" s="0" t="n">
        <v>0.028513</v>
      </c>
      <c r="S20" s="0" t="n">
        <v>0.051563</v>
      </c>
      <c r="U20" s="0" t="n">
        <f aca="false">AVERAGE(B20:S20)</f>
        <v>0.0478528888888889</v>
      </c>
      <c r="V20" s="0" t="n">
        <f aca="false">STDEV(B20:S20)</f>
        <v>0.0206032710506591</v>
      </c>
      <c r="W20" s="0" t="n">
        <f aca="false">COUNT(B20:S20)</f>
        <v>18</v>
      </c>
      <c r="X20" s="0" t="n">
        <f aca="false">V20/SQRT(W20-1)</f>
        <v>0.00499702722206459</v>
      </c>
    </row>
    <row r="21" customFormat="false" ht="12.75" hidden="false" customHeight="false" outlineLevel="0" collapsed="false">
      <c r="A21" s="6" t="n">
        <v>90</v>
      </c>
      <c r="B21" s="0" t="n">
        <v>0.049121</v>
      </c>
      <c r="C21" s="0" t="n">
        <v>0.061763</v>
      </c>
      <c r="D21" s="0" t="n">
        <v>0.05525</v>
      </c>
      <c r="E21" s="0" t="n">
        <v>0.02658</v>
      </c>
      <c r="F21" s="0" t="n">
        <v>0.031796</v>
      </c>
      <c r="G21" s="0" t="n">
        <v>0.053659</v>
      </c>
      <c r="H21" s="0" t="n">
        <v>0.069043</v>
      </c>
      <c r="I21" s="0" t="n">
        <v>0.067243</v>
      </c>
      <c r="J21" s="0" t="n">
        <v>0.069438</v>
      </c>
      <c r="K21" s="0" t="n">
        <v>0.011922</v>
      </c>
      <c r="L21" s="0" t="n">
        <v>0.016119</v>
      </c>
      <c r="M21" s="0" t="n">
        <v>0.017807</v>
      </c>
      <c r="N21" s="0" t="n">
        <v>0.005076</v>
      </c>
      <c r="O21" s="0" t="n">
        <v>0.026181</v>
      </c>
      <c r="P21" s="0" t="n">
        <v>0.072681</v>
      </c>
      <c r="Q21" s="0" t="n">
        <v>0.061347</v>
      </c>
      <c r="R21" s="0" t="n">
        <v>0.036221</v>
      </c>
      <c r="S21" s="0" t="n">
        <v>0.029757</v>
      </c>
      <c r="U21" s="0" t="n">
        <f aca="false">AVERAGE(B21:S21)</f>
        <v>0.042278</v>
      </c>
      <c r="V21" s="0" t="n">
        <f aca="false">STDEV(B21:S21)</f>
        <v>0.0223435966981989</v>
      </c>
      <c r="W21" s="0" t="n">
        <f aca="false">COUNT(B21:S21)</f>
        <v>18</v>
      </c>
      <c r="X21" s="0" t="n">
        <f aca="false">V21/SQRT(W21-1)</f>
        <v>0.00541911819075742</v>
      </c>
    </row>
    <row r="22" customFormat="false" ht="12.75" hidden="false" customHeight="false" outlineLevel="0" collapsed="false">
      <c r="A22" s="6" t="n">
        <v>95</v>
      </c>
      <c r="B22" s="0" t="n">
        <v>0.05345</v>
      </c>
      <c r="C22" s="0" t="n">
        <v>0.051017</v>
      </c>
      <c r="D22" s="0" t="n">
        <v>0.056719</v>
      </c>
      <c r="E22" s="0" t="n">
        <v>0.020409</v>
      </c>
      <c r="F22" s="0" t="n">
        <v>0.031833</v>
      </c>
      <c r="G22" s="0" t="n">
        <v>0.045714</v>
      </c>
      <c r="H22" s="0" t="n">
        <v>0.03912</v>
      </c>
      <c r="I22" s="0" t="n">
        <v>0.066358</v>
      </c>
      <c r="J22" s="0" t="n">
        <v>0.04339</v>
      </c>
      <c r="K22" s="0" t="n">
        <v>0.026707</v>
      </c>
      <c r="L22" s="0" t="n">
        <v>0.016372</v>
      </c>
      <c r="M22" s="0" t="n">
        <v>0.010856</v>
      </c>
      <c r="N22" s="0" t="n">
        <v>0.005102</v>
      </c>
      <c r="O22" s="0" t="n">
        <v>0.029906</v>
      </c>
      <c r="P22" s="0" t="n">
        <v>0.066349</v>
      </c>
      <c r="Q22" s="0" t="n">
        <v>0.069881</v>
      </c>
      <c r="R22" s="0" t="n">
        <v>0.042369</v>
      </c>
      <c r="S22" s="0" t="n">
        <v>0.030663</v>
      </c>
      <c r="U22" s="0" t="n">
        <f aca="false">AVERAGE(B22:S22)</f>
        <v>0.0392341666666667</v>
      </c>
      <c r="V22" s="0" t="n">
        <f aca="false">STDEV(B22:S22)</f>
        <v>0.0193200083249586</v>
      </c>
      <c r="W22" s="0" t="n">
        <f aca="false">COUNT(B22:S22)</f>
        <v>18</v>
      </c>
      <c r="X22" s="0" t="n">
        <f aca="false">V22/SQRT(W22-1)</f>
        <v>0.004685790294801</v>
      </c>
    </row>
    <row r="23" customFormat="false" ht="12.75" hidden="false" customHeight="false" outlineLevel="0" collapsed="false">
      <c r="A23" s="6" t="n">
        <v>100</v>
      </c>
      <c r="B23" s="0" t="n">
        <v>0.046457</v>
      </c>
      <c r="C23" s="0" t="n">
        <v>0.055831</v>
      </c>
      <c r="D23" s="0" t="n">
        <v>0.057345</v>
      </c>
      <c r="E23" s="0" t="n">
        <v>0.027779</v>
      </c>
      <c r="F23" s="0" t="n">
        <v>0.027682</v>
      </c>
      <c r="G23" s="0" t="n">
        <v>0.045995</v>
      </c>
      <c r="H23" s="0" t="n">
        <v>0.06614</v>
      </c>
      <c r="I23" s="0" t="n">
        <v>0.038033</v>
      </c>
      <c r="J23" s="0" t="n">
        <v>0.054746</v>
      </c>
      <c r="K23" s="0" t="n">
        <v>0.012389</v>
      </c>
      <c r="L23" s="0" t="n">
        <v>0.020012</v>
      </c>
      <c r="M23" s="0" t="n">
        <v>0.010976</v>
      </c>
      <c r="N23" s="0" t="n">
        <v>0.005128</v>
      </c>
      <c r="O23" s="0" t="n">
        <v>0.030808</v>
      </c>
      <c r="P23" s="0" t="n">
        <v>0.072308</v>
      </c>
      <c r="Q23" s="0" t="n">
        <v>0.059512</v>
      </c>
      <c r="R23" s="0" t="n">
        <v>0.02806</v>
      </c>
      <c r="S23" s="0" t="n">
        <v>0.031615</v>
      </c>
      <c r="U23" s="0" t="n">
        <f aca="false">AVERAGE(B23:S23)</f>
        <v>0.0383786666666667</v>
      </c>
      <c r="V23" s="0" t="n">
        <f aca="false">STDEV(B23:S23)</f>
        <v>0.0198963649650766</v>
      </c>
      <c r="W23" s="0" t="n">
        <f aca="false">COUNT(B23:S23)</f>
        <v>18</v>
      </c>
      <c r="X23" s="0" t="n">
        <f aca="false">V23/SQRT(W23-1)</f>
        <v>0.00482557731275586</v>
      </c>
    </row>
    <row r="24" customFormat="false" ht="12.75" hidden="false" customHeight="false" outlineLevel="0" collapsed="false">
      <c r="A24" s="6" t="n">
        <v>105</v>
      </c>
      <c r="B24" s="0" t="n">
        <v>0.045426</v>
      </c>
      <c r="C24" s="0" t="n">
        <v>0.055836</v>
      </c>
      <c r="D24" s="0" t="n">
        <v>0.059841</v>
      </c>
      <c r="E24" s="0" t="n">
        <v>0.035871</v>
      </c>
      <c r="F24" s="0" t="n">
        <v>0.03061</v>
      </c>
      <c r="G24" s="0" t="n">
        <v>0.0472</v>
      </c>
      <c r="H24" s="0" t="n">
        <v>0.076735</v>
      </c>
      <c r="I24" s="0" t="n">
        <v>0.02721</v>
      </c>
      <c r="J24" s="0" t="n">
        <v>0.067724</v>
      </c>
      <c r="K24" s="0" t="n">
        <v>0.015088</v>
      </c>
      <c r="L24" s="0" t="n">
        <v>0.013571</v>
      </c>
      <c r="M24" s="0" t="n">
        <v>0.026037</v>
      </c>
      <c r="N24" s="0" t="n">
        <v>0</v>
      </c>
      <c r="O24" s="0" t="n">
        <v>0.025398</v>
      </c>
      <c r="P24" s="0" t="n">
        <v>0.077962</v>
      </c>
      <c r="Q24" s="0" t="n">
        <v>0.067433</v>
      </c>
      <c r="R24" s="0" t="n">
        <v>0.030157</v>
      </c>
      <c r="S24" s="0" t="n">
        <v>0.042105</v>
      </c>
      <c r="U24" s="0" t="n">
        <f aca="false">AVERAGE(B24:S24)</f>
        <v>0.0413446666666667</v>
      </c>
      <c r="V24" s="0" t="n">
        <f aca="false">STDEV(B24:S24)</f>
        <v>0.0226252679516145</v>
      </c>
      <c r="W24" s="0" t="n">
        <f aca="false">COUNT(B24:S24)</f>
        <v>18</v>
      </c>
      <c r="X24" s="0" t="n">
        <f aca="false">V24/SQRT(W24-1)</f>
        <v>0.00548743350425933</v>
      </c>
    </row>
    <row r="25" customFormat="false" ht="12.75" hidden="false" customHeight="false" outlineLevel="0" collapsed="false">
      <c r="A25" s="6" t="n">
        <v>110</v>
      </c>
      <c r="B25" s="0" t="n">
        <v>0.040812</v>
      </c>
      <c r="C25" s="0" t="n">
        <v>0.042928</v>
      </c>
      <c r="D25" s="0" t="n">
        <v>0.060497</v>
      </c>
      <c r="E25" s="0" t="n">
        <v>0.022169</v>
      </c>
      <c r="F25" s="0" t="n">
        <v>0.03931</v>
      </c>
      <c r="G25" s="0" t="n">
        <v>0.04639</v>
      </c>
      <c r="H25" s="0" t="n">
        <v>0.055526</v>
      </c>
      <c r="I25" s="0" t="n">
        <v>0.040592</v>
      </c>
      <c r="J25" s="0" t="n">
        <v>0.067329</v>
      </c>
      <c r="K25" s="0" t="n">
        <v>0.028214</v>
      </c>
      <c r="L25" s="0" t="n">
        <v>0.031192</v>
      </c>
      <c r="M25" s="0" t="n">
        <v>0.015238</v>
      </c>
      <c r="N25" s="0" t="n">
        <v>0</v>
      </c>
      <c r="O25" s="0" t="n">
        <v>0.03264</v>
      </c>
      <c r="P25" s="0" t="n">
        <v>0.074071</v>
      </c>
      <c r="Q25" s="0" t="n">
        <v>0.051408</v>
      </c>
      <c r="R25" s="0" t="n">
        <v>0.021955</v>
      </c>
      <c r="S25" s="0" t="n">
        <v>0.027528</v>
      </c>
      <c r="U25" s="0" t="n">
        <f aca="false">AVERAGE(B25:S25)</f>
        <v>0.0387666111111111</v>
      </c>
      <c r="V25" s="0" t="n">
        <f aca="false">STDEV(B25:S25)</f>
        <v>0.0187953004612351</v>
      </c>
      <c r="W25" s="0" t="n">
        <f aca="false">COUNT(B25:S25)</f>
        <v>18</v>
      </c>
      <c r="X25" s="0" t="n">
        <f aca="false">V25/SQRT(W25-1)</f>
        <v>0.00455852994511133</v>
      </c>
    </row>
    <row r="26" customFormat="false" ht="12.75" hidden="false" customHeight="false" outlineLevel="0" collapsed="false">
      <c r="A26" s="6" t="n">
        <v>115</v>
      </c>
      <c r="B26" s="0" t="n">
        <v>0.04965</v>
      </c>
      <c r="C26" s="0" t="n">
        <v>0.063026</v>
      </c>
      <c r="D26" s="0" t="n">
        <v>0.054333</v>
      </c>
      <c r="E26" s="0" t="n">
        <v>0.030363</v>
      </c>
      <c r="F26" s="0" t="n">
        <v>0.038596</v>
      </c>
      <c r="G26" s="0" t="n">
        <v>0.053046</v>
      </c>
      <c r="H26" s="0" t="n">
        <v>0.032307</v>
      </c>
      <c r="I26" s="0" t="n">
        <v>0.045631</v>
      </c>
      <c r="J26" s="0" t="n">
        <v>0.03282</v>
      </c>
      <c r="K26" s="0" t="n">
        <v>0.010485</v>
      </c>
      <c r="L26" s="0" t="n">
        <v>0.017769</v>
      </c>
      <c r="M26" s="0" t="n">
        <v>0.011568</v>
      </c>
      <c r="N26" s="0" t="n">
        <v>0</v>
      </c>
      <c r="O26" s="0" t="n">
        <v>0.023536</v>
      </c>
      <c r="P26" s="0" t="n">
        <v>0.076758</v>
      </c>
      <c r="Q26" s="0" t="n">
        <v>0.054195</v>
      </c>
      <c r="R26" s="0" t="n">
        <v>0.029124</v>
      </c>
      <c r="S26" s="0" t="n">
        <v>0.028319</v>
      </c>
      <c r="U26" s="0" t="n">
        <f aca="false">AVERAGE(B26:S26)</f>
        <v>0.0361958888888889</v>
      </c>
      <c r="V26" s="0" t="n">
        <f aca="false">STDEV(B26:S26)</f>
        <v>0.0200410336468453</v>
      </c>
      <c r="W26" s="0" t="n">
        <f aca="false">COUNT(B26:S26)</f>
        <v>18</v>
      </c>
      <c r="X26" s="0" t="n">
        <f aca="false">V26/SQRT(W26-1)</f>
        <v>0.00486066462191181</v>
      </c>
    </row>
    <row r="27" customFormat="false" ht="12.75" hidden="false" customHeight="false" outlineLevel="0" collapsed="false">
      <c r="A27" s="6" t="n">
        <v>120</v>
      </c>
      <c r="B27" s="0" t="n">
        <v>0.041772</v>
      </c>
      <c r="C27" s="0" t="n">
        <v>0.046569</v>
      </c>
      <c r="D27" s="0" t="n">
        <v>0.066909</v>
      </c>
      <c r="E27" s="0" t="n">
        <v>0.023256</v>
      </c>
      <c r="F27" s="0" t="n">
        <v>0.035377</v>
      </c>
      <c r="G27" s="0" t="n">
        <v>0.059562</v>
      </c>
      <c r="H27" s="0" t="n">
        <v>0.046998</v>
      </c>
      <c r="I27" s="0" t="n">
        <v>0.03043</v>
      </c>
      <c r="J27" s="0" t="n">
        <v>0.039683</v>
      </c>
      <c r="K27" s="0" t="n">
        <v>0.029357</v>
      </c>
      <c r="L27" s="0" t="n">
        <v>0.025429</v>
      </c>
      <c r="M27" s="0" t="n">
        <v>0.011719</v>
      </c>
      <c r="N27" s="0" t="n">
        <v>0</v>
      </c>
      <c r="O27" s="0" t="n">
        <v>0.034582</v>
      </c>
      <c r="P27" s="0" t="n">
        <v>0.058821</v>
      </c>
      <c r="Q27" s="0" t="n">
        <v>0.060946</v>
      </c>
      <c r="R27" s="0" t="n">
        <v>0.035542</v>
      </c>
      <c r="S27" s="0" t="n">
        <v>0.025613</v>
      </c>
      <c r="U27" s="0" t="n">
        <f aca="false">AVERAGE(B27:S27)</f>
        <v>0.0373647222222222</v>
      </c>
      <c r="V27" s="0" t="n">
        <f aca="false">STDEV(B27:S27)</f>
        <v>0.0175650491729375</v>
      </c>
      <c r="W27" s="0" t="n">
        <f aca="false">COUNT(B27:S27)</f>
        <v>18</v>
      </c>
      <c r="X27" s="0" t="n">
        <f aca="false">V27/SQRT(W27-1)</f>
        <v>0.00426015017995232</v>
      </c>
    </row>
    <row r="28" customFormat="false" ht="12.75" hidden="false" customHeight="false" outlineLevel="0" collapsed="false">
      <c r="A28" s="6" t="n">
        <v>125</v>
      </c>
      <c r="B28" s="0" t="n">
        <v>0.04205</v>
      </c>
      <c r="C28" s="0" t="n">
        <v>0.042095</v>
      </c>
      <c r="D28" s="0" t="n">
        <v>0.067901</v>
      </c>
      <c r="E28" s="0" t="n">
        <v>0.048459</v>
      </c>
      <c r="F28" s="0" t="n">
        <v>0.034169</v>
      </c>
      <c r="G28" s="0" t="n">
        <v>0.049659</v>
      </c>
      <c r="H28" s="0" t="n">
        <v>0.061348</v>
      </c>
      <c r="I28" s="0" t="n">
        <v>0.067515</v>
      </c>
      <c r="J28" s="0" t="n">
        <v>0.109154</v>
      </c>
      <c r="K28" s="0" t="n">
        <v>0.021911</v>
      </c>
      <c r="L28" s="0" t="n">
        <v>0.018574</v>
      </c>
      <c r="M28" s="0" t="n">
        <v>0.00789</v>
      </c>
      <c r="N28" s="0" t="n">
        <v>0</v>
      </c>
      <c r="O28" s="0" t="n">
        <v>0.017769</v>
      </c>
      <c r="P28" s="0" t="n">
        <v>0.067989</v>
      </c>
      <c r="Q28" s="0" t="n">
        <v>0.051894</v>
      </c>
      <c r="R28" s="0" t="n">
        <v>0.032535</v>
      </c>
      <c r="S28" s="0" t="n">
        <v>0.019271</v>
      </c>
      <c r="U28" s="0" t="n">
        <f aca="false">AVERAGE(B28:S28)</f>
        <v>0.0422323888888889</v>
      </c>
      <c r="V28" s="0" t="n">
        <f aca="false">STDEV(B28:S28)</f>
        <v>0.0268033324226208</v>
      </c>
      <c r="W28" s="0" t="n">
        <f aca="false">COUNT(B28:S28)</f>
        <v>18</v>
      </c>
      <c r="X28" s="0" t="n">
        <f aca="false">V28/SQRT(W28-1)</f>
        <v>0.00650076298217695</v>
      </c>
    </row>
    <row r="29" customFormat="false" ht="12.75" hidden="false" customHeight="false" outlineLevel="0" collapsed="false">
      <c r="A29" s="6" t="n">
        <v>130</v>
      </c>
      <c r="B29" s="0" t="n">
        <v>0.037412</v>
      </c>
      <c r="C29" s="0" t="n">
        <v>0.038411</v>
      </c>
      <c r="D29" s="0" t="n">
        <v>0.056573</v>
      </c>
      <c r="E29" s="0" t="n">
        <v>0.025211</v>
      </c>
      <c r="F29" s="0" t="n">
        <v>0.032797</v>
      </c>
      <c r="G29" s="0" t="n">
        <v>0.052237</v>
      </c>
      <c r="H29" s="0" t="n">
        <v>0.047452</v>
      </c>
      <c r="I29" s="0" t="n">
        <v>0.041387</v>
      </c>
      <c r="J29" s="0" t="n">
        <v>0.026103</v>
      </c>
      <c r="K29" s="0" t="n">
        <v>0.01676</v>
      </c>
      <c r="L29" s="0" t="n">
        <v>0.022743</v>
      </c>
      <c r="M29" s="0" t="n">
        <v>0.007952</v>
      </c>
      <c r="N29" s="0" t="n">
        <v>0</v>
      </c>
      <c r="O29" s="0" t="n">
        <v>0.043681</v>
      </c>
      <c r="P29" s="0" t="n">
        <v>0.084799</v>
      </c>
      <c r="Q29" s="0" t="n">
        <v>0.068491</v>
      </c>
      <c r="R29" s="0" t="n">
        <v>0.017427</v>
      </c>
      <c r="S29" s="0" t="n">
        <v>0.03595</v>
      </c>
      <c r="U29" s="0" t="n">
        <f aca="false">AVERAGE(B29:S29)</f>
        <v>0.0364103333333333</v>
      </c>
      <c r="V29" s="0" t="n">
        <f aca="false">STDEV(B29:S29)</f>
        <v>0.0210685504093884</v>
      </c>
      <c r="W29" s="0" t="n">
        <f aca="false">COUNT(B29:S29)</f>
        <v>18</v>
      </c>
      <c r="X29" s="0" t="n">
        <f aca="false">V29/SQRT(W29-1)</f>
        <v>0.00510987404215051</v>
      </c>
    </row>
    <row r="30" customFormat="false" ht="12.75" hidden="false" customHeight="false" outlineLevel="0" collapsed="false">
      <c r="A30" s="6" t="n">
        <v>135</v>
      </c>
      <c r="B30" s="0" t="n">
        <v>0.047285</v>
      </c>
      <c r="C30" s="0" t="n">
        <v>0.047203</v>
      </c>
      <c r="D30" s="0" t="n">
        <v>0.074346</v>
      </c>
      <c r="E30" s="0" t="n">
        <v>0.025788</v>
      </c>
      <c r="F30" s="0" t="n">
        <v>0.02866</v>
      </c>
      <c r="G30" s="0" t="n">
        <v>0.056481</v>
      </c>
      <c r="H30" s="0" t="n">
        <v>0.044467</v>
      </c>
      <c r="I30" s="0" t="n">
        <v>0.039143</v>
      </c>
      <c r="J30" s="0" t="n">
        <v>0.061242</v>
      </c>
      <c r="K30" s="0" t="n">
        <v>0.022768</v>
      </c>
      <c r="L30" s="0" t="n">
        <v>0.019365</v>
      </c>
      <c r="M30" s="0" t="n">
        <v>0.008016</v>
      </c>
      <c r="N30" s="0" t="n">
        <v>0</v>
      </c>
      <c r="O30" s="0" t="n">
        <v>0.015123</v>
      </c>
      <c r="P30" s="0" t="n">
        <v>0.053966</v>
      </c>
      <c r="Q30" s="0" t="n">
        <v>0.06614</v>
      </c>
      <c r="R30" s="0" t="n">
        <v>0.02518</v>
      </c>
      <c r="S30" s="0" t="n">
        <v>0.02412</v>
      </c>
      <c r="U30" s="0" t="n">
        <f aca="false">AVERAGE(B30:S30)</f>
        <v>0.0366273888888889</v>
      </c>
      <c r="V30" s="0" t="n">
        <f aca="false">STDEV(B30:S30)</f>
        <v>0.0209603463771865</v>
      </c>
      <c r="W30" s="0" t="n">
        <f aca="false">COUNT(B30:S30)</f>
        <v>18</v>
      </c>
      <c r="X30" s="0" t="n">
        <f aca="false">V30/SQRT(W30-1)</f>
        <v>0.00508363070956896</v>
      </c>
    </row>
    <row r="31" customFormat="false" ht="12.75" hidden="false" customHeight="false" outlineLevel="0" collapsed="false">
      <c r="A31" s="6" t="n">
        <v>140</v>
      </c>
      <c r="B31" s="0" t="n">
        <v>0.033741</v>
      </c>
      <c r="C31" s="0" t="n">
        <v>0.052603</v>
      </c>
      <c r="D31" s="0" t="n">
        <v>0.069423</v>
      </c>
      <c r="E31" s="0" t="n">
        <v>0.035479</v>
      </c>
      <c r="F31" s="0" t="n">
        <v>0.034929</v>
      </c>
      <c r="G31" s="0" t="n">
        <v>0.046825</v>
      </c>
      <c r="H31" s="0" t="n">
        <v>0.049332</v>
      </c>
      <c r="I31" s="0" t="n">
        <v>0.044922</v>
      </c>
      <c r="J31" s="0" t="n">
        <v>0.080383</v>
      </c>
      <c r="K31" s="0" t="n">
        <v>0.029224</v>
      </c>
      <c r="L31" s="0" t="n">
        <v>0.019748</v>
      </c>
      <c r="M31" s="0" t="n">
        <v>0.016211</v>
      </c>
      <c r="N31" s="0" t="n">
        <v>0</v>
      </c>
      <c r="O31" s="0" t="n">
        <v>0.019216</v>
      </c>
      <c r="P31" s="0" t="n">
        <v>0.061576</v>
      </c>
      <c r="Q31" s="0" t="n">
        <v>0.050365</v>
      </c>
      <c r="R31" s="0" t="n">
        <v>0.01515</v>
      </c>
      <c r="S31" s="0" t="n">
        <v>0.028555</v>
      </c>
      <c r="U31" s="0" t="n">
        <f aca="false">AVERAGE(B31:S31)</f>
        <v>0.0382045555555556</v>
      </c>
      <c r="V31" s="0" t="n">
        <f aca="false">STDEV(B31:S31)</f>
        <v>0.0207025956492025</v>
      </c>
      <c r="W31" s="0" t="n">
        <f aca="false">COUNT(B31:S31)</f>
        <v>18</v>
      </c>
      <c r="X31" s="0" t="n">
        <f aca="false">V31/SQRT(W31-1)</f>
        <v>0.0050211169756538</v>
      </c>
    </row>
    <row r="32" customFormat="false" ht="12.75" hidden="false" customHeight="false" outlineLevel="0" collapsed="false">
      <c r="A32" s="6" t="n">
        <v>145</v>
      </c>
      <c r="B32" s="0" t="n">
        <v>0.036745</v>
      </c>
      <c r="C32" s="0" t="n">
        <v>0.041033</v>
      </c>
      <c r="D32" s="0" t="n">
        <v>0.093063</v>
      </c>
      <c r="E32" s="0" t="n">
        <v>0.009091</v>
      </c>
      <c r="F32" s="0" t="n">
        <v>0.049007</v>
      </c>
      <c r="G32" s="0" t="n">
        <v>0.047565</v>
      </c>
      <c r="H32" s="0" t="n">
        <v>0.048926</v>
      </c>
      <c r="I32" s="0" t="n">
        <v>0.029664</v>
      </c>
      <c r="J32" s="0" t="n">
        <v>0.038825</v>
      </c>
      <c r="K32" s="0" t="n">
        <v>0.020986</v>
      </c>
      <c r="L32" s="0" t="n">
        <v>0.020146</v>
      </c>
      <c r="M32" s="0" t="n">
        <v>0.012295</v>
      </c>
      <c r="N32" s="0" t="n">
        <v>0</v>
      </c>
      <c r="O32" s="0" t="n">
        <v>0.023561</v>
      </c>
      <c r="P32" s="0" t="n">
        <v>0.041764</v>
      </c>
      <c r="Q32" s="0" t="n">
        <v>0.061294</v>
      </c>
      <c r="R32" s="0" t="n">
        <v>0.013837</v>
      </c>
      <c r="S32" s="0" t="n">
        <v>0.039337</v>
      </c>
      <c r="U32" s="0" t="n">
        <f aca="false">AVERAGE(B32:S32)</f>
        <v>0.0348410555555556</v>
      </c>
      <c r="V32" s="0" t="n">
        <f aca="false">STDEV(B32:S32)</f>
        <v>0.021915475894961</v>
      </c>
      <c r="W32" s="0" t="n">
        <f aca="false">COUNT(B32:S32)</f>
        <v>18</v>
      </c>
      <c r="X32" s="0" t="n">
        <f aca="false">V32/SQRT(W32-1)</f>
        <v>0.00531528364415304</v>
      </c>
    </row>
    <row r="33" customFormat="false" ht="12.75" hidden="false" customHeight="false" outlineLevel="0" collapsed="false">
      <c r="A33" s="6" t="n">
        <v>150</v>
      </c>
      <c r="B33" s="0" t="n">
        <v>0.032494</v>
      </c>
      <c r="C33" s="0" t="n">
        <v>0.037765</v>
      </c>
      <c r="D33" s="0" t="n">
        <v>0.09337</v>
      </c>
      <c r="E33" s="0" t="n">
        <v>0</v>
      </c>
      <c r="F33" s="0" t="n">
        <v>0.036587</v>
      </c>
      <c r="G33" s="0" t="n">
        <v>0.057964</v>
      </c>
      <c r="H33" s="0" t="n">
        <v>0.036113</v>
      </c>
      <c r="I33" s="0" t="n">
        <v>0.03509</v>
      </c>
      <c r="J33" s="0" t="n">
        <v>0.048727</v>
      </c>
      <c r="K33" s="0" t="n">
        <v>0.009137</v>
      </c>
      <c r="L33" s="0" t="n">
        <v>0.02056</v>
      </c>
      <c r="M33" s="0" t="n">
        <v>0.0125</v>
      </c>
      <c r="N33" s="0" t="n">
        <v>0</v>
      </c>
      <c r="O33" s="0" t="n">
        <v>0.028195</v>
      </c>
      <c r="P33" s="0" t="n">
        <v>0.038645</v>
      </c>
      <c r="Q33" s="0" t="n">
        <v>0.058283</v>
      </c>
      <c r="R33" s="0" t="n">
        <v>0.026633</v>
      </c>
      <c r="S33" s="0" t="n">
        <v>0.016215</v>
      </c>
      <c r="U33" s="0" t="n">
        <f aca="false">AVERAGE(B33:S33)</f>
        <v>0.0326821111111111</v>
      </c>
      <c r="V33" s="0" t="n">
        <f aca="false">STDEV(B33:S33)</f>
        <v>0.0228833999502051</v>
      </c>
      <c r="W33" s="0" t="n">
        <f aca="false">COUNT(B33:S33)</f>
        <v>18</v>
      </c>
      <c r="X33" s="0" t="n">
        <f aca="false">V33/SQRT(W33-1)</f>
        <v>0.00555003970987938</v>
      </c>
    </row>
    <row r="34" customFormat="false" ht="12.75" hidden="false" customHeight="false" outlineLevel="0" collapsed="false">
      <c r="A34" s="6" t="n">
        <v>155</v>
      </c>
      <c r="B34" s="0" t="n">
        <v>0.030676</v>
      </c>
      <c r="C34" s="0" t="n">
        <v>0.044455</v>
      </c>
      <c r="D34" s="0" t="n">
        <v>0.076328</v>
      </c>
      <c r="E34" s="0" t="n">
        <v>0.009174</v>
      </c>
      <c r="F34" s="0" t="n">
        <v>0.044166</v>
      </c>
      <c r="G34" s="0" t="n">
        <v>0.046298</v>
      </c>
      <c r="H34" s="0" t="n">
        <v>0.037416</v>
      </c>
      <c r="I34" s="0" t="n">
        <v>0.022605</v>
      </c>
      <c r="J34" s="0" t="n">
        <v>0.042668</v>
      </c>
      <c r="K34" s="0" t="n">
        <v>0.006144</v>
      </c>
      <c r="L34" s="0" t="n">
        <v>0.020938</v>
      </c>
      <c r="M34" s="0" t="n">
        <v>0.004202</v>
      </c>
      <c r="N34" s="0" t="n">
        <v>0</v>
      </c>
      <c r="O34" s="0" t="n">
        <v>0.020593</v>
      </c>
      <c r="P34" s="0" t="n">
        <v>0.060848</v>
      </c>
      <c r="Q34" s="0" t="n">
        <v>0.063627</v>
      </c>
      <c r="R34" s="0" t="n">
        <v>0.019252</v>
      </c>
      <c r="S34" s="0" t="n">
        <v>0.018566</v>
      </c>
      <c r="U34" s="0" t="n">
        <f aca="false">AVERAGE(B34:S34)</f>
        <v>0.0315531111111111</v>
      </c>
      <c r="V34" s="0" t="n">
        <f aca="false">STDEV(B34:S34)</f>
        <v>0.0218502118414522</v>
      </c>
      <c r="W34" s="0" t="n">
        <f aca="false">COUNT(B34:S34)</f>
        <v>18</v>
      </c>
      <c r="X34" s="0" t="n">
        <f aca="false">V34/SQRT(W34-1)</f>
        <v>0.0052994547861429</v>
      </c>
    </row>
    <row r="35" customFormat="false" ht="12.75" hidden="false" customHeight="false" outlineLevel="0" collapsed="false">
      <c r="A35" s="6" t="n">
        <v>160</v>
      </c>
      <c r="B35" s="0" t="n">
        <v>0.04471</v>
      </c>
      <c r="C35" s="0" t="n">
        <v>0.041026</v>
      </c>
      <c r="D35" s="0" t="n">
        <v>0.082744</v>
      </c>
      <c r="E35" s="0" t="n">
        <v>0.009259</v>
      </c>
      <c r="F35" s="0" t="n">
        <v>0.03972</v>
      </c>
      <c r="G35" s="0" t="n">
        <v>0.052067</v>
      </c>
      <c r="H35" s="0" t="n">
        <v>0.032312</v>
      </c>
      <c r="I35" s="0" t="n">
        <v>0.032432</v>
      </c>
      <c r="J35" s="0" t="n">
        <v>0.090722</v>
      </c>
      <c r="K35" s="0" t="n">
        <v>0.021769</v>
      </c>
      <c r="L35" s="0" t="n">
        <v>0.030138</v>
      </c>
      <c r="M35" s="0" t="n">
        <v>0.008457</v>
      </c>
      <c r="N35" s="0" t="n">
        <v>0</v>
      </c>
      <c r="O35" s="0" t="n">
        <v>0.02108</v>
      </c>
      <c r="P35" s="0" t="n">
        <v>0.067392</v>
      </c>
      <c r="Q35" s="0" t="n">
        <v>0.042335</v>
      </c>
      <c r="R35" s="0" t="n">
        <v>0.011406</v>
      </c>
      <c r="S35" s="0" t="n">
        <v>0.0253</v>
      </c>
      <c r="U35" s="0" t="n">
        <f aca="false">AVERAGE(B35:S35)</f>
        <v>0.0362705</v>
      </c>
      <c r="V35" s="0" t="n">
        <f aca="false">STDEV(B35:S35)</f>
        <v>0.024913684933598</v>
      </c>
      <c r="W35" s="0" t="n">
        <f aca="false">COUNT(B35:S35)</f>
        <v>18</v>
      </c>
      <c r="X35" s="0" t="n">
        <f aca="false">V35/SQRT(W35-1)</f>
        <v>0.00604245614732846</v>
      </c>
    </row>
    <row r="36" customFormat="false" ht="12.75" hidden="false" customHeight="false" outlineLevel="0" collapsed="false">
      <c r="A36" s="6" t="n">
        <v>165</v>
      </c>
      <c r="B36" s="0" t="n">
        <v>0.028918</v>
      </c>
      <c r="C36" s="0" t="n">
        <v>0.029621</v>
      </c>
      <c r="D36" s="0" t="n">
        <v>0.092613</v>
      </c>
      <c r="E36" s="0" t="n">
        <v>0</v>
      </c>
      <c r="F36" s="0" t="n">
        <v>0.034676</v>
      </c>
      <c r="G36" s="0" t="n">
        <v>0.056797</v>
      </c>
      <c r="H36" s="0" t="n">
        <v>0.030046</v>
      </c>
      <c r="I36" s="0" t="n">
        <v>0.028756</v>
      </c>
      <c r="J36" s="0" t="n">
        <v>0.038934</v>
      </c>
      <c r="K36" s="0" t="n">
        <v>0.019058</v>
      </c>
      <c r="L36" s="0" t="n">
        <v>0.017641</v>
      </c>
      <c r="M36" s="0" t="n">
        <v>0.017131</v>
      </c>
      <c r="N36" s="0" t="n">
        <v>0</v>
      </c>
      <c r="O36" s="0" t="n">
        <v>0.021478</v>
      </c>
      <c r="P36" s="0" t="n">
        <v>0.040012</v>
      </c>
      <c r="Q36" s="0" t="n">
        <v>0.07524</v>
      </c>
      <c r="R36" s="0" t="n">
        <v>0.031564</v>
      </c>
      <c r="S36" s="0" t="n">
        <v>0.0172</v>
      </c>
      <c r="U36" s="0" t="n">
        <f aca="false">AVERAGE(B36:S36)</f>
        <v>0.0322047222222222</v>
      </c>
      <c r="V36" s="0" t="n">
        <f aca="false">STDEV(B36:S36)</f>
        <v>0.0233633821781148</v>
      </c>
      <c r="W36" s="0" t="n">
        <f aca="false">COUNT(B36:S36)</f>
        <v>18</v>
      </c>
      <c r="X36" s="0" t="n">
        <f aca="false">V36/SQRT(W36-1)</f>
        <v>0.0056664524995318</v>
      </c>
    </row>
    <row r="37" customFormat="false" ht="12.75" hidden="false" customHeight="false" outlineLevel="0" collapsed="false">
      <c r="A37" s="6" t="n">
        <v>170</v>
      </c>
      <c r="B37" s="0" t="n">
        <v>0.028698</v>
      </c>
      <c r="C37" s="0" t="n">
        <v>0.0383</v>
      </c>
      <c r="D37" s="0" t="n">
        <v>0.094162</v>
      </c>
      <c r="E37" s="0" t="n">
        <v>0</v>
      </c>
      <c r="F37" s="0" t="n">
        <v>0.04463</v>
      </c>
      <c r="G37" s="0" t="n">
        <v>0.06017</v>
      </c>
      <c r="H37" s="0" t="n">
        <v>0.048478</v>
      </c>
      <c r="I37" s="0" t="n">
        <v>0.019633</v>
      </c>
      <c r="J37" s="0" t="n">
        <v>0.040303</v>
      </c>
      <c r="K37" s="0" t="n">
        <v>0.012924</v>
      </c>
      <c r="L37" s="0" t="n">
        <v>0.027008</v>
      </c>
      <c r="M37" s="0" t="n">
        <v>0.008658</v>
      </c>
      <c r="N37" s="0" t="n">
        <v>0</v>
      </c>
      <c r="O37" s="0" t="n">
        <v>0.039908</v>
      </c>
      <c r="P37" s="0" t="n">
        <v>0.063094</v>
      </c>
      <c r="Q37" s="0" t="n">
        <v>0.0701</v>
      </c>
      <c r="R37" s="0" t="n">
        <v>0.020467</v>
      </c>
      <c r="S37" s="0" t="n">
        <v>0.010936</v>
      </c>
      <c r="U37" s="0" t="n">
        <f aca="false">AVERAGE(B37:S37)</f>
        <v>0.0348593888888889</v>
      </c>
      <c r="V37" s="0" t="n">
        <f aca="false">STDEV(B37:S37)</f>
        <v>0.0257286274893732</v>
      </c>
      <c r="W37" s="0" t="n">
        <f aca="false">COUNT(B37:S37)</f>
        <v>18</v>
      </c>
      <c r="X37" s="0" t="n">
        <f aca="false">V37/SQRT(W37-1)</f>
        <v>0.0062401087494621</v>
      </c>
    </row>
    <row r="38" customFormat="false" ht="12.75" hidden="false" customHeight="false" outlineLevel="0" collapsed="false">
      <c r="A38" s="6" t="n">
        <v>175</v>
      </c>
      <c r="B38" s="0" t="n">
        <v>0.030653</v>
      </c>
      <c r="C38" s="0" t="n">
        <v>0.021736</v>
      </c>
      <c r="D38" s="0" t="n">
        <v>0.074883</v>
      </c>
      <c r="E38" s="0" t="n">
        <v>0.01878</v>
      </c>
      <c r="F38" s="0" t="n">
        <v>0.024934</v>
      </c>
      <c r="G38" s="0" t="n">
        <v>0.053541</v>
      </c>
      <c r="H38" s="0" t="n">
        <v>0.039845</v>
      </c>
      <c r="I38" s="0" t="n">
        <v>0.015</v>
      </c>
      <c r="J38" s="0" t="n">
        <v>0.04222</v>
      </c>
      <c r="K38" s="0" t="n">
        <v>0.022984</v>
      </c>
      <c r="L38" s="0" t="n">
        <v>0.032496</v>
      </c>
      <c r="M38" s="0" t="n">
        <v>0</v>
      </c>
      <c r="N38" s="0" t="n">
        <v>0</v>
      </c>
      <c r="O38" s="0" t="n">
        <v>0.027567</v>
      </c>
      <c r="P38" s="0" t="n">
        <v>0.077281</v>
      </c>
      <c r="Q38" s="0" t="n">
        <v>0.046569</v>
      </c>
      <c r="R38" s="0" t="n">
        <v>0.019167</v>
      </c>
      <c r="S38" s="0" t="n">
        <v>0.015502</v>
      </c>
      <c r="U38" s="0" t="n">
        <f aca="false">AVERAGE(B38:S38)</f>
        <v>0.0312865555555556</v>
      </c>
      <c r="V38" s="0" t="n">
        <f aca="false">STDEV(B38:S38)</f>
        <v>0.0215970286333757</v>
      </c>
      <c r="W38" s="0" t="n">
        <f aca="false">COUNT(B38:S38)</f>
        <v>18</v>
      </c>
      <c r="X38" s="0" t="n">
        <f aca="false">V38/SQRT(W38-1)</f>
        <v>0.00523804883852335</v>
      </c>
    </row>
    <row r="39" customFormat="false" ht="12.75" hidden="false" customHeight="false" outlineLevel="0" collapsed="false">
      <c r="A39" s="6" t="n">
        <v>180</v>
      </c>
      <c r="B39" s="0" t="n">
        <v>0.024778</v>
      </c>
      <c r="C39" s="0" t="n">
        <v>0.034536</v>
      </c>
      <c r="D39" s="0" t="n">
        <v>0.084118</v>
      </c>
      <c r="E39" s="0" t="n">
        <v>0</v>
      </c>
      <c r="F39" s="0" t="n">
        <v>0.047912</v>
      </c>
      <c r="G39" s="0" t="n">
        <v>0.04987</v>
      </c>
      <c r="H39" s="0" t="n">
        <v>0.026289</v>
      </c>
      <c r="I39" s="0" t="n">
        <v>0.051341</v>
      </c>
      <c r="J39" s="0" t="n">
        <v>0.055442</v>
      </c>
      <c r="K39" s="0" t="n">
        <v>0.023468</v>
      </c>
      <c r="L39" s="0" t="n">
        <v>0.014286</v>
      </c>
      <c r="M39" s="0" t="n">
        <v>0</v>
      </c>
      <c r="N39" s="0" t="n">
        <v>0</v>
      </c>
      <c r="O39" s="0" t="n">
        <v>0.014019</v>
      </c>
      <c r="P39" s="0" t="n">
        <v>0.044655</v>
      </c>
      <c r="Q39" s="0" t="n">
        <v>0.066455</v>
      </c>
      <c r="R39" s="0" t="n">
        <v>0.012399</v>
      </c>
      <c r="S39" s="0" t="n">
        <v>0.013483</v>
      </c>
      <c r="U39" s="0" t="n">
        <f aca="false">AVERAGE(B39:S39)</f>
        <v>0.0312806111111111</v>
      </c>
      <c r="V39" s="0" t="n">
        <f aca="false">STDEV(B39:S39)</f>
        <v>0.0244354812760627</v>
      </c>
      <c r="W39" s="0" t="n">
        <f aca="false">COUNT(B39:S39)</f>
        <v>18</v>
      </c>
      <c r="X39" s="0" t="n">
        <f aca="false">V39/SQRT(W39-1)</f>
        <v>0.00592647472435348</v>
      </c>
    </row>
    <row r="40" customFormat="false" ht="12.75" hidden="false" customHeight="false" outlineLevel="0" collapsed="false">
      <c r="A40" s="6" t="n">
        <v>185</v>
      </c>
      <c r="B40" s="0" t="n">
        <v>0.017272</v>
      </c>
      <c r="C40" s="0" t="n">
        <v>0.04005</v>
      </c>
      <c r="D40" s="0" t="n">
        <v>0.085082</v>
      </c>
      <c r="E40" s="0" t="n">
        <v>0.009524</v>
      </c>
      <c r="F40" s="0" t="n">
        <v>0.02684</v>
      </c>
      <c r="G40" s="0" t="n">
        <v>0.068836</v>
      </c>
      <c r="H40" s="0" t="n">
        <v>0.01148</v>
      </c>
      <c r="I40" s="0" t="n">
        <v>0.032232</v>
      </c>
      <c r="J40" s="0" t="n">
        <v>0.034887</v>
      </c>
      <c r="K40" s="0" t="n">
        <v>0.01371</v>
      </c>
      <c r="L40" s="0" t="n">
        <v>0.019371</v>
      </c>
      <c r="M40" s="0" t="n">
        <v>0.017564</v>
      </c>
      <c r="N40" s="0" t="n">
        <v>0</v>
      </c>
      <c r="O40" s="0" t="n">
        <v>0.06313</v>
      </c>
      <c r="P40" s="0" t="n">
        <v>0.076435</v>
      </c>
      <c r="Q40" s="0" t="n">
        <v>0.036388</v>
      </c>
      <c r="R40" s="0" t="n">
        <v>0.014363</v>
      </c>
      <c r="S40" s="0" t="n">
        <v>0.025178</v>
      </c>
      <c r="U40" s="0" t="n">
        <f aca="false">AVERAGE(B40:S40)</f>
        <v>0.0329078888888889</v>
      </c>
      <c r="V40" s="0" t="n">
        <f aca="false">STDEV(B40:S40)</f>
        <v>0.0247927201267034</v>
      </c>
      <c r="W40" s="0" t="n">
        <f aca="false">COUNT(B40:S40)</f>
        <v>18</v>
      </c>
      <c r="X40" s="0" t="n">
        <f aca="false">V40/SQRT(W40-1)</f>
        <v>0.00601311787228089</v>
      </c>
    </row>
    <row r="41" customFormat="false" ht="12.75" hidden="false" customHeight="false" outlineLevel="0" collapsed="false">
      <c r="A41" s="6" t="n">
        <v>190</v>
      </c>
      <c r="B41" s="0" t="n">
        <v>0.025859</v>
      </c>
      <c r="C41" s="0" t="n">
        <v>0.037256</v>
      </c>
      <c r="D41" s="0" t="n">
        <v>0.070844</v>
      </c>
      <c r="E41" s="0" t="n">
        <v>0.009615</v>
      </c>
      <c r="F41" s="0" t="n">
        <v>0.027568</v>
      </c>
      <c r="G41" s="0" t="n">
        <v>0.058775</v>
      </c>
      <c r="H41" s="0" t="n">
        <v>0.031237</v>
      </c>
      <c r="I41" s="0" t="n">
        <v>0.005495</v>
      </c>
      <c r="J41" s="0" t="n">
        <v>0.111829</v>
      </c>
      <c r="K41" s="0" t="n">
        <v>0.013901</v>
      </c>
      <c r="L41" s="0" t="n">
        <v>0.004902</v>
      </c>
      <c r="M41" s="0" t="n">
        <v>0.008909</v>
      </c>
      <c r="N41" s="0" t="n">
        <v>0</v>
      </c>
      <c r="O41" s="0" t="n">
        <v>0.0409</v>
      </c>
      <c r="P41" s="0" t="n">
        <v>0.046576</v>
      </c>
      <c r="Q41" s="0" t="n">
        <v>0.0655</v>
      </c>
      <c r="R41" s="0" t="n">
        <v>0.014572</v>
      </c>
      <c r="S41" s="0" t="n">
        <v>0.016366</v>
      </c>
      <c r="U41" s="0" t="n">
        <f aca="false">AVERAGE(B41:S41)</f>
        <v>0.0327835555555556</v>
      </c>
      <c r="V41" s="0" t="n">
        <f aca="false">STDEV(B41:S41)</f>
        <v>0.0291625132020791</v>
      </c>
      <c r="W41" s="0" t="n">
        <f aca="false">COUNT(B41:S41)</f>
        <v>18</v>
      </c>
      <c r="X41" s="0" t="n">
        <f aca="false">V41/SQRT(W41-1)</f>
        <v>0.00707294836709657</v>
      </c>
    </row>
    <row r="42" customFormat="false" ht="12.75" hidden="false" customHeight="false" outlineLevel="0" collapsed="false">
      <c r="A42" s="6" t="n">
        <v>195</v>
      </c>
      <c r="B42" s="0" t="n">
        <v>0.027771</v>
      </c>
      <c r="C42" s="0" t="n">
        <v>0.050287</v>
      </c>
      <c r="D42" s="0" t="n">
        <v>0.084175</v>
      </c>
      <c r="E42" s="0" t="n">
        <v>0.019513</v>
      </c>
      <c r="F42" s="0" t="n">
        <v>0.040734</v>
      </c>
      <c r="G42" s="0" t="n">
        <v>0.049286</v>
      </c>
      <c r="H42" s="0" t="n">
        <v>0.044556</v>
      </c>
      <c r="I42" s="0" t="n">
        <v>0.01108</v>
      </c>
      <c r="J42" s="0" t="n">
        <v>0.096556</v>
      </c>
      <c r="K42" s="0" t="n">
        <v>0.014097</v>
      </c>
      <c r="L42" s="0" t="n">
        <v>0.019827</v>
      </c>
      <c r="M42" s="0" t="n">
        <v>0.008989</v>
      </c>
      <c r="N42" s="0" t="n">
        <v>0</v>
      </c>
      <c r="O42" s="0" t="n">
        <v>0.031974</v>
      </c>
      <c r="P42" s="0" t="n">
        <v>0.073923</v>
      </c>
      <c r="Q42" s="0" t="n">
        <v>0.052143</v>
      </c>
      <c r="R42" s="0" t="n">
        <v>0.01106</v>
      </c>
      <c r="S42" s="0" t="n">
        <v>0.009484</v>
      </c>
      <c r="U42" s="0" t="n">
        <f aca="false">AVERAGE(B42:S42)</f>
        <v>0.0358586111111111</v>
      </c>
      <c r="V42" s="0" t="n">
        <f aca="false">STDEV(B42:S42)</f>
        <v>0.0278981955586397</v>
      </c>
      <c r="W42" s="0" t="n">
        <f aca="false">COUNT(B42:S42)</f>
        <v>18</v>
      </c>
      <c r="X42" s="0" t="n">
        <f aca="false">V42/SQRT(W42-1)</f>
        <v>0.00676630629720053</v>
      </c>
    </row>
    <row r="43" customFormat="false" ht="12.75" hidden="false" customHeight="false" outlineLevel="0" collapsed="false">
      <c r="A43" s="6" t="n">
        <v>200</v>
      </c>
      <c r="B43" s="0" t="n">
        <v>0.022307</v>
      </c>
      <c r="C43" s="0" t="n">
        <v>0.035849</v>
      </c>
      <c r="D43" s="0" t="n">
        <v>0.070406</v>
      </c>
      <c r="E43" s="0" t="n">
        <v>0.009901</v>
      </c>
      <c r="F43" s="0" t="n">
        <v>0.055428</v>
      </c>
      <c r="G43" s="0" t="n">
        <v>0.048944</v>
      </c>
      <c r="H43" s="0" t="n">
        <v>0.033705</v>
      </c>
      <c r="I43" s="0" t="n">
        <v>0.022346</v>
      </c>
      <c r="J43" s="0" t="n">
        <v>0.106153</v>
      </c>
      <c r="K43" s="0" t="n">
        <v>0.014299</v>
      </c>
      <c r="L43" s="0" t="n">
        <v>0.015126</v>
      </c>
      <c r="M43" s="0" t="n">
        <v>0.018203</v>
      </c>
      <c r="N43" s="0" t="n">
        <v>0</v>
      </c>
      <c r="O43" s="0" t="n">
        <v>0.055353</v>
      </c>
      <c r="P43" s="0" t="n">
        <v>0.048276</v>
      </c>
      <c r="Q43" s="0" t="n">
        <v>0.070779</v>
      </c>
      <c r="R43" s="0" t="n">
        <v>0.014947</v>
      </c>
      <c r="S43" s="0" t="n">
        <v>0.014383</v>
      </c>
      <c r="U43" s="0" t="n">
        <f aca="false">AVERAGE(B43:S43)</f>
        <v>0.0364669444444445</v>
      </c>
      <c r="V43" s="0" t="n">
        <f aca="false">STDEV(B43:S43)</f>
        <v>0.0275161931991546</v>
      </c>
      <c r="W43" s="0" t="n">
        <f aca="false">COUNT(B43:S43)</f>
        <v>18</v>
      </c>
      <c r="X43" s="0" t="n">
        <f aca="false">V43/SQRT(W43-1)</f>
        <v>0.00667365711617746</v>
      </c>
    </row>
    <row r="44" customFormat="false" ht="12.75" hidden="false" customHeight="false" outlineLevel="0" collapsed="false">
      <c r="A44" s="6" t="n">
        <v>205</v>
      </c>
      <c r="B44" s="0" t="n">
        <v>0.040856</v>
      </c>
      <c r="C44" s="0" t="n">
        <v>0.052414</v>
      </c>
      <c r="D44" s="0" t="n">
        <v>0.075773</v>
      </c>
      <c r="E44" s="0" t="n">
        <v>0.01</v>
      </c>
      <c r="F44" s="0" t="n">
        <v>0.051818</v>
      </c>
      <c r="G44" s="0" t="n">
        <v>0.048637</v>
      </c>
      <c r="H44" s="0" t="n">
        <v>0.052717</v>
      </c>
      <c r="I44" s="0" t="n">
        <v>0.046417</v>
      </c>
      <c r="J44" s="0" t="n">
        <v>0</v>
      </c>
      <c r="K44" s="0" t="n">
        <v>0.014506</v>
      </c>
      <c r="L44" s="0" t="n">
        <v>0.02054</v>
      </c>
      <c r="M44" s="0" t="n">
        <v>0.013889</v>
      </c>
      <c r="N44" s="0" t="n">
        <v>0</v>
      </c>
      <c r="O44" s="0" t="n">
        <v>0.034888</v>
      </c>
      <c r="P44" s="0" t="n">
        <v>0.088772</v>
      </c>
      <c r="Q44" s="0" t="n">
        <v>0.045804</v>
      </c>
      <c r="R44" s="0" t="n">
        <v>0.017093</v>
      </c>
      <c r="S44" s="0" t="n">
        <v>0.021982</v>
      </c>
      <c r="U44" s="0" t="n">
        <f aca="false">AVERAGE(B44:S44)</f>
        <v>0.0353392222222222</v>
      </c>
      <c r="V44" s="0" t="n">
        <f aca="false">STDEV(B44:S44)</f>
        <v>0.0249222616232617</v>
      </c>
      <c r="W44" s="0" t="n">
        <f aca="false">COUNT(B44:S44)</f>
        <v>18</v>
      </c>
      <c r="X44" s="0" t="n">
        <f aca="false">V44/SQRT(W44-1)</f>
        <v>0.00604453630011678</v>
      </c>
    </row>
    <row r="45" customFormat="false" ht="12.75" hidden="false" customHeight="false" outlineLevel="0" collapsed="false">
      <c r="A45" s="6" t="n">
        <v>210</v>
      </c>
      <c r="B45" s="0" t="n">
        <v>0.035826</v>
      </c>
      <c r="C45" s="0" t="n">
        <v>0.039204</v>
      </c>
      <c r="D45" s="0" t="n">
        <v>0.07693</v>
      </c>
      <c r="E45" s="0" t="n">
        <v>0.020305</v>
      </c>
      <c r="F45" s="0" t="n">
        <v>0.035337</v>
      </c>
      <c r="G45" s="0" t="n">
        <v>0.026814</v>
      </c>
      <c r="H45" s="0" t="n">
        <v>0.027545</v>
      </c>
      <c r="I45" s="0" t="n">
        <v>0.024134</v>
      </c>
      <c r="J45" s="0" t="n">
        <v>0.03306</v>
      </c>
      <c r="K45" s="0" t="n">
        <v>0.011016</v>
      </c>
      <c r="L45" s="0" t="n">
        <v>0.031637</v>
      </c>
      <c r="M45" s="0" t="n">
        <v>0.014063</v>
      </c>
      <c r="N45" s="0" t="n">
        <v>0</v>
      </c>
      <c r="O45" s="0" t="n">
        <v>0.023989</v>
      </c>
      <c r="P45" s="0" t="n">
        <v>0.045309</v>
      </c>
      <c r="Q45" s="0" t="n">
        <v>0.044459</v>
      </c>
      <c r="R45" s="0" t="n">
        <v>0.011565</v>
      </c>
      <c r="S45" s="0" t="n">
        <v>0.019957</v>
      </c>
      <c r="U45" s="0" t="n">
        <f aca="false">AVERAGE(B45:S45)</f>
        <v>0.0289527777777778</v>
      </c>
      <c r="V45" s="0" t="n">
        <f aca="false">STDEV(B45:S45)</f>
        <v>0.0170140076807164</v>
      </c>
      <c r="W45" s="0" t="n">
        <f aca="false">COUNT(B45:S45)</f>
        <v>18</v>
      </c>
      <c r="X45" s="0" t="n">
        <f aca="false">V45/SQRT(W45-1)</f>
        <v>0.00412650298721553</v>
      </c>
    </row>
    <row r="46" customFormat="false" ht="12.75" hidden="false" customHeight="false" outlineLevel="0" collapsed="false">
      <c r="A46" s="6" t="n">
        <v>215</v>
      </c>
      <c r="B46" s="0" t="n">
        <v>0.04559</v>
      </c>
      <c r="C46" s="0" t="n">
        <v>0.038078</v>
      </c>
      <c r="D46" s="0" t="n">
        <v>0.072554</v>
      </c>
      <c r="E46" s="0" t="n">
        <v>0.020726</v>
      </c>
      <c r="F46" s="0" t="n">
        <v>0.049127</v>
      </c>
      <c r="G46" s="0" t="n">
        <v>0.040006</v>
      </c>
      <c r="H46" s="0" t="n">
        <v>0.023541</v>
      </c>
      <c r="I46" s="0" t="n">
        <v>0.01227</v>
      </c>
      <c r="J46" s="0" t="n">
        <v>0.050847</v>
      </c>
      <c r="K46" s="0" t="n">
        <v>0.022417</v>
      </c>
      <c r="L46" s="0" t="n">
        <v>0.032642</v>
      </c>
      <c r="M46" s="0" t="n">
        <v>0.004739</v>
      </c>
      <c r="N46" s="0" t="n">
        <v>0</v>
      </c>
      <c r="O46" s="0" t="n">
        <v>0.024579</v>
      </c>
      <c r="P46" s="0" t="n">
        <v>0.036761</v>
      </c>
      <c r="Q46" s="0" t="n">
        <v>0.042979</v>
      </c>
      <c r="R46" s="0" t="n">
        <v>0.015625</v>
      </c>
      <c r="S46" s="0" t="n">
        <v>0.017747</v>
      </c>
      <c r="U46" s="0" t="n">
        <f aca="false">AVERAGE(B46:S46)</f>
        <v>0.0305682222222222</v>
      </c>
      <c r="V46" s="0" t="n">
        <f aca="false">STDEV(B46:S46)</f>
        <v>0.0182449044701304</v>
      </c>
      <c r="W46" s="0" t="n">
        <f aca="false">COUNT(B46:S46)</f>
        <v>18</v>
      </c>
      <c r="X46" s="0" t="n">
        <f aca="false">V46/SQRT(W46-1)</f>
        <v>0.00442503930939125</v>
      </c>
    </row>
    <row r="47" customFormat="false" ht="12.75" hidden="false" customHeight="false" outlineLevel="0" collapsed="false">
      <c r="A47" s="6" t="n">
        <v>220</v>
      </c>
      <c r="B47" s="0" t="n">
        <v>0.020036</v>
      </c>
      <c r="C47" s="0" t="n">
        <v>0.033837</v>
      </c>
      <c r="D47" s="0" t="n">
        <v>0.061219</v>
      </c>
      <c r="E47" s="0" t="n">
        <v>0</v>
      </c>
      <c r="F47" s="0" t="n">
        <v>0.051677</v>
      </c>
      <c r="G47" s="0" t="n">
        <v>0.061384</v>
      </c>
      <c r="H47" s="0" t="n">
        <v>0.053722</v>
      </c>
      <c r="I47" s="0" t="n">
        <v>0.012422</v>
      </c>
      <c r="J47" s="0" t="n">
        <v>0.036039</v>
      </c>
      <c r="K47" s="0" t="n">
        <v>0.011392</v>
      </c>
      <c r="L47" s="0" t="n">
        <v>0.033743</v>
      </c>
      <c r="M47" s="0" t="n">
        <v>0.014332</v>
      </c>
      <c r="N47" s="0" t="n">
        <v>0</v>
      </c>
      <c r="O47" s="0" t="n">
        <v>0.025199</v>
      </c>
      <c r="P47" s="0" t="n">
        <v>0.083352</v>
      </c>
      <c r="Q47" s="0" t="n">
        <v>0.052405</v>
      </c>
      <c r="R47" s="0" t="n">
        <v>0.011885</v>
      </c>
      <c r="S47" s="0" t="n">
        <v>0.015484</v>
      </c>
      <c r="U47" s="0" t="n">
        <f aca="false">AVERAGE(B47:S47)</f>
        <v>0.0321182222222222</v>
      </c>
      <c r="V47" s="0" t="n">
        <f aca="false">STDEV(B47:S47)</f>
        <v>0.023870969165262</v>
      </c>
      <c r="W47" s="0" t="n">
        <f aca="false">COUNT(B47:S47)</f>
        <v>18</v>
      </c>
      <c r="X47" s="0" t="n">
        <f aca="false">V47/SQRT(W47-1)</f>
        <v>0.00578956042671985</v>
      </c>
    </row>
    <row r="48" customFormat="false" ht="12.75" hidden="false" customHeight="false" outlineLevel="0" collapsed="false">
      <c r="A48" s="6" t="n">
        <v>225</v>
      </c>
      <c r="B48" s="0" t="n">
        <v>0.029321</v>
      </c>
      <c r="C48" s="0" t="n">
        <v>0.032089</v>
      </c>
      <c r="D48" s="0" t="n">
        <v>0.065181</v>
      </c>
      <c r="E48" s="0" t="n">
        <v>0</v>
      </c>
      <c r="F48" s="0" t="n">
        <v>0.048908</v>
      </c>
      <c r="G48" s="0" t="n">
        <v>0.040915</v>
      </c>
      <c r="H48" s="0" t="n">
        <v>0.041004</v>
      </c>
      <c r="I48" s="0" t="n">
        <v>0.038262</v>
      </c>
      <c r="J48" s="0" t="n">
        <v>0.075876</v>
      </c>
      <c r="K48" s="0" t="n">
        <v>0.019276</v>
      </c>
      <c r="L48" s="0" t="n">
        <v>0.023088</v>
      </c>
      <c r="M48" s="0" t="n">
        <v>0.02432</v>
      </c>
      <c r="N48" s="0" t="n">
        <v>0</v>
      </c>
      <c r="O48" s="0" t="n">
        <v>0.059012</v>
      </c>
      <c r="P48" s="0" t="n">
        <v>0.065716</v>
      </c>
      <c r="Q48" s="0" t="n">
        <v>0.067562</v>
      </c>
      <c r="R48" s="0" t="n">
        <v>0.014036</v>
      </c>
      <c r="S48" s="0" t="n">
        <v>0.007853</v>
      </c>
      <c r="U48" s="0" t="n">
        <f aca="false">AVERAGE(B48:S48)</f>
        <v>0.0362455</v>
      </c>
      <c r="V48" s="0" t="n">
        <f aca="false">STDEV(B48:S48)</f>
        <v>0.0237383215280817</v>
      </c>
      <c r="W48" s="0" t="n">
        <f aca="false">COUNT(B48:S48)</f>
        <v>18</v>
      </c>
      <c r="X48" s="0" t="n">
        <f aca="false">V48/SQRT(W48-1)</f>
        <v>0.00575738864912674</v>
      </c>
    </row>
    <row r="49" customFormat="false" ht="12.75" hidden="false" customHeight="false" outlineLevel="0" collapsed="false">
      <c r="A49" s="6" t="n">
        <v>230</v>
      </c>
      <c r="B49" s="0" t="n">
        <v>0.028668</v>
      </c>
      <c r="C49" s="0" t="n">
        <v>0.04231</v>
      </c>
      <c r="D49" s="0" t="n">
        <v>0.076152</v>
      </c>
      <c r="E49" s="0" t="n">
        <v>0.010526</v>
      </c>
      <c r="F49" s="0" t="n">
        <v>0.045615</v>
      </c>
      <c r="G49" s="0" t="n">
        <v>0.042546</v>
      </c>
      <c r="H49" s="0" t="n">
        <v>0.037266</v>
      </c>
      <c r="I49" s="0" t="n">
        <v>0.019608</v>
      </c>
      <c r="J49" s="0" t="n">
        <v>0.061241</v>
      </c>
      <c r="K49" s="0" t="n">
        <v>0.003906</v>
      </c>
      <c r="L49" s="0" t="n">
        <v>0.0118</v>
      </c>
      <c r="M49" s="0" t="n">
        <v>0.00495</v>
      </c>
      <c r="N49" s="0" t="n">
        <v>0.005155</v>
      </c>
      <c r="O49" s="0" t="n">
        <v>0.013652</v>
      </c>
      <c r="P49" s="0" t="n">
        <v>0.057506</v>
      </c>
      <c r="Q49" s="0" t="n">
        <v>0.068183</v>
      </c>
      <c r="R49" s="0" t="n">
        <v>0.012191</v>
      </c>
      <c r="S49" s="0" t="n">
        <v>0.01588</v>
      </c>
      <c r="U49" s="0" t="n">
        <f aca="false">AVERAGE(B49:S49)</f>
        <v>0.0309530555555556</v>
      </c>
      <c r="V49" s="0" t="n">
        <f aca="false">STDEV(B49:S49)</f>
        <v>0.0235639931562399</v>
      </c>
      <c r="W49" s="0" t="n">
        <f aca="false">COUNT(B49:S49)</f>
        <v>18</v>
      </c>
      <c r="X49" s="0" t="n">
        <f aca="false">V49/SQRT(W49-1)</f>
        <v>0.00571510780850051</v>
      </c>
    </row>
    <row r="50" customFormat="false" ht="12.75" hidden="false" customHeight="false" outlineLevel="0" collapsed="false">
      <c r="A50" s="6" t="n">
        <v>235</v>
      </c>
      <c r="B50" s="0" t="n">
        <v>0.021684</v>
      </c>
      <c r="C50" s="0" t="n">
        <v>0.044189</v>
      </c>
      <c r="D50" s="0" t="n">
        <v>0.089545</v>
      </c>
      <c r="E50" s="0" t="n">
        <v>0</v>
      </c>
      <c r="F50" s="0" t="n">
        <v>0.05693</v>
      </c>
      <c r="G50" s="0" t="n">
        <v>0.037028</v>
      </c>
      <c r="H50" s="0" t="n">
        <v>0.044483</v>
      </c>
      <c r="I50" s="0" t="n">
        <v>0.026892</v>
      </c>
      <c r="J50" s="0" t="n">
        <v>0.021277</v>
      </c>
      <c r="K50" s="0" t="n">
        <v>0.011796</v>
      </c>
      <c r="L50" s="0" t="n">
        <v>0.030014</v>
      </c>
      <c r="M50" s="0" t="n">
        <v>0.009975</v>
      </c>
      <c r="N50" s="0" t="n">
        <v>0</v>
      </c>
      <c r="O50" s="0" t="n">
        <v>0.027828</v>
      </c>
      <c r="P50" s="0" t="n">
        <v>0.061012</v>
      </c>
      <c r="Q50" s="0" t="n">
        <v>0.049582</v>
      </c>
      <c r="R50" s="0" t="n">
        <v>0.016495</v>
      </c>
      <c r="S50" s="0" t="n">
        <v>0.029739</v>
      </c>
      <c r="U50" s="0" t="n">
        <f aca="false">AVERAGE(B50:S50)</f>
        <v>0.0321371666666667</v>
      </c>
      <c r="V50" s="0" t="n">
        <f aca="false">STDEV(B50:S50)</f>
        <v>0.0228405693481371</v>
      </c>
      <c r="W50" s="0" t="n">
        <f aca="false">COUNT(B50:S50)</f>
        <v>18</v>
      </c>
      <c r="X50" s="0" t="n">
        <f aca="false">V50/SQRT(W50-1)</f>
        <v>0.00553965176303613</v>
      </c>
    </row>
    <row r="51" customFormat="false" ht="12.75" hidden="false" customHeight="false" outlineLevel="0" collapsed="false">
      <c r="A51" s="6" t="n">
        <v>240</v>
      </c>
      <c r="B51" s="0" t="n">
        <v>0.031784</v>
      </c>
      <c r="C51" s="0" t="n">
        <v>0.026242</v>
      </c>
      <c r="D51" s="0" t="n">
        <v>0.067411</v>
      </c>
      <c r="E51" s="0" t="n">
        <v>0</v>
      </c>
      <c r="F51" s="0" t="n">
        <v>0.053836</v>
      </c>
      <c r="G51" s="0" t="n">
        <v>0.058125</v>
      </c>
      <c r="H51" s="0" t="n">
        <v>0.058458</v>
      </c>
      <c r="I51" s="0" t="n">
        <v>0.013746</v>
      </c>
      <c r="J51" s="0" t="n">
        <v>0</v>
      </c>
      <c r="K51" s="0" t="n">
        <v>0.011936</v>
      </c>
      <c r="L51" s="0" t="n">
        <v>0.018519</v>
      </c>
      <c r="M51" s="0" t="n">
        <v>0.01005</v>
      </c>
      <c r="N51" s="0" t="n">
        <v>0</v>
      </c>
      <c r="O51" s="0" t="n">
        <v>0.021379</v>
      </c>
      <c r="P51" s="0" t="n">
        <v>0.064874</v>
      </c>
      <c r="Q51" s="0" t="n">
        <v>0.037877</v>
      </c>
      <c r="R51" s="0" t="n">
        <v>0.010443</v>
      </c>
      <c r="S51" s="0" t="n">
        <v>0.02504</v>
      </c>
      <c r="U51" s="0" t="n">
        <f aca="false">AVERAGE(B51:S51)</f>
        <v>0.0283177777777778</v>
      </c>
      <c r="V51" s="0" t="n">
        <f aca="false">STDEV(B51:S51)</f>
        <v>0.0231554055499576</v>
      </c>
      <c r="W51" s="0" t="n">
        <f aca="false">COUNT(B51:S51)</f>
        <v>18</v>
      </c>
      <c r="X51" s="0" t="n">
        <f aca="false">V51/SQRT(W51-1)</f>
        <v>0.00561601075802874</v>
      </c>
    </row>
    <row r="52" customFormat="false" ht="12.75" hidden="false" customHeight="false" outlineLevel="0" collapsed="false">
      <c r="A52" s="6" t="n">
        <v>245</v>
      </c>
      <c r="B52" s="0" t="n">
        <v>0.027822</v>
      </c>
      <c r="C52" s="0" t="n">
        <v>0.050995</v>
      </c>
      <c r="D52" s="0" t="n">
        <v>0.039688</v>
      </c>
      <c r="E52" s="0" t="n">
        <v>0</v>
      </c>
      <c r="F52" s="0" t="n">
        <v>0.036538</v>
      </c>
      <c r="G52" s="0" t="n">
        <v>0.020211</v>
      </c>
      <c r="H52" s="0" t="n">
        <v>0.030639</v>
      </c>
      <c r="I52" s="0" t="n">
        <v>0.013937</v>
      </c>
      <c r="J52" s="0" t="n">
        <v>0.043478</v>
      </c>
      <c r="K52" s="0" t="n">
        <v>0.012097</v>
      </c>
      <c r="L52" s="0" t="n">
        <v>0.018829</v>
      </c>
      <c r="M52" s="0" t="n">
        <v>0.020409</v>
      </c>
      <c r="N52" s="0" t="n">
        <v>0</v>
      </c>
      <c r="O52" s="0" t="n">
        <v>0.08202</v>
      </c>
      <c r="P52" s="0" t="n">
        <v>0.038115</v>
      </c>
      <c r="Q52" s="0" t="n">
        <v>0.064724</v>
      </c>
      <c r="R52" s="0" t="n">
        <v>0.01269</v>
      </c>
      <c r="S52" s="0" t="n">
        <v>0.014181</v>
      </c>
      <c r="U52" s="0" t="n">
        <f aca="false">AVERAGE(B52:S52)</f>
        <v>0.0292429444444444</v>
      </c>
      <c r="V52" s="0" t="n">
        <f aca="false">STDEV(B52:S52)</f>
        <v>0.0216558536970878</v>
      </c>
      <c r="W52" s="0" t="n">
        <f aca="false">COUNT(B52:S52)</f>
        <v>18</v>
      </c>
      <c r="X52" s="0" t="n">
        <f aca="false">V52/SQRT(W52-1)</f>
        <v>0.00525231601211858</v>
      </c>
    </row>
    <row r="53" customFormat="false" ht="12.75" hidden="false" customHeight="false" outlineLevel="0" collapsed="false">
      <c r="A53" s="6" t="n">
        <v>250</v>
      </c>
      <c r="B53" s="0" t="n">
        <v>0.015087</v>
      </c>
      <c r="C53" s="0" t="n">
        <v>0.028358</v>
      </c>
      <c r="D53" s="0" t="n">
        <v>0.049665</v>
      </c>
      <c r="E53" s="0" t="n">
        <v>0.010638</v>
      </c>
      <c r="F53" s="0" t="n">
        <v>0.045002</v>
      </c>
      <c r="G53" s="0" t="n">
        <v>0.024812</v>
      </c>
      <c r="H53" s="0" t="n">
        <v>0.044513</v>
      </c>
      <c r="I53" s="0" t="n">
        <v>0.035515</v>
      </c>
      <c r="J53" s="0" t="n">
        <v>0.118629</v>
      </c>
      <c r="K53" s="0" t="n">
        <v>0.024591</v>
      </c>
      <c r="L53" s="0" t="n">
        <v>0.038798</v>
      </c>
      <c r="M53" s="0" t="n">
        <v>0.015598</v>
      </c>
      <c r="N53" s="0" t="n">
        <v>0</v>
      </c>
      <c r="O53" s="0" t="n">
        <v>0.031812</v>
      </c>
      <c r="P53" s="0" t="n">
        <v>0.047567</v>
      </c>
      <c r="Q53" s="0" t="n">
        <v>0.063627</v>
      </c>
      <c r="R53" s="0" t="n">
        <v>0.019332</v>
      </c>
      <c r="S53" s="0" t="n">
        <v>0.014401</v>
      </c>
      <c r="U53" s="0" t="n">
        <f aca="false">AVERAGE(B53:S53)</f>
        <v>0.0348858333333333</v>
      </c>
      <c r="V53" s="0" t="n">
        <f aca="false">STDEV(B53:S53)</f>
        <v>0.0264786245072156</v>
      </c>
      <c r="W53" s="0" t="n">
        <f aca="false">COUNT(B53:S53)</f>
        <v>18</v>
      </c>
      <c r="X53" s="0" t="n">
        <f aca="false">V53/SQRT(W53-1)</f>
        <v>0.0064220097449599</v>
      </c>
    </row>
    <row r="54" customFormat="false" ht="12.75" hidden="false" customHeight="false" outlineLevel="0" collapsed="false">
      <c r="A54" s="6" t="n">
        <v>255</v>
      </c>
      <c r="B54" s="0" t="n">
        <v>0.029083</v>
      </c>
      <c r="C54" s="0" t="n">
        <v>0.036579</v>
      </c>
      <c r="D54" s="0" t="n">
        <v>0.078761</v>
      </c>
      <c r="E54" s="0" t="n">
        <v>0.010753</v>
      </c>
      <c r="F54" s="0" t="n">
        <v>0.032377</v>
      </c>
      <c r="G54" s="0" t="n">
        <v>0.051423</v>
      </c>
      <c r="H54" s="0" t="n">
        <v>0.046233</v>
      </c>
      <c r="I54" s="0" t="n">
        <v>0.022006</v>
      </c>
      <c r="J54" s="0" t="n">
        <v>0.051957</v>
      </c>
      <c r="K54" s="0" t="n">
        <v>0.012552</v>
      </c>
      <c r="L54" s="0" t="n">
        <v>0.013289</v>
      </c>
      <c r="M54" s="0" t="n">
        <v>0.015873</v>
      </c>
      <c r="N54" s="0" t="n">
        <v>0</v>
      </c>
      <c r="O54" s="0" t="n">
        <v>0.032858</v>
      </c>
      <c r="P54" s="0" t="n">
        <v>0.093422</v>
      </c>
      <c r="Q54" s="0" t="n">
        <v>0.068079</v>
      </c>
      <c r="R54" s="0" t="n">
        <v>0.008719</v>
      </c>
      <c r="S54" s="0" t="n">
        <v>0.020503</v>
      </c>
      <c r="U54" s="0" t="n">
        <f aca="false">AVERAGE(B54:S54)</f>
        <v>0.0346926111111111</v>
      </c>
      <c r="V54" s="0" t="n">
        <f aca="false">STDEV(B54:S54)</f>
        <v>0.0258693772205874</v>
      </c>
      <c r="W54" s="0" t="n">
        <f aca="false">COUNT(B54:S54)</f>
        <v>18</v>
      </c>
      <c r="X54" s="0" t="n">
        <f aca="false">V54/SQRT(W54-1)</f>
        <v>0.00627424557349584</v>
      </c>
    </row>
    <row r="55" customFormat="false" ht="12.75" hidden="false" customHeight="false" outlineLevel="0" collapsed="false">
      <c r="A55" s="6" t="n">
        <v>260</v>
      </c>
      <c r="B55" s="0" t="n">
        <v>0.031733</v>
      </c>
      <c r="C55" s="0" t="n">
        <v>0.03797</v>
      </c>
      <c r="D55" s="0" t="n">
        <v>0.066243</v>
      </c>
      <c r="E55" s="0" t="n">
        <v>0</v>
      </c>
      <c r="F55" s="0" t="n">
        <v>0.06017</v>
      </c>
      <c r="G55" s="0" t="n">
        <v>0.035878</v>
      </c>
      <c r="H55" s="0" t="n">
        <v>0.055809</v>
      </c>
      <c r="I55" s="0" t="n">
        <v>0.037825</v>
      </c>
      <c r="J55" s="0" t="n">
        <v>0.112037</v>
      </c>
      <c r="K55" s="0" t="n">
        <v>0.021259</v>
      </c>
      <c r="L55" s="0" t="n">
        <v>0.020271</v>
      </c>
      <c r="M55" s="0" t="n">
        <v>0.016101</v>
      </c>
      <c r="N55" s="0" t="n">
        <v>0</v>
      </c>
      <c r="O55" s="0" t="n">
        <v>0.008403</v>
      </c>
      <c r="P55" s="0" t="n">
        <v>0.027192</v>
      </c>
      <c r="Q55" s="0" t="n">
        <v>0.06677</v>
      </c>
      <c r="R55" s="0" t="n">
        <v>0.017651</v>
      </c>
      <c r="S55" s="0" t="n">
        <v>0.011914</v>
      </c>
      <c r="U55" s="0" t="n">
        <f aca="false">AVERAGE(B55:S55)</f>
        <v>0.0348458888888889</v>
      </c>
      <c r="V55" s="0" t="n">
        <f aca="false">STDEV(B55:S55)</f>
        <v>0.0285221957798585</v>
      </c>
      <c r="W55" s="0" t="n">
        <f aca="false">COUNT(B55:S55)</f>
        <v>18</v>
      </c>
      <c r="X55" s="0" t="n">
        <f aca="false">V55/SQRT(W55-1)</f>
        <v>0.00691764858087663</v>
      </c>
    </row>
    <row r="56" customFormat="false" ht="12.75" hidden="false" customHeight="false" outlineLevel="0" collapsed="false">
      <c r="A56" s="6" t="n">
        <v>265</v>
      </c>
      <c r="B56" s="0" t="n">
        <v>0.021756</v>
      </c>
      <c r="C56" s="0" t="n">
        <v>0.067883</v>
      </c>
      <c r="D56" s="0" t="n">
        <v>0.113933</v>
      </c>
      <c r="E56" s="0" t="n">
        <v>0</v>
      </c>
      <c r="F56" s="0" t="n">
        <v>0.059894</v>
      </c>
      <c r="G56" s="0" t="n">
        <v>0.056221</v>
      </c>
      <c r="H56" s="0" t="n">
        <v>0.036661</v>
      </c>
      <c r="I56" s="0" t="n">
        <v>0.047251</v>
      </c>
      <c r="J56" s="0" t="n">
        <v>0.030303</v>
      </c>
      <c r="K56" s="0" t="n">
        <v>0.017335</v>
      </c>
      <c r="L56" s="0" t="n">
        <v>0.020643</v>
      </c>
      <c r="M56" s="0" t="n">
        <v>0.021919</v>
      </c>
      <c r="N56" s="0" t="n">
        <v>0</v>
      </c>
      <c r="O56" s="0" t="n">
        <v>0.051663</v>
      </c>
      <c r="P56" s="0" t="n">
        <v>0.046642</v>
      </c>
      <c r="Q56" s="0" t="n">
        <v>0.051624</v>
      </c>
      <c r="R56" s="0" t="n">
        <v>0.011201</v>
      </c>
      <c r="S56" s="0" t="n">
        <v>0.003003</v>
      </c>
      <c r="U56" s="0" t="n">
        <f aca="false">AVERAGE(B56:S56)</f>
        <v>0.0365517777777778</v>
      </c>
      <c r="V56" s="0" t="n">
        <f aca="false">STDEV(B56:S56)</f>
        <v>0.0288074306377315</v>
      </c>
      <c r="W56" s="0" t="n">
        <f aca="false">COUNT(B56:S56)</f>
        <v>18</v>
      </c>
      <c r="X56" s="0" t="n">
        <f aca="false">V56/SQRT(W56-1)</f>
        <v>0.00698682819541302</v>
      </c>
    </row>
    <row r="57" customFormat="false" ht="12.75" hidden="false" customHeight="false" outlineLevel="0" collapsed="false">
      <c r="A57" s="6" t="n">
        <v>270</v>
      </c>
      <c r="B57" s="0" t="n">
        <v>0.035402</v>
      </c>
      <c r="C57" s="0" t="n">
        <v>0.042291</v>
      </c>
      <c r="D57" s="0" t="n">
        <v>0.011111</v>
      </c>
      <c r="E57" s="0" t="n">
        <v>0</v>
      </c>
      <c r="F57" s="0" t="n">
        <v>0.029289</v>
      </c>
      <c r="G57" s="0" t="n">
        <v>0.054445</v>
      </c>
      <c r="H57" s="0" t="n">
        <v>0.038115</v>
      </c>
      <c r="I57" s="0" t="n">
        <v>0.032925</v>
      </c>
      <c r="J57" s="0" t="n">
        <v>0.096841</v>
      </c>
      <c r="K57" s="0" t="n">
        <v>0.013197</v>
      </c>
      <c r="L57" s="0" t="n">
        <v>0.014035</v>
      </c>
      <c r="M57" s="0" t="n">
        <v>0.022379</v>
      </c>
      <c r="N57" s="0" t="n">
        <v>0</v>
      </c>
      <c r="O57" s="0" t="n">
        <v>0.008929</v>
      </c>
      <c r="P57" s="0" t="n">
        <v>0.039317</v>
      </c>
      <c r="Q57" s="0" t="n">
        <v>0.082562</v>
      </c>
      <c r="R57" s="0" t="n">
        <v>0.011333</v>
      </c>
      <c r="S57" s="0" t="n">
        <v>0.024317</v>
      </c>
      <c r="U57" s="0" t="n">
        <f aca="false">AVERAGE(B57:S57)</f>
        <v>0.030916</v>
      </c>
      <c r="V57" s="0" t="n">
        <f aca="false">STDEV(B57:S57)</f>
        <v>0.0262698056398014</v>
      </c>
      <c r="W57" s="0" t="n">
        <f aca="false">COUNT(B57:S57)</f>
        <v>18</v>
      </c>
      <c r="X57" s="0" t="n">
        <f aca="false">V57/SQRT(W57-1)</f>
        <v>0.00637136373043222</v>
      </c>
    </row>
    <row r="58" customFormat="false" ht="12.75" hidden="false" customHeight="false" outlineLevel="0" collapsed="false">
      <c r="A58" s="6" t="n">
        <v>275</v>
      </c>
      <c r="B58" s="0" t="n">
        <v>0.017253</v>
      </c>
      <c r="C58" s="0" t="n">
        <v>0.030723</v>
      </c>
      <c r="D58" s="0" t="n">
        <v>0.034094</v>
      </c>
      <c r="E58" s="0" t="n">
        <v>0</v>
      </c>
      <c r="F58" s="0" t="n">
        <v>0.038947</v>
      </c>
      <c r="G58" s="0" t="n">
        <v>0.046965</v>
      </c>
      <c r="H58" s="0" t="n">
        <v>0.088966</v>
      </c>
      <c r="I58" s="0" t="n">
        <v>0.042669</v>
      </c>
      <c r="J58" s="0" t="n">
        <v>0.107234</v>
      </c>
      <c r="K58" s="0" t="n">
        <v>0.017877</v>
      </c>
      <c r="L58" s="0" t="n">
        <v>0.014235</v>
      </c>
      <c r="M58" s="0" t="n">
        <v>0.017143</v>
      </c>
      <c r="N58" s="0" t="n">
        <v>0</v>
      </c>
      <c r="O58" s="0" t="n">
        <v>0.036452</v>
      </c>
      <c r="P58" s="0" t="n">
        <v>0.040928</v>
      </c>
      <c r="Q58" s="0" t="n">
        <v>0.05131</v>
      </c>
      <c r="R58" s="0" t="n">
        <v>0.013756</v>
      </c>
      <c r="S58" s="0" t="n">
        <v>0.006182</v>
      </c>
      <c r="U58" s="0" t="n">
        <f aca="false">AVERAGE(B58:S58)</f>
        <v>0.0335963333333333</v>
      </c>
      <c r="V58" s="0" t="n">
        <f aca="false">STDEV(B58:S58)</f>
        <v>0.0284134838433735</v>
      </c>
      <c r="W58" s="0" t="n">
        <f aca="false">COUNT(B58:S58)</f>
        <v>18</v>
      </c>
      <c r="X58" s="0" t="n">
        <f aca="false">V58/SQRT(W58-1)</f>
        <v>0.00689128206341234</v>
      </c>
    </row>
    <row r="59" customFormat="false" ht="12.75" hidden="false" customHeight="false" outlineLevel="0" collapsed="false">
      <c r="A59" s="6" t="n">
        <v>280</v>
      </c>
      <c r="B59" s="0" t="n">
        <v>0.039296</v>
      </c>
      <c r="C59" s="0" t="n">
        <v>0.036325</v>
      </c>
      <c r="D59" s="0" t="n">
        <v>0.084092</v>
      </c>
      <c r="E59" s="0" t="n">
        <v>0.021859</v>
      </c>
      <c r="F59" s="0" t="n">
        <v>0.040606</v>
      </c>
      <c r="G59" s="0" t="n">
        <v>0.032641</v>
      </c>
      <c r="H59" s="0" t="n">
        <v>0.017094</v>
      </c>
      <c r="I59" s="0" t="n">
        <v>0.008772</v>
      </c>
      <c r="J59" s="0" t="n">
        <v>0.076923</v>
      </c>
      <c r="K59" s="0" t="n">
        <v>0.022811</v>
      </c>
      <c r="L59" s="0" t="n">
        <v>0</v>
      </c>
      <c r="M59" s="0" t="n">
        <v>0.017408</v>
      </c>
      <c r="N59" s="0" t="n">
        <v>0</v>
      </c>
      <c r="O59" s="0" t="n">
        <v>0.009346</v>
      </c>
      <c r="P59" s="0" t="n">
        <v>0.042675</v>
      </c>
      <c r="Q59" s="0" t="n">
        <v>0.030832</v>
      </c>
      <c r="R59" s="0" t="n">
        <v>0.020969</v>
      </c>
      <c r="S59" s="0" t="n">
        <v>0.021875</v>
      </c>
      <c r="U59" s="0" t="n">
        <f aca="false">AVERAGE(B59:S59)</f>
        <v>0.0290846666666667</v>
      </c>
      <c r="V59" s="0" t="n">
        <f aca="false">STDEV(B59:S59)</f>
        <v>0.0227359960208218</v>
      </c>
      <c r="W59" s="0" t="n">
        <f aca="false">COUNT(B59:S59)</f>
        <v>18</v>
      </c>
      <c r="X59" s="0" t="n">
        <f aca="false">V59/SQRT(W59-1)</f>
        <v>0.00551428900573359</v>
      </c>
    </row>
    <row r="60" customFormat="false" ht="12.75" hidden="false" customHeight="false" outlineLevel="0" collapsed="false">
      <c r="A60" s="6" t="n">
        <v>285</v>
      </c>
      <c r="B60" s="0" t="n">
        <v>0.024387</v>
      </c>
      <c r="C60" s="0" t="n">
        <v>0.018714</v>
      </c>
      <c r="D60" s="0" t="n">
        <v>0.05129</v>
      </c>
      <c r="E60" s="0" t="n">
        <v>0.011111</v>
      </c>
      <c r="F60" s="0" t="n">
        <v>0.04709</v>
      </c>
      <c r="G60" s="0" t="n">
        <v>0.086</v>
      </c>
      <c r="H60" s="0" t="n">
        <v>0.053035</v>
      </c>
      <c r="I60" s="0" t="n">
        <v>0.00885</v>
      </c>
      <c r="J60" s="0" t="n">
        <v>0.041667</v>
      </c>
      <c r="K60" s="0" t="n">
        <v>0.03754</v>
      </c>
      <c r="L60" s="0" t="n">
        <v>0.007194</v>
      </c>
      <c r="M60" s="0" t="n">
        <v>0.0118</v>
      </c>
      <c r="N60" s="0" t="n">
        <v>0</v>
      </c>
      <c r="O60" s="0" t="n">
        <v>0.057441</v>
      </c>
      <c r="P60" s="0" t="n">
        <v>0.033211</v>
      </c>
      <c r="Q60" s="0" t="n">
        <v>0.015748</v>
      </c>
      <c r="R60" s="0" t="n">
        <v>0.021441</v>
      </c>
      <c r="S60" s="0" t="n">
        <v>0.009544</v>
      </c>
      <c r="U60" s="0" t="n">
        <f aca="false">AVERAGE(B60:S60)</f>
        <v>0.0297812777777778</v>
      </c>
      <c r="V60" s="0" t="n">
        <f aca="false">STDEV(B60:S60)</f>
        <v>0.0227215183699494</v>
      </c>
      <c r="W60" s="0" t="n">
        <f aca="false">COUNT(B60:S60)</f>
        <v>18</v>
      </c>
      <c r="X60" s="0" t="n">
        <f aca="false">V60/SQRT(W60-1)</f>
        <v>0.0055107776596302</v>
      </c>
    </row>
    <row r="61" customFormat="false" ht="12.75" hidden="false" customHeight="false" outlineLevel="0" collapsed="false">
      <c r="A61" s="6" t="n">
        <v>290</v>
      </c>
      <c r="B61" s="0" t="n">
        <v>0.035616</v>
      </c>
      <c r="C61" s="0" t="n">
        <v>0.02871</v>
      </c>
      <c r="D61" s="0" t="n">
        <v>0.040545</v>
      </c>
      <c r="E61" s="0" t="n">
        <v>0</v>
      </c>
      <c r="F61" s="0" t="n">
        <v>0.044292</v>
      </c>
      <c r="G61" s="0" t="n">
        <v>0.055645</v>
      </c>
      <c r="H61" s="0" t="n">
        <v>0.037213</v>
      </c>
      <c r="I61" s="0" t="n">
        <v>0.027028</v>
      </c>
      <c r="J61" s="0" t="n">
        <v>0</v>
      </c>
      <c r="K61" s="0" t="n">
        <v>0.024249</v>
      </c>
      <c r="L61" s="0" t="n">
        <v>0.014546</v>
      </c>
      <c r="M61" s="0" t="n">
        <v>0.048455</v>
      </c>
      <c r="N61" s="0" t="n">
        <v>0</v>
      </c>
      <c r="O61" s="0" t="n">
        <v>0.040513</v>
      </c>
      <c r="P61" s="0" t="n">
        <v>0.093896</v>
      </c>
      <c r="Q61" s="0" t="n">
        <v>0.016065</v>
      </c>
      <c r="R61" s="0" t="n">
        <v>0.016996</v>
      </c>
      <c r="S61" s="0" t="n">
        <v>0.022603</v>
      </c>
      <c r="U61" s="0" t="n">
        <f aca="false">AVERAGE(B61:S61)</f>
        <v>0.030354</v>
      </c>
      <c r="V61" s="0" t="n">
        <f aca="false">STDEV(B61:S61)</f>
        <v>0.0229944306709767</v>
      </c>
      <c r="W61" s="0" t="n">
        <f aca="false">COUNT(B61:S61)</f>
        <v>18</v>
      </c>
      <c r="X61" s="0" t="n">
        <f aca="false">V61/SQRT(W61-1)</f>
        <v>0.00557696861513995</v>
      </c>
    </row>
    <row r="62" customFormat="false" ht="12.75" hidden="false" customHeight="false" outlineLevel="0" collapsed="false">
      <c r="A62" s="6" t="n">
        <v>295</v>
      </c>
      <c r="B62" s="0" t="n">
        <v>0.030329</v>
      </c>
      <c r="C62" s="0" t="n">
        <v>0.054714</v>
      </c>
      <c r="D62" s="0" t="n">
        <v>0.100668</v>
      </c>
      <c r="E62" s="0" t="n">
        <v>0.011236</v>
      </c>
      <c r="F62" s="0" t="n">
        <v>0.041244</v>
      </c>
      <c r="G62" s="0" t="n">
        <v>0.045588</v>
      </c>
      <c r="H62" s="0" t="n">
        <v>0.068361</v>
      </c>
      <c r="I62" s="0" t="n">
        <v>0.027694</v>
      </c>
      <c r="J62" s="0" t="n">
        <v>0.043478</v>
      </c>
      <c r="K62" s="0" t="n">
        <v>0.009852</v>
      </c>
      <c r="L62" s="0" t="n">
        <v>0.022168</v>
      </c>
      <c r="M62" s="0" t="n">
        <v>0.025158</v>
      </c>
      <c r="N62" s="0" t="n">
        <v>0</v>
      </c>
      <c r="O62" s="0" t="n">
        <v>0.042224</v>
      </c>
      <c r="P62" s="0" t="n">
        <v>0.0125</v>
      </c>
      <c r="Q62" s="0" t="n">
        <v>0.041124</v>
      </c>
      <c r="R62" s="0" t="n">
        <v>0.009858</v>
      </c>
      <c r="S62" s="0" t="n">
        <v>0.026458</v>
      </c>
      <c r="U62" s="0" t="n">
        <f aca="false">AVERAGE(B62:S62)</f>
        <v>0.0340363333333333</v>
      </c>
      <c r="V62" s="0" t="n">
        <f aca="false">STDEV(B62:S62)</f>
        <v>0.0243504251539161</v>
      </c>
      <c r="W62" s="0" t="n">
        <f aca="false">COUNT(B62:S62)</f>
        <v>18</v>
      </c>
      <c r="X62" s="0" t="n">
        <f aca="false">V62/SQRT(W62-1)</f>
        <v>0.00590584558460549</v>
      </c>
    </row>
    <row r="63" customFormat="false" ht="12.75" hidden="false" customHeight="false" outlineLevel="0" collapsed="false">
      <c r="A63" s="6" t="n">
        <v>300</v>
      </c>
      <c r="B63" s="0" t="n">
        <v>0.02001</v>
      </c>
      <c r="C63" s="0" t="n">
        <v>0.063141</v>
      </c>
      <c r="D63" s="0" t="n">
        <v>0.015385</v>
      </c>
      <c r="E63" s="0" t="n">
        <v>0.022858</v>
      </c>
      <c r="F63" s="0" t="n">
        <v>0.05954</v>
      </c>
      <c r="G63" s="0" t="n">
        <v>0.033876</v>
      </c>
      <c r="H63" s="0" t="n">
        <v>0.020513</v>
      </c>
      <c r="I63" s="0" t="n">
        <v>0.038192</v>
      </c>
      <c r="J63" s="0" t="n">
        <v>0.24888</v>
      </c>
      <c r="K63" s="0" t="n">
        <v>0.020026</v>
      </c>
      <c r="L63" s="0" t="n">
        <v>0.038115</v>
      </c>
      <c r="M63" s="0" t="n">
        <v>0.025849</v>
      </c>
      <c r="N63" s="0" t="n">
        <v>0</v>
      </c>
      <c r="O63" s="0" t="n">
        <v>0.03297</v>
      </c>
      <c r="P63" s="0" t="n">
        <v>0.077953</v>
      </c>
      <c r="Q63" s="0" t="n">
        <v>0.060733</v>
      </c>
      <c r="R63" s="0" t="n">
        <v>0.004969</v>
      </c>
      <c r="S63" s="0" t="n">
        <v>0.013502</v>
      </c>
      <c r="U63" s="0" t="n">
        <f aca="false">AVERAGE(B63:S63)</f>
        <v>0.0442506666666667</v>
      </c>
      <c r="V63" s="0" t="n">
        <f aca="false">STDEV(B63:S63)</f>
        <v>0.055303757364109</v>
      </c>
      <c r="W63" s="0" t="n">
        <f aca="false">COUNT(B63:S63)</f>
        <v>18</v>
      </c>
      <c r="X63" s="0" t="n">
        <f aca="false">V63/SQRT(W63-1)</f>
        <v>0.01341313135916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.41"/>
    <col collapsed="false" customWidth="true" hidden="false" outlineLevel="0" max="3" min="3" style="0" width="10.28"/>
    <col collapsed="false" customWidth="true" hidden="false" outlineLevel="0" max="4" min="4" style="0" width="9.99"/>
    <col collapsed="false" customWidth="true" hidden="false" outlineLevel="0" max="9" min="9" style="0" width="10.13"/>
  </cols>
  <sheetData>
    <row r="1" customFormat="false" ht="12.75" hidden="false" customHeight="false" outlineLevel="0" collapsed="false">
      <c r="A1" s="1" t="s">
        <v>26</v>
      </c>
    </row>
    <row r="2" s="5" customFormat="true" ht="12.75" hidden="false" customHeight="false" outlineLevel="0" collapsed="false">
      <c r="A2" s="2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0"/>
      <c r="U2" s="4" t="s">
        <v>20</v>
      </c>
      <c r="V2" s="4" t="s">
        <v>21</v>
      </c>
      <c r="W2" s="4" t="s">
        <v>22</v>
      </c>
      <c r="X2" s="4" t="s">
        <v>23</v>
      </c>
    </row>
    <row r="3" customFormat="false" ht="12.75" hidden="false" customHeight="false" outlineLevel="0" collapsed="false">
      <c r="A3" s="6" t="n">
        <v>0</v>
      </c>
      <c r="B3" s="0" t="n">
        <v>0.001776</v>
      </c>
      <c r="C3" s="0" t="n">
        <v>0.000231</v>
      </c>
      <c r="D3" s="0" t="n">
        <v>0.000349</v>
      </c>
      <c r="E3" s="0" t="n">
        <v>7.6E-005</v>
      </c>
      <c r="F3" s="0" t="n">
        <v>4.2E-005</v>
      </c>
      <c r="G3" s="0" t="n">
        <v>0.000169</v>
      </c>
      <c r="H3" s="0" t="n">
        <v>0.002906</v>
      </c>
      <c r="I3" s="0" t="n">
        <v>0.001798</v>
      </c>
      <c r="J3" s="0" t="n">
        <v>0.000416</v>
      </c>
      <c r="K3" s="0" t="n">
        <v>0.000519</v>
      </c>
      <c r="L3" s="0" t="n">
        <v>0.000246</v>
      </c>
      <c r="M3" s="0" t="n">
        <v>5.4E-005</v>
      </c>
      <c r="N3" s="0" t="n">
        <v>0.000757</v>
      </c>
      <c r="O3" s="0" t="n">
        <v>0.000176</v>
      </c>
      <c r="P3" s="0" t="n">
        <v>0.000323</v>
      </c>
      <c r="Q3" s="0" t="n">
        <v>0.001769</v>
      </c>
      <c r="R3" s="0" t="n">
        <v>0.000656</v>
      </c>
      <c r="S3" s="0" t="n">
        <v>0.000132</v>
      </c>
      <c r="U3" s="0" t="n">
        <f aca="false">AVERAGE(B3:S3)</f>
        <v>0.000688611111111111</v>
      </c>
      <c r="V3" s="0" t="n">
        <f aca="false">STDEV(B3:S3)</f>
        <v>0.00081526135390033</v>
      </c>
      <c r="W3" s="0" t="n">
        <f aca="false">COUNT(B3:S3)</f>
        <v>18</v>
      </c>
      <c r="X3" s="0" t="n">
        <f aca="false">V3/SQRT(W3-1)</f>
        <v>0.000197729922036184</v>
      </c>
    </row>
    <row r="4" customFormat="false" ht="12.75" hidden="false" customHeight="false" outlineLevel="0" collapsed="false">
      <c r="A4" s="6" t="n">
        <v>5</v>
      </c>
      <c r="B4" s="0" t="n">
        <v>0.185281</v>
      </c>
      <c r="C4" s="0" t="n">
        <v>0.234563</v>
      </c>
      <c r="D4" s="0" t="n">
        <v>0.08917</v>
      </c>
      <c r="E4" s="0" t="n">
        <v>0.203583</v>
      </c>
      <c r="F4" s="0" t="n">
        <v>0.115574</v>
      </c>
      <c r="G4" s="0" t="n">
        <v>0.204123</v>
      </c>
      <c r="H4" s="0" t="n">
        <v>0.300207</v>
      </c>
      <c r="I4" s="0" t="n">
        <v>0.083482</v>
      </c>
      <c r="J4" s="0" t="n">
        <v>0.157228</v>
      </c>
      <c r="K4" s="0" t="n">
        <v>0.232347</v>
      </c>
      <c r="L4" s="0" t="n">
        <v>0.213904</v>
      </c>
      <c r="M4" s="0" t="n">
        <v>0.054834</v>
      </c>
      <c r="N4" s="0" t="n">
        <v>0.566277</v>
      </c>
      <c r="O4" s="0" t="n">
        <v>0.062707</v>
      </c>
      <c r="P4" s="0" t="n">
        <v>0.402405</v>
      </c>
      <c r="Q4" s="0" t="n">
        <v>0.081431</v>
      </c>
      <c r="R4" s="0" t="n">
        <v>0.24908</v>
      </c>
      <c r="S4" s="0" t="n">
        <v>0.313269</v>
      </c>
      <c r="U4" s="0" t="n">
        <f aca="false">AVERAGE(B4:S4)</f>
        <v>0.208303611111111</v>
      </c>
      <c r="V4" s="0" t="n">
        <f aca="false">STDEV(B4:S4)</f>
        <v>0.130754481995451</v>
      </c>
      <c r="W4" s="0" t="n">
        <f aca="false">COUNT(B4:S4)</f>
        <v>18</v>
      </c>
      <c r="X4" s="0" t="n">
        <f aca="false">V4/SQRT(W4-1)</f>
        <v>0.0317126200170686</v>
      </c>
    </row>
    <row r="5" customFormat="false" ht="12.75" hidden="false" customHeight="false" outlineLevel="0" collapsed="false">
      <c r="A5" s="6" t="n">
        <v>10</v>
      </c>
      <c r="B5" s="0" t="n">
        <v>0.095655</v>
      </c>
      <c r="C5" s="0" t="n">
        <v>0.066205</v>
      </c>
      <c r="D5" s="0" t="n">
        <v>0.046576</v>
      </c>
      <c r="E5" s="0" t="n">
        <v>0.220963</v>
      </c>
      <c r="F5" s="0" t="n">
        <v>0.047801</v>
      </c>
      <c r="G5" s="0" t="n">
        <v>0.052001</v>
      </c>
      <c r="H5" s="0" t="n">
        <v>0.08701</v>
      </c>
      <c r="I5" s="0" t="n">
        <v>0.120988</v>
      </c>
      <c r="J5" s="0" t="n">
        <v>0.057299</v>
      </c>
      <c r="K5" s="0" t="n">
        <v>0.047011</v>
      </c>
      <c r="L5" s="0" t="n">
        <v>0.044576</v>
      </c>
      <c r="M5" s="0" t="n">
        <v>0.111789</v>
      </c>
      <c r="N5" s="0" t="n">
        <v>0.396743</v>
      </c>
      <c r="O5" s="0" t="n">
        <v>0.100515</v>
      </c>
      <c r="P5" s="0" t="n">
        <v>0.084636</v>
      </c>
      <c r="Q5" s="0" t="n">
        <v>0.045316</v>
      </c>
      <c r="R5" s="0" t="n">
        <v>0.145294</v>
      </c>
      <c r="S5" s="0" t="n">
        <v>0.150479</v>
      </c>
      <c r="U5" s="0" t="n">
        <f aca="false">AVERAGE(B5:S5)</f>
        <v>0.106714277777778</v>
      </c>
      <c r="V5" s="0" t="n">
        <f aca="false">STDEV(B5:S5)</f>
        <v>0.0865000210450879</v>
      </c>
      <c r="W5" s="0" t="n">
        <f aca="false">COUNT(B5:S5)</f>
        <v>18</v>
      </c>
      <c r="X5" s="0" t="n">
        <f aca="false">V5/SQRT(W5-1)</f>
        <v>0.0209793366698264</v>
      </c>
    </row>
    <row r="6" customFormat="false" ht="12.75" hidden="false" customHeight="false" outlineLevel="0" collapsed="false">
      <c r="A6" s="6" t="n">
        <v>15</v>
      </c>
      <c r="B6" s="0" t="n">
        <v>0.148095</v>
      </c>
      <c r="C6" s="0" t="n">
        <v>0.14162</v>
      </c>
      <c r="D6" s="0" t="n">
        <v>0.083292</v>
      </c>
      <c r="E6" s="0" t="n">
        <v>0.339591</v>
      </c>
      <c r="F6" s="0" t="n">
        <v>0.046253</v>
      </c>
      <c r="G6" s="0" t="n">
        <v>0.04598</v>
      </c>
      <c r="H6" s="0" t="n">
        <v>0.135081</v>
      </c>
      <c r="I6" s="0" t="n">
        <v>0.293828</v>
      </c>
      <c r="J6" s="0" t="n">
        <v>0.135089</v>
      </c>
      <c r="K6" s="0" t="n">
        <v>0.121048</v>
      </c>
      <c r="L6" s="0" t="n">
        <v>0.122366</v>
      </c>
      <c r="M6" s="0" t="n">
        <v>0.330289</v>
      </c>
      <c r="N6" s="0" t="n">
        <v>0.448757</v>
      </c>
      <c r="O6" s="0" t="n">
        <v>0.300871</v>
      </c>
      <c r="P6" s="0" t="n">
        <v>0.202951</v>
      </c>
      <c r="Q6" s="0" t="n">
        <v>0.089518</v>
      </c>
      <c r="R6" s="0" t="n">
        <v>0.2501</v>
      </c>
      <c r="S6" s="0" t="n">
        <v>0.257365</v>
      </c>
      <c r="U6" s="0" t="n">
        <f aca="false">AVERAGE(B6:S6)</f>
        <v>0.194005222222222</v>
      </c>
      <c r="V6" s="0" t="n">
        <f aca="false">STDEV(B6:S6)</f>
        <v>0.114393595916779</v>
      </c>
      <c r="W6" s="0" t="n">
        <f aca="false">COUNT(B6:S6)</f>
        <v>18</v>
      </c>
      <c r="X6" s="0" t="n">
        <f aca="false">V6/SQRT(W6-1)</f>
        <v>0.0277445222858296</v>
      </c>
    </row>
    <row r="7" customFormat="false" ht="12.75" hidden="false" customHeight="false" outlineLevel="0" collapsed="false">
      <c r="A7" s="6" t="n">
        <v>20</v>
      </c>
      <c r="B7" s="0" t="n">
        <v>0.13434</v>
      </c>
      <c r="C7" s="0" t="n">
        <v>0.173243</v>
      </c>
      <c r="D7" s="0" t="n">
        <v>0.109363</v>
      </c>
      <c r="E7" s="0" t="n">
        <v>0.311194</v>
      </c>
      <c r="F7" s="0" t="n">
        <v>0.060429</v>
      </c>
      <c r="G7" s="0" t="n">
        <v>0.061739</v>
      </c>
      <c r="H7" s="0" t="n">
        <v>0.157438</v>
      </c>
      <c r="I7" s="0" t="n">
        <v>0.324308</v>
      </c>
      <c r="J7" s="0" t="n">
        <v>0.182532</v>
      </c>
      <c r="K7" s="0" t="n">
        <v>0.201127</v>
      </c>
      <c r="L7" s="0" t="n">
        <v>0.192873</v>
      </c>
      <c r="M7" s="0" t="n">
        <v>0.352102</v>
      </c>
      <c r="N7" s="0" t="n">
        <v>0.238193</v>
      </c>
      <c r="O7" s="0" t="n">
        <v>0.320855</v>
      </c>
      <c r="P7" s="0" t="n">
        <v>0.214713</v>
      </c>
      <c r="Q7" s="0" t="n">
        <v>0.124758</v>
      </c>
      <c r="R7" s="0" t="n">
        <v>0.227364</v>
      </c>
      <c r="S7" s="0" t="n">
        <v>0.254001</v>
      </c>
      <c r="U7" s="0" t="n">
        <f aca="false">AVERAGE(B7:S7)</f>
        <v>0.202254</v>
      </c>
      <c r="V7" s="0" t="n">
        <f aca="false">STDEV(B7:S7)</f>
        <v>0.0876069574949924</v>
      </c>
      <c r="W7" s="0" t="n">
        <f aca="false">COUNT(B7:S7)</f>
        <v>18</v>
      </c>
      <c r="X7" s="0" t="n">
        <f aca="false">V7/SQRT(W7-1)</f>
        <v>0.0212478081935794</v>
      </c>
    </row>
    <row r="8" customFormat="false" ht="12.75" hidden="false" customHeight="false" outlineLevel="0" collapsed="false">
      <c r="A8" s="6" t="n">
        <v>25</v>
      </c>
      <c r="B8" s="0" t="n">
        <v>0.110496</v>
      </c>
      <c r="C8" s="0" t="n">
        <v>0.167277</v>
      </c>
      <c r="D8" s="0" t="n">
        <v>0.117861</v>
      </c>
      <c r="E8" s="0" t="n">
        <v>0.223518</v>
      </c>
      <c r="F8" s="0" t="n">
        <v>0.059344</v>
      </c>
      <c r="G8" s="0" t="n">
        <v>0.064385</v>
      </c>
      <c r="H8" s="0" t="n">
        <v>0.149895</v>
      </c>
      <c r="I8" s="0" t="n">
        <v>0.258443</v>
      </c>
      <c r="J8" s="0" t="n">
        <v>0.171946</v>
      </c>
      <c r="K8" s="0" t="n">
        <v>0.201467</v>
      </c>
      <c r="L8" s="0" t="n">
        <v>0.220545</v>
      </c>
      <c r="M8" s="0" t="n">
        <v>0.259273</v>
      </c>
      <c r="N8" s="0" t="n">
        <v>0.084401</v>
      </c>
      <c r="O8" s="0" t="n">
        <v>0.244327</v>
      </c>
      <c r="P8" s="0" t="n">
        <v>0.178035</v>
      </c>
      <c r="Q8" s="0" t="n">
        <v>0.130217</v>
      </c>
      <c r="R8" s="0" t="n">
        <v>0.142403</v>
      </c>
      <c r="S8" s="0" t="n">
        <v>0.179327</v>
      </c>
      <c r="U8" s="0" t="n">
        <f aca="false">AVERAGE(B8:S8)</f>
        <v>0.16462</v>
      </c>
      <c r="V8" s="0" t="n">
        <f aca="false">STDEV(B8:S8)</f>
        <v>0.0628262772703195</v>
      </c>
      <c r="W8" s="0" t="n">
        <f aca="false">COUNT(B8:S8)</f>
        <v>18</v>
      </c>
      <c r="X8" s="0" t="n">
        <f aca="false">V8/SQRT(W8-1)</f>
        <v>0.0152376104264629</v>
      </c>
    </row>
    <row r="9" customFormat="false" ht="12.75" hidden="false" customHeight="false" outlineLevel="0" collapsed="false">
      <c r="A9" s="6" t="n">
        <v>30</v>
      </c>
      <c r="B9" s="0" t="n">
        <v>0.091566</v>
      </c>
      <c r="C9" s="0" t="n">
        <v>0.142613</v>
      </c>
      <c r="D9" s="0" t="n">
        <v>0.111952</v>
      </c>
      <c r="E9" s="0" t="n">
        <v>0.185107</v>
      </c>
      <c r="F9" s="0" t="n">
        <v>0.05831</v>
      </c>
      <c r="G9" s="0" t="n">
        <v>0.065297</v>
      </c>
      <c r="H9" s="0" t="n">
        <v>0.126235</v>
      </c>
      <c r="I9" s="0" t="n">
        <v>0.18024</v>
      </c>
      <c r="J9" s="0" t="n">
        <v>0.144549</v>
      </c>
      <c r="K9" s="0" t="n">
        <v>0.176167</v>
      </c>
      <c r="L9" s="0" t="n">
        <v>0.17141</v>
      </c>
      <c r="M9" s="0" t="n">
        <v>0.150208</v>
      </c>
      <c r="N9" s="0" t="n">
        <v>0.052024</v>
      </c>
      <c r="O9" s="0" t="n">
        <v>0.155861</v>
      </c>
      <c r="P9" s="0" t="n">
        <v>0.129376</v>
      </c>
      <c r="Q9" s="0" t="n">
        <v>0.120607</v>
      </c>
      <c r="R9" s="0" t="n">
        <v>0.092893</v>
      </c>
      <c r="S9" s="0" t="n">
        <v>0.123575</v>
      </c>
      <c r="U9" s="0" t="n">
        <f aca="false">AVERAGE(B9:S9)</f>
        <v>0.126555</v>
      </c>
      <c r="V9" s="0" t="n">
        <f aca="false">STDEV(B9:S9)</f>
        <v>0.0415659695452337</v>
      </c>
      <c r="W9" s="0" t="n">
        <f aca="false">COUNT(B9:S9)</f>
        <v>18</v>
      </c>
      <c r="X9" s="0" t="n">
        <f aca="false">V9/SQRT(W9-1)</f>
        <v>0.0100812284038944</v>
      </c>
    </row>
    <row r="10" customFormat="false" ht="12.75" hidden="false" customHeight="false" outlineLevel="0" collapsed="false">
      <c r="A10" s="6" t="n">
        <v>35</v>
      </c>
      <c r="B10" s="0" t="n">
        <v>0.077245</v>
      </c>
      <c r="C10" s="0" t="n">
        <v>0.117306</v>
      </c>
      <c r="D10" s="0" t="n">
        <v>0.097518</v>
      </c>
      <c r="E10" s="0" t="n">
        <v>0.117422</v>
      </c>
      <c r="F10" s="0" t="n">
        <v>0.053454</v>
      </c>
      <c r="G10" s="0" t="n">
        <v>0.064991</v>
      </c>
      <c r="H10" s="0" t="n">
        <v>0.11173</v>
      </c>
      <c r="I10" s="0" t="n">
        <v>0.123776</v>
      </c>
      <c r="J10" s="0" t="n">
        <v>0.119622</v>
      </c>
      <c r="K10" s="0" t="n">
        <v>0.129209</v>
      </c>
      <c r="L10" s="0" t="n">
        <v>0.134337</v>
      </c>
      <c r="M10" s="0" t="n">
        <v>0.086791</v>
      </c>
      <c r="N10" s="0" t="n">
        <v>0.025233</v>
      </c>
      <c r="O10" s="0" t="n">
        <v>0.096844</v>
      </c>
      <c r="P10" s="0" t="n">
        <v>0.095982</v>
      </c>
      <c r="Q10" s="0" t="n">
        <v>0.112223</v>
      </c>
      <c r="R10" s="0" t="n">
        <v>0.07097</v>
      </c>
      <c r="S10" s="0" t="n">
        <v>0.097273</v>
      </c>
      <c r="U10" s="0" t="n">
        <f aca="false">AVERAGE(B10:S10)</f>
        <v>0.0962181111111111</v>
      </c>
      <c r="V10" s="0" t="n">
        <f aca="false">STDEV(B10:S10)</f>
        <v>0.0288730089303628</v>
      </c>
      <c r="W10" s="0" t="n">
        <f aca="false">COUNT(B10:S10)</f>
        <v>18</v>
      </c>
      <c r="X10" s="0" t="n">
        <f aca="false">V10/SQRT(W10-1)</f>
        <v>0.00700273326760517</v>
      </c>
    </row>
    <row r="11" customFormat="false" ht="12.75" hidden="false" customHeight="false" outlineLevel="0" collapsed="false">
      <c r="A11" s="6" t="n">
        <v>40</v>
      </c>
      <c r="B11" s="0" t="n">
        <v>0.069897</v>
      </c>
      <c r="C11" s="0" t="n">
        <v>0.093238</v>
      </c>
      <c r="D11" s="0" t="n">
        <v>0.086461</v>
      </c>
      <c r="E11" s="0" t="n">
        <v>0.089316</v>
      </c>
      <c r="F11" s="0" t="n">
        <v>0.049916</v>
      </c>
      <c r="G11" s="0" t="n">
        <v>0.056419</v>
      </c>
      <c r="H11" s="0" t="n">
        <v>0.095753</v>
      </c>
      <c r="I11" s="0" t="n">
        <v>0.089834</v>
      </c>
      <c r="J11" s="0" t="n">
        <v>0.113398</v>
      </c>
      <c r="K11" s="0" t="n">
        <v>0.086231</v>
      </c>
      <c r="L11" s="0" t="n">
        <v>0.095401</v>
      </c>
      <c r="M11" s="0" t="n">
        <v>0.045496</v>
      </c>
      <c r="N11" s="0" t="n">
        <v>0.018075</v>
      </c>
      <c r="O11" s="0" t="n">
        <v>0.066414</v>
      </c>
      <c r="P11" s="0" t="n">
        <v>0.072241</v>
      </c>
      <c r="Q11" s="0" t="n">
        <v>0.099369</v>
      </c>
      <c r="R11" s="0" t="n">
        <v>0.057154</v>
      </c>
      <c r="S11" s="0" t="n">
        <v>0.073414</v>
      </c>
      <c r="U11" s="0" t="n">
        <f aca="false">AVERAGE(B11:S11)</f>
        <v>0.0754459444444445</v>
      </c>
      <c r="V11" s="0" t="n">
        <f aca="false">STDEV(B11:S11)</f>
        <v>0.0235652313339008</v>
      </c>
      <c r="W11" s="0" t="n">
        <f aca="false">COUNT(B11:S11)</f>
        <v>18</v>
      </c>
      <c r="X11" s="0" t="n">
        <f aca="false">V11/SQRT(W11-1)</f>
        <v>0.00571540811069342</v>
      </c>
    </row>
    <row r="12" customFormat="false" ht="12.75" hidden="false" customHeight="false" outlineLevel="0" collapsed="false">
      <c r="A12" s="6" t="n">
        <v>45</v>
      </c>
      <c r="B12" s="0" t="n">
        <v>0.060958</v>
      </c>
      <c r="C12" s="0" t="n">
        <v>0.079006</v>
      </c>
      <c r="D12" s="0" t="n">
        <v>0.080918</v>
      </c>
      <c r="E12" s="0" t="n">
        <v>0.070333</v>
      </c>
      <c r="F12" s="0" t="n">
        <v>0.044084</v>
      </c>
      <c r="G12" s="0" t="n">
        <v>0.058219</v>
      </c>
      <c r="H12" s="0" t="n">
        <v>0.075912</v>
      </c>
      <c r="I12" s="0" t="n">
        <v>0.076235</v>
      </c>
      <c r="J12" s="0" t="n">
        <v>0.086697</v>
      </c>
      <c r="K12" s="0" t="n">
        <v>0.064134</v>
      </c>
      <c r="L12" s="0" t="n">
        <v>0.075975</v>
      </c>
      <c r="M12" s="0" t="n">
        <v>0.027243</v>
      </c>
      <c r="N12" s="0" t="n">
        <v>0.014432</v>
      </c>
      <c r="O12" s="0" t="n">
        <v>0.049001</v>
      </c>
      <c r="P12" s="0" t="n">
        <v>0.059697</v>
      </c>
      <c r="Q12" s="0" t="n">
        <v>0.089435</v>
      </c>
      <c r="R12" s="0" t="n">
        <v>0.047596</v>
      </c>
      <c r="S12" s="0" t="n">
        <v>0.056476</v>
      </c>
      <c r="U12" s="0" t="n">
        <f aca="false">AVERAGE(B12:S12)</f>
        <v>0.0620195</v>
      </c>
      <c r="V12" s="0" t="n">
        <f aca="false">STDEV(B12:S12)</f>
        <v>0.0201386041991056</v>
      </c>
      <c r="W12" s="0" t="n">
        <f aca="false">COUNT(B12:S12)</f>
        <v>18</v>
      </c>
      <c r="X12" s="0" t="n">
        <f aca="false">V12/SQRT(W12-1)</f>
        <v>0.00488432895678941</v>
      </c>
    </row>
    <row r="13" customFormat="false" ht="12.75" hidden="false" customHeight="false" outlineLevel="0" collapsed="false">
      <c r="A13" s="6" t="n">
        <v>50</v>
      </c>
      <c r="B13" s="0" t="n">
        <v>0.053698</v>
      </c>
      <c r="C13" s="0" t="n">
        <v>0.06716</v>
      </c>
      <c r="D13" s="0" t="n">
        <v>0.074123</v>
      </c>
      <c r="E13" s="0" t="n">
        <v>0.05219</v>
      </c>
      <c r="F13" s="0" t="n">
        <v>0.039424</v>
      </c>
      <c r="G13" s="0" t="n">
        <v>0.05367</v>
      </c>
      <c r="H13" s="0" t="n">
        <v>0.073599</v>
      </c>
      <c r="I13" s="0" t="n">
        <v>0.071344</v>
      </c>
      <c r="J13" s="0" t="n">
        <v>0.074121</v>
      </c>
      <c r="K13" s="0" t="n">
        <v>0.04277</v>
      </c>
      <c r="L13" s="0" t="n">
        <v>0.041043</v>
      </c>
      <c r="M13" s="0" t="n">
        <v>0.022899</v>
      </c>
      <c r="N13" s="0" t="n">
        <v>0.010631</v>
      </c>
      <c r="O13" s="0" t="n">
        <v>0.045124</v>
      </c>
      <c r="P13" s="0" t="n">
        <v>0.059625</v>
      </c>
      <c r="Q13" s="0" t="n">
        <v>0.081568</v>
      </c>
      <c r="R13" s="0" t="n">
        <v>0.046106</v>
      </c>
      <c r="S13" s="0" t="n">
        <v>0.052273</v>
      </c>
      <c r="U13" s="0" t="n">
        <f aca="false">AVERAGE(B13:S13)</f>
        <v>0.0534093333333333</v>
      </c>
      <c r="V13" s="0" t="n">
        <f aca="false">STDEV(B13:S13)</f>
        <v>0.0187168090857641</v>
      </c>
      <c r="W13" s="0" t="n">
        <f aca="false">COUNT(B13:S13)</f>
        <v>18</v>
      </c>
      <c r="X13" s="0" t="n">
        <f aca="false">V13/SQRT(W13-1)</f>
        <v>0.00453949299030151</v>
      </c>
    </row>
    <row r="14" customFormat="false" ht="12.75" hidden="false" customHeight="false" outlineLevel="0" collapsed="false">
      <c r="A14" s="6" t="n">
        <v>55</v>
      </c>
      <c r="B14" s="0" t="n">
        <v>0.051766</v>
      </c>
      <c r="C14" s="0" t="n">
        <v>0.062375</v>
      </c>
      <c r="D14" s="0" t="n">
        <v>0.070848</v>
      </c>
      <c r="E14" s="0" t="n">
        <v>0.044871</v>
      </c>
      <c r="F14" s="0" t="n">
        <v>0.038934</v>
      </c>
      <c r="G14" s="0" t="n">
        <v>0.048888</v>
      </c>
      <c r="H14" s="0" t="n">
        <v>0.066853</v>
      </c>
      <c r="I14" s="0" t="n">
        <v>0.054932</v>
      </c>
      <c r="J14" s="0" t="n">
        <v>0.06758</v>
      </c>
      <c r="K14" s="0" t="n">
        <v>0.032275</v>
      </c>
      <c r="L14" s="0" t="n">
        <v>0.045711</v>
      </c>
      <c r="M14" s="0" t="n">
        <v>0.023681</v>
      </c>
      <c r="N14" s="0" t="n">
        <v>0.009398</v>
      </c>
      <c r="O14" s="0" t="n">
        <v>0.035322</v>
      </c>
      <c r="P14" s="0" t="n">
        <v>0.050414</v>
      </c>
      <c r="Q14" s="0" t="n">
        <v>0.072861</v>
      </c>
      <c r="R14" s="0" t="n">
        <v>0.043323</v>
      </c>
      <c r="S14" s="0" t="n">
        <v>0.043153</v>
      </c>
      <c r="U14" s="0" t="n">
        <f aca="false">AVERAGE(B14:S14)</f>
        <v>0.0479547222222222</v>
      </c>
      <c r="V14" s="0" t="n">
        <f aca="false">STDEV(B14:S14)</f>
        <v>0.0167797027380441</v>
      </c>
      <c r="W14" s="0" t="n">
        <f aca="false">COUNT(B14:S14)</f>
        <v>18</v>
      </c>
      <c r="X14" s="0" t="n">
        <f aca="false">V14/SQRT(W14-1)</f>
        <v>0.00406967569149539</v>
      </c>
    </row>
    <row r="15" customFormat="false" ht="12.75" hidden="false" customHeight="false" outlineLevel="0" collapsed="false">
      <c r="A15" s="6" t="n">
        <v>60</v>
      </c>
      <c r="B15" s="0" t="n">
        <v>0.050527</v>
      </c>
      <c r="C15" s="0" t="n">
        <v>0.054239</v>
      </c>
      <c r="D15" s="0" t="n">
        <v>0.06681</v>
      </c>
      <c r="E15" s="0" t="n">
        <v>0.035322</v>
      </c>
      <c r="F15" s="0" t="n">
        <v>0.03573</v>
      </c>
      <c r="G15" s="0" t="n">
        <v>0.053238</v>
      </c>
      <c r="H15" s="0" t="n">
        <v>0.056618</v>
      </c>
      <c r="I15" s="0" t="n">
        <v>0.052503</v>
      </c>
      <c r="J15" s="0" t="n">
        <v>0.064575</v>
      </c>
      <c r="K15" s="0" t="n">
        <v>0.030692</v>
      </c>
      <c r="L15" s="0" t="n">
        <v>0.035083</v>
      </c>
      <c r="M15" s="0" t="n">
        <v>0.019663</v>
      </c>
      <c r="N15" s="0" t="n">
        <v>0.006773</v>
      </c>
      <c r="O15" s="0" t="n">
        <v>0.031801</v>
      </c>
      <c r="P15" s="0" t="n">
        <v>0.05524</v>
      </c>
      <c r="Q15" s="0" t="n">
        <v>0.068635</v>
      </c>
      <c r="R15" s="0" t="n">
        <v>0.042088</v>
      </c>
      <c r="S15" s="0" t="n">
        <v>0.043871</v>
      </c>
      <c r="U15" s="0" t="n">
        <f aca="false">AVERAGE(B15:S15)</f>
        <v>0.0446337777777778</v>
      </c>
      <c r="V15" s="0" t="n">
        <f aca="false">STDEV(B15:S15)</f>
        <v>0.0165651215103782</v>
      </c>
      <c r="W15" s="0" t="n">
        <f aca="false">COUNT(B15:S15)</f>
        <v>18</v>
      </c>
      <c r="X15" s="0" t="n">
        <f aca="false">V15/SQRT(W15-1)</f>
        <v>0.00401763209932238</v>
      </c>
    </row>
    <row r="16" customFormat="false" ht="12.75" hidden="false" customHeight="false" outlineLevel="0" collapsed="false">
      <c r="A16" s="6" t="n">
        <v>65</v>
      </c>
      <c r="B16" s="0" t="n">
        <v>0.045694</v>
      </c>
      <c r="C16" s="0" t="n">
        <v>0.053344</v>
      </c>
      <c r="D16" s="0" t="n">
        <v>0.061287</v>
      </c>
      <c r="E16" s="0" t="n">
        <v>0.044291</v>
      </c>
      <c r="F16" s="0" t="n">
        <v>0.035711</v>
      </c>
      <c r="G16" s="0" t="n">
        <v>0.048172</v>
      </c>
      <c r="H16" s="0" t="n">
        <v>0.057063</v>
      </c>
      <c r="I16" s="0" t="n">
        <v>0.047497</v>
      </c>
      <c r="J16" s="0" t="n">
        <v>0.060638</v>
      </c>
      <c r="K16" s="0" t="n">
        <v>0.026485</v>
      </c>
      <c r="L16" s="0" t="n">
        <v>0.02734</v>
      </c>
      <c r="M16" s="0" t="n">
        <v>0.017029</v>
      </c>
      <c r="N16" s="0" t="n">
        <v>0.010929</v>
      </c>
      <c r="O16" s="0" t="n">
        <v>0.032317</v>
      </c>
      <c r="P16" s="0" t="n">
        <v>0.049883</v>
      </c>
      <c r="Q16" s="0" t="n">
        <v>0.067192</v>
      </c>
      <c r="R16" s="0" t="n">
        <v>0.03307</v>
      </c>
      <c r="S16" s="0" t="n">
        <v>0.032886</v>
      </c>
      <c r="U16" s="0" t="n">
        <f aca="false">AVERAGE(B16:S16)</f>
        <v>0.0417126666666667</v>
      </c>
      <c r="V16" s="0" t="n">
        <f aca="false">STDEV(B16:S16)</f>
        <v>0.0157146460460597</v>
      </c>
      <c r="W16" s="0" t="n">
        <f aca="false">COUNT(B16:S16)</f>
        <v>18</v>
      </c>
      <c r="X16" s="0" t="n">
        <f aca="false">V16/SQRT(W16-1)</f>
        <v>0.00381136150100584</v>
      </c>
    </row>
    <row r="17" customFormat="false" ht="12.75" hidden="false" customHeight="false" outlineLevel="0" collapsed="false">
      <c r="A17" s="6" t="n">
        <v>70</v>
      </c>
      <c r="B17" s="0" t="n">
        <v>0.043594</v>
      </c>
      <c r="C17" s="0" t="n">
        <v>0.045814</v>
      </c>
      <c r="D17" s="0" t="n">
        <v>0.060801</v>
      </c>
      <c r="E17" s="0" t="n">
        <v>0.033177</v>
      </c>
      <c r="F17" s="0" t="n">
        <v>0.032604</v>
      </c>
      <c r="G17" s="0" t="n">
        <v>0.046768</v>
      </c>
      <c r="H17" s="0" t="n">
        <v>0.051319</v>
      </c>
      <c r="I17" s="0" t="n">
        <v>0.047761</v>
      </c>
      <c r="J17" s="0" t="n">
        <v>0.058462</v>
      </c>
      <c r="K17" s="0" t="n">
        <v>0.023148</v>
      </c>
      <c r="L17" s="0" t="n">
        <v>0.023144</v>
      </c>
      <c r="M17" s="0" t="n">
        <v>0.018992</v>
      </c>
      <c r="N17" s="0" t="n">
        <v>0.012439</v>
      </c>
      <c r="O17" s="0" t="n">
        <v>0.028167</v>
      </c>
      <c r="P17" s="0" t="n">
        <v>0.041909</v>
      </c>
      <c r="Q17" s="0" t="n">
        <v>0.061778</v>
      </c>
      <c r="R17" s="0" t="n">
        <v>0.034194</v>
      </c>
      <c r="S17" s="0" t="n">
        <v>0.035326</v>
      </c>
      <c r="U17" s="0" t="n">
        <f aca="false">AVERAGE(B17:S17)</f>
        <v>0.0388553888888889</v>
      </c>
      <c r="V17" s="0" t="n">
        <f aca="false">STDEV(B17:S17)</f>
        <v>0.0145007863808622</v>
      </c>
      <c r="W17" s="0" t="n">
        <f aca="false">COUNT(B17:S17)</f>
        <v>18</v>
      </c>
      <c r="X17" s="0" t="n">
        <f aca="false">V17/SQRT(W17-1)</f>
        <v>0.00351695728840076</v>
      </c>
    </row>
    <row r="18" customFormat="false" ht="12.75" hidden="false" customHeight="false" outlineLevel="0" collapsed="false">
      <c r="A18" s="6" t="n">
        <v>75</v>
      </c>
      <c r="B18" s="0" t="n">
        <v>0.040472</v>
      </c>
      <c r="C18" s="0" t="n">
        <v>0.044939</v>
      </c>
      <c r="D18" s="0" t="n">
        <v>0.059519</v>
      </c>
      <c r="E18" s="0" t="n">
        <v>0.031955</v>
      </c>
      <c r="F18" s="0" t="n">
        <v>0.030926</v>
      </c>
      <c r="G18" s="0" t="n">
        <v>0.050408</v>
      </c>
      <c r="H18" s="0" t="n">
        <v>0.043318</v>
      </c>
      <c r="I18" s="0" t="n">
        <v>0.045102</v>
      </c>
      <c r="J18" s="0" t="n">
        <v>0.0512</v>
      </c>
      <c r="K18" s="0" t="n">
        <v>0.0186</v>
      </c>
      <c r="L18" s="0" t="n">
        <v>0.020074</v>
      </c>
      <c r="M18" s="0" t="n">
        <v>0.017397</v>
      </c>
      <c r="N18" s="0" t="n">
        <v>0.002786</v>
      </c>
      <c r="O18" s="0" t="n">
        <v>0.028871</v>
      </c>
      <c r="P18" s="0" t="n">
        <v>0.040195</v>
      </c>
      <c r="Q18" s="0" t="n">
        <v>0.060941</v>
      </c>
      <c r="R18" s="0" t="n">
        <v>0.028825</v>
      </c>
      <c r="S18" s="0" t="n">
        <v>0.031543</v>
      </c>
      <c r="U18" s="0" t="n">
        <f aca="false">AVERAGE(B18:S18)</f>
        <v>0.0359483888888889</v>
      </c>
      <c r="V18" s="0" t="n">
        <f aca="false">STDEV(B18:S18)</f>
        <v>0.0154112180575171</v>
      </c>
      <c r="W18" s="0" t="n">
        <f aca="false">COUNT(B18:S18)</f>
        <v>18</v>
      </c>
      <c r="X18" s="0" t="n">
        <f aca="false">V18/SQRT(W18-1)</f>
        <v>0.00373776940415112</v>
      </c>
    </row>
    <row r="19" customFormat="false" ht="12.75" hidden="false" customHeight="false" outlineLevel="0" collapsed="false">
      <c r="A19" s="6" t="n">
        <v>80</v>
      </c>
      <c r="B19" s="0" t="n">
        <v>0.038196</v>
      </c>
      <c r="C19" s="0" t="n">
        <v>0.046596</v>
      </c>
      <c r="D19" s="0" t="n">
        <v>0.05811</v>
      </c>
      <c r="E19" s="0" t="n">
        <v>0.034814</v>
      </c>
      <c r="F19" s="0" t="n">
        <v>0.033761</v>
      </c>
      <c r="G19" s="0" t="n">
        <v>0.047072</v>
      </c>
      <c r="H19" s="0" t="n">
        <v>0.045473</v>
      </c>
      <c r="I19" s="0" t="n">
        <v>0.038987</v>
      </c>
      <c r="J19" s="0" t="n">
        <v>0.058124</v>
      </c>
      <c r="K19" s="0" t="n">
        <v>0.016691</v>
      </c>
      <c r="L19" s="0" t="n">
        <v>0.016066</v>
      </c>
      <c r="M19" s="0" t="n">
        <v>0.013985</v>
      </c>
      <c r="N19" s="0" t="n">
        <v>0</v>
      </c>
      <c r="O19" s="0" t="n">
        <v>0.026276</v>
      </c>
      <c r="P19" s="0" t="n">
        <v>0.038451</v>
      </c>
      <c r="Q19" s="0" t="n">
        <v>0.055576</v>
      </c>
      <c r="R19" s="0" t="n">
        <v>0.025397</v>
      </c>
      <c r="S19" s="0" t="n">
        <v>0.029958</v>
      </c>
      <c r="U19" s="0" t="n">
        <f aca="false">AVERAGE(B19:S19)</f>
        <v>0.0346407222222222</v>
      </c>
      <c r="V19" s="0" t="n">
        <f aca="false">STDEV(B19:S19)</f>
        <v>0.0162216399504799</v>
      </c>
      <c r="W19" s="0" t="n">
        <f aca="false">COUNT(B19:S19)</f>
        <v>18</v>
      </c>
      <c r="X19" s="0" t="n">
        <f aca="false">V19/SQRT(W19-1)</f>
        <v>0.003934325584504</v>
      </c>
    </row>
    <row r="20" customFormat="false" ht="12.75" hidden="false" customHeight="false" outlineLevel="0" collapsed="false">
      <c r="A20" s="6" t="n">
        <v>85</v>
      </c>
      <c r="B20" s="0" t="n">
        <v>0.040781</v>
      </c>
      <c r="C20" s="0" t="n">
        <v>0.042612</v>
      </c>
      <c r="D20" s="0" t="n">
        <v>0.059866</v>
      </c>
      <c r="E20" s="0" t="n">
        <v>0.032945</v>
      </c>
      <c r="F20" s="0" t="n">
        <v>0.037337</v>
      </c>
      <c r="G20" s="0" t="n">
        <v>0.050511</v>
      </c>
      <c r="H20" s="0" t="n">
        <v>0.04324</v>
      </c>
      <c r="I20" s="0" t="n">
        <v>0.037629</v>
      </c>
      <c r="J20" s="0" t="n">
        <v>0.035902</v>
      </c>
      <c r="K20" s="0" t="n">
        <v>0.01566</v>
      </c>
      <c r="L20" s="0" t="n">
        <v>0.020071</v>
      </c>
      <c r="M20" s="0" t="n">
        <v>0.014183</v>
      </c>
      <c r="N20" s="0" t="n">
        <v>0.002795</v>
      </c>
      <c r="O20" s="0" t="n">
        <v>0.02545</v>
      </c>
      <c r="P20" s="0" t="n">
        <v>0.039096</v>
      </c>
      <c r="Q20" s="0" t="n">
        <v>0.056602</v>
      </c>
      <c r="R20" s="0" t="n">
        <v>0.026564</v>
      </c>
      <c r="S20" s="0" t="n">
        <v>0.029434</v>
      </c>
      <c r="U20" s="0" t="n">
        <f aca="false">AVERAGE(B20:S20)</f>
        <v>0.0339265555555556</v>
      </c>
      <c r="V20" s="0" t="n">
        <f aca="false">STDEV(B20:S20)</f>
        <v>0.0148700857516505</v>
      </c>
      <c r="W20" s="0" t="n">
        <f aca="false">COUNT(B20:S20)</f>
        <v>18</v>
      </c>
      <c r="X20" s="0" t="n">
        <f aca="false">V20/SQRT(W20-1)</f>
        <v>0.00360652554212041</v>
      </c>
    </row>
    <row r="21" customFormat="false" ht="12.75" hidden="false" customHeight="false" outlineLevel="0" collapsed="false">
      <c r="A21" s="6" t="n">
        <v>90</v>
      </c>
      <c r="B21" s="0" t="n">
        <v>0.039182</v>
      </c>
      <c r="C21" s="0" t="n">
        <v>0.038374</v>
      </c>
      <c r="D21" s="0" t="n">
        <v>0.060259</v>
      </c>
      <c r="E21" s="0" t="n">
        <v>0.028859</v>
      </c>
      <c r="F21" s="0" t="n">
        <v>0.029941</v>
      </c>
      <c r="G21" s="0" t="n">
        <v>0.051631</v>
      </c>
      <c r="H21" s="0" t="n">
        <v>0.038636</v>
      </c>
      <c r="I21" s="0" t="n">
        <v>0.039536</v>
      </c>
      <c r="J21" s="0" t="n">
        <v>0.046286</v>
      </c>
      <c r="K21" s="0" t="n">
        <v>0.016912</v>
      </c>
      <c r="L21" s="0" t="n">
        <v>0.025461</v>
      </c>
      <c r="M21" s="0" t="n">
        <v>0.012341</v>
      </c>
      <c r="N21" s="0" t="n">
        <v>0</v>
      </c>
      <c r="O21" s="0" t="n">
        <v>0.021764</v>
      </c>
      <c r="P21" s="0" t="n">
        <v>0.041306</v>
      </c>
      <c r="Q21" s="0" t="n">
        <v>0.053293</v>
      </c>
      <c r="R21" s="0" t="n">
        <v>0.026943</v>
      </c>
      <c r="S21" s="0" t="n">
        <v>0.030113</v>
      </c>
      <c r="U21" s="0" t="n">
        <f aca="false">AVERAGE(B21:S21)</f>
        <v>0.0333798333333333</v>
      </c>
      <c r="V21" s="0" t="n">
        <f aca="false">STDEV(B21:S21)</f>
        <v>0.0151767895863077</v>
      </c>
      <c r="W21" s="0" t="n">
        <f aca="false">COUNT(B21:S21)</f>
        <v>18</v>
      </c>
      <c r="X21" s="0" t="n">
        <f aca="false">V21/SQRT(W21-1)</f>
        <v>0.00368091214836006</v>
      </c>
    </row>
    <row r="22" customFormat="false" ht="12.75" hidden="false" customHeight="false" outlineLevel="0" collapsed="false">
      <c r="A22" s="6" t="n">
        <v>95</v>
      </c>
      <c r="B22" s="0" t="n">
        <v>0.036777</v>
      </c>
      <c r="C22" s="0" t="n">
        <v>0.040686</v>
      </c>
      <c r="D22" s="0" t="n">
        <v>0.055376</v>
      </c>
      <c r="E22" s="0" t="n">
        <v>0.023719</v>
      </c>
      <c r="F22" s="0" t="n">
        <v>0.030559</v>
      </c>
      <c r="G22" s="0" t="n">
        <v>0.046092</v>
      </c>
      <c r="H22" s="0" t="n">
        <v>0.038829</v>
      </c>
      <c r="I22" s="0" t="n">
        <v>0.038438</v>
      </c>
      <c r="J22" s="0" t="n">
        <v>0.042595</v>
      </c>
      <c r="K22" s="0" t="n">
        <v>0.015506</v>
      </c>
      <c r="L22" s="0" t="n">
        <v>0.018661</v>
      </c>
      <c r="M22" s="0" t="n">
        <v>0.011806</v>
      </c>
      <c r="N22" s="0" t="n">
        <v>0</v>
      </c>
      <c r="O22" s="0" t="n">
        <v>0.024595</v>
      </c>
      <c r="P22" s="0" t="n">
        <v>0.036976</v>
      </c>
      <c r="Q22" s="0" t="n">
        <v>0.054068</v>
      </c>
      <c r="R22" s="0" t="n">
        <v>0.020575</v>
      </c>
      <c r="S22" s="0" t="n">
        <v>0.025564</v>
      </c>
      <c r="U22" s="0" t="n">
        <f aca="false">AVERAGE(B22:S22)</f>
        <v>0.0311567777777778</v>
      </c>
      <c r="V22" s="0" t="n">
        <f aca="false">STDEV(B22:S22)</f>
        <v>0.0147962650873775</v>
      </c>
      <c r="W22" s="0" t="n">
        <f aca="false">COUNT(B22:S22)</f>
        <v>18</v>
      </c>
      <c r="X22" s="0" t="n">
        <f aca="false">V22/SQRT(W22-1)</f>
        <v>0.00358862140117039</v>
      </c>
    </row>
    <row r="23" customFormat="false" ht="12.75" hidden="false" customHeight="false" outlineLevel="0" collapsed="false">
      <c r="A23" s="6" t="n">
        <v>100</v>
      </c>
      <c r="B23" s="0" t="n">
        <v>0.031654</v>
      </c>
      <c r="C23" s="0" t="n">
        <v>0.037672</v>
      </c>
      <c r="D23" s="0" t="n">
        <v>0.059226</v>
      </c>
      <c r="E23" s="0" t="n">
        <v>0.018855</v>
      </c>
      <c r="F23" s="0" t="n">
        <v>0.031101</v>
      </c>
      <c r="G23" s="0" t="n">
        <v>0.050179</v>
      </c>
      <c r="H23" s="0" t="n">
        <v>0.03616</v>
      </c>
      <c r="I23" s="0" t="n">
        <v>0.031656</v>
      </c>
      <c r="J23" s="0" t="n">
        <v>0.035207</v>
      </c>
      <c r="K23" s="0" t="n">
        <v>0.011622</v>
      </c>
      <c r="L23" s="0" t="n">
        <v>0.013839</v>
      </c>
      <c r="M23" s="0" t="n">
        <v>0.012226</v>
      </c>
      <c r="N23" s="0" t="n">
        <v>0</v>
      </c>
      <c r="O23" s="0" t="n">
        <v>0.024202</v>
      </c>
      <c r="P23" s="0" t="n">
        <v>0.0414</v>
      </c>
      <c r="Q23" s="0" t="n">
        <v>0.053281</v>
      </c>
      <c r="R23" s="0" t="n">
        <v>0.02137</v>
      </c>
      <c r="S23" s="0" t="n">
        <v>0.02175</v>
      </c>
      <c r="U23" s="0" t="n">
        <f aca="false">AVERAGE(B23:S23)</f>
        <v>0.0295222222222222</v>
      </c>
      <c r="V23" s="0" t="n">
        <f aca="false">STDEV(B23:S23)</f>
        <v>0.015671304959198</v>
      </c>
      <c r="W23" s="0" t="n">
        <f aca="false">COUNT(B23:S23)</f>
        <v>18</v>
      </c>
      <c r="X23" s="0" t="n">
        <f aca="false">V23/SQRT(W23-1)</f>
        <v>0.00380084974341407</v>
      </c>
    </row>
    <row r="24" customFormat="false" ht="12.75" hidden="false" customHeight="false" outlineLevel="0" collapsed="false">
      <c r="A24" s="6" t="n">
        <v>105</v>
      </c>
      <c r="B24" s="0" t="n">
        <v>0.034715</v>
      </c>
      <c r="C24" s="0" t="n">
        <v>0.033539</v>
      </c>
      <c r="D24" s="0" t="n">
        <v>0.063198</v>
      </c>
      <c r="E24" s="0" t="n">
        <v>0.027547</v>
      </c>
      <c r="F24" s="0" t="n">
        <v>0.033732</v>
      </c>
      <c r="G24" s="0" t="n">
        <v>0.048007</v>
      </c>
      <c r="H24" s="0" t="n">
        <v>0.032152</v>
      </c>
      <c r="I24" s="0" t="n">
        <v>0.034147</v>
      </c>
      <c r="J24" s="0" t="n">
        <v>0.051275</v>
      </c>
      <c r="K24" s="0" t="n">
        <v>0.013497</v>
      </c>
      <c r="L24" s="0" t="n">
        <v>0.01686</v>
      </c>
      <c r="M24" s="0" t="n">
        <v>0.011388</v>
      </c>
      <c r="N24" s="0" t="n">
        <v>0</v>
      </c>
      <c r="O24" s="0" t="n">
        <v>0.021948</v>
      </c>
      <c r="P24" s="0" t="n">
        <v>0.034495</v>
      </c>
      <c r="Q24" s="0" t="n">
        <v>0.051327</v>
      </c>
      <c r="R24" s="0" t="n">
        <v>0.018508</v>
      </c>
      <c r="S24" s="0" t="n">
        <v>0.021545</v>
      </c>
      <c r="U24" s="0" t="n">
        <f aca="false">AVERAGE(B24:S24)</f>
        <v>0.0304377777777778</v>
      </c>
      <c r="V24" s="0" t="n">
        <f aca="false">STDEV(B24:S24)</f>
        <v>0.0160640511722716</v>
      </c>
      <c r="W24" s="0" t="n">
        <f aca="false">COUNT(B24:S24)</f>
        <v>18</v>
      </c>
      <c r="X24" s="0" t="n">
        <f aca="false">V24/SQRT(W24-1)</f>
        <v>0.00389610469168252</v>
      </c>
    </row>
    <row r="25" customFormat="false" ht="12.75" hidden="false" customHeight="false" outlineLevel="0" collapsed="false">
      <c r="A25" s="6" t="n">
        <v>110</v>
      </c>
      <c r="B25" s="0" t="n">
        <v>0.031468</v>
      </c>
      <c r="C25" s="0" t="n">
        <v>0.030654</v>
      </c>
      <c r="D25" s="0" t="n">
        <v>0.060803</v>
      </c>
      <c r="E25" s="0" t="n">
        <v>0.019758</v>
      </c>
      <c r="F25" s="0" t="n">
        <v>0.028722</v>
      </c>
      <c r="G25" s="0" t="n">
        <v>0.044583</v>
      </c>
      <c r="H25" s="0" t="n">
        <v>0.032471</v>
      </c>
      <c r="I25" s="0" t="n">
        <v>0.033845</v>
      </c>
      <c r="J25" s="0" t="n">
        <v>0.054737</v>
      </c>
      <c r="K25" s="0" t="n">
        <v>0.013329</v>
      </c>
      <c r="L25" s="0" t="n">
        <v>0.021266</v>
      </c>
      <c r="M25" s="0" t="n">
        <v>0.010091</v>
      </c>
      <c r="N25" s="0" t="n">
        <v>0</v>
      </c>
      <c r="O25" s="0" t="n">
        <v>0.023103</v>
      </c>
      <c r="P25" s="0" t="n">
        <v>0.035375</v>
      </c>
      <c r="Q25" s="0" t="n">
        <v>0.048509</v>
      </c>
      <c r="R25" s="0" t="n">
        <v>0.022813</v>
      </c>
      <c r="S25" s="0" t="n">
        <v>0.023425</v>
      </c>
      <c r="U25" s="0" t="n">
        <f aca="false">AVERAGE(B25:S25)</f>
        <v>0.0297195555555556</v>
      </c>
      <c r="V25" s="0" t="n">
        <f aca="false">STDEV(B25:S25)</f>
        <v>0.0154662741709833</v>
      </c>
      <c r="W25" s="0" t="n">
        <f aca="false">COUNT(B25:S25)</f>
        <v>18</v>
      </c>
      <c r="X25" s="0" t="n">
        <f aca="false">V25/SQRT(W25-1)</f>
        <v>0.00375112247304273</v>
      </c>
    </row>
    <row r="26" customFormat="false" ht="12.75" hidden="false" customHeight="false" outlineLevel="0" collapsed="false">
      <c r="A26" s="6" t="n">
        <v>115</v>
      </c>
      <c r="B26" s="0" t="n">
        <v>0.029943</v>
      </c>
      <c r="C26" s="0" t="n">
        <v>0.029686</v>
      </c>
      <c r="D26" s="0" t="n">
        <v>0.059936</v>
      </c>
      <c r="E26" s="0" t="n">
        <v>0.023785</v>
      </c>
      <c r="F26" s="0" t="n">
        <v>0.029918</v>
      </c>
      <c r="G26" s="0" t="n">
        <v>0.044025</v>
      </c>
      <c r="H26" s="0" t="n">
        <v>0.030708</v>
      </c>
      <c r="I26" s="0" t="n">
        <v>0.032435</v>
      </c>
      <c r="J26" s="0" t="n">
        <v>0.04352</v>
      </c>
      <c r="K26" s="0" t="n">
        <v>0.011723</v>
      </c>
      <c r="L26" s="0" t="n">
        <v>0.016678</v>
      </c>
      <c r="M26" s="0" t="n">
        <v>0.007889</v>
      </c>
      <c r="N26" s="0" t="n">
        <v>0</v>
      </c>
      <c r="O26" s="0" t="n">
        <v>0.021347</v>
      </c>
      <c r="P26" s="0" t="n">
        <v>0.040013</v>
      </c>
      <c r="Q26" s="0" t="n">
        <v>0.050573</v>
      </c>
      <c r="R26" s="0" t="n">
        <v>0.017951</v>
      </c>
      <c r="S26" s="0" t="n">
        <v>0.021829</v>
      </c>
      <c r="U26" s="0" t="n">
        <f aca="false">AVERAGE(B26:S26)</f>
        <v>0.0284421666666667</v>
      </c>
      <c r="V26" s="0" t="n">
        <f aca="false">STDEV(B26:S26)</f>
        <v>0.0153160517153429</v>
      </c>
      <c r="W26" s="0" t="n">
        <f aca="false">COUNT(B26:S26)</f>
        <v>18</v>
      </c>
      <c r="X26" s="0" t="n">
        <f aca="false">V26/SQRT(W26-1)</f>
        <v>0.0037146881758695</v>
      </c>
    </row>
    <row r="27" customFormat="false" ht="12.75" hidden="false" customHeight="false" outlineLevel="0" collapsed="false">
      <c r="A27" s="6" t="n">
        <v>120</v>
      </c>
      <c r="B27" s="0" t="n">
        <v>0.030152</v>
      </c>
      <c r="C27" s="0" t="n">
        <v>0.033361</v>
      </c>
      <c r="D27" s="0" t="n">
        <v>0.05924</v>
      </c>
      <c r="E27" s="0" t="n">
        <v>0.017675</v>
      </c>
      <c r="F27" s="0" t="n">
        <v>0.032632</v>
      </c>
      <c r="G27" s="0" t="n">
        <v>0.04536</v>
      </c>
      <c r="H27" s="0" t="n">
        <v>0.027937</v>
      </c>
      <c r="I27" s="0" t="n">
        <v>0.030308</v>
      </c>
      <c r="J27" s="0" t="n">
        <v>0.045502</v>
      </c>
      <c r="K27" s="0" t="n">
        <v>0.009336</v>
      </c>
      <c r="L27" s="0" t="n">
        <v>0.016959</v>
      </c>
      <c r="M27" s="0" t="n">
        <v>0.011439</v>
      </c>
      <c r="N27" s="0" t="n">
        <v>0</v>
      </c>
      <c r="O27" s="0" t="n">
        <v>0.022089</v>
      </c>
      <c r="P27" s="0" t="n">
        <v>0.03471</v>
      </c>
      <c r="Q27" s="0" t="n">
        <v>0.050678</v>
      </c>
      <c r="R27" s="0" t="n">
        <v>0.019847</v>
      </c>
      <c r="S27" s="0" t="n">
        <v>0.020361</v>
      </c>
      <c r="U27" s="0" t="n">
        <f aca="false">AVERAGE(B27:S27)</f>
        <v>0.0281992222222222</v>
      </c>
      <c r="V27" s="0" t="n">
        <f aca="false">STDEV(B27:S27)</f>
        <v>0.0153340697815472</v>
      </c>
      <c r="W27" s="0" t="n">
        <f aca="false">COUNT(B27:S27)</f>
        <v>18</v>
      </c>
      <c r="X27" s="0" t="n">
        <f aca="false">V27/SQRT(W27-1)</f>
        <v>0.0037190581988183</v>
      </c>
    </row>
    <row r="28" customFormat="false" ht="12.75" hidden="false" customHeight="false" outlineLevel="0" collapsed="false">
      <c r="A28" s="6" t="n">
        <v>125</v>
      </c>
      <c r="B28" s="0" t="n">
        <v>0.02945</v>
      </c>
      <c r="C28" s="0" t="n">
        <v>0.028798</v>
      </c>
      <c r="D28" s="0" t="n">
        <v>0.057767</v>
      </c>
      <c r="E28" s="0" t="n">
        <v>0.015732</v>
      </c>
      <c r="F28" s="0" t="n">
        <v>0.02905</v>
      </c>
      <c r="G28" s="0" t="n">
        <v>0.049325</v>
      </c>
      <c r="H28" s="0" t="n">
        <v>0.026279</v>
      </c>
      <c r="I28" s="0" t="n">
        <v>0.027398</v>
      </c>
      <c r="J28" s="0" t="n">
        <v>0.046902</v>
      </c>
      <c r="K28" s="0" t="n">
        <v>0.014894</v>
      </c>
      <c r="L28" s="0" t="n">
        <v>0.020294</v>
      </c>
      <c r="M28" s="0" t="n">
        <v>0.009218</v>
      </c>
      <c r="N28" s="0" t="n">
        <v>0</v>
      </c>
      <c r="O28" s="0" t="n">
        <v>0.023153</v>
      </c>
      <c r="P28" s="0" t="n">
        <v>0.033151</v>
      </c>
      <c r="Q28" s="0" t="n">
        <v>0.044175</v>
      </c>
      <c r="R28" s="0" t="n">
        <v>0.018646</v>
      </c>
      <c r="S28" s="0" t="n">
        <v>0.018541</v>
      </c>
      <c r="U28" s="0" t="n">
        <f aca="false">AVERAGE(B28:S28)</f>
        <v>0.0273762777777778</v>
      </c>
      <c r="V28" s="0" t="n">
        <f aca="false">STDEV(B28:S28)</f>
        <v>0.0147634741838473</v>
      </c>
      <c r="W28" s="0" t="n">
        <f aca="false">COUNT(B28:S28)</f>
        <v>18</v>
      </c>
      <c r="X28" s="0" t="n">
        <f aca="false">V28/SQRT(W28-1)</f>
        <v>0.00358066843888716</v>
      </c>
    </row>
    <row r="29" customFormat="false" ht="12.75" hidden="false" customHeight="false" outlineLevel="0" collapsed="false">
      <c r="A29" s="6" t="n">
        <v>130</v>
      </c>
      <c r="B29" s="0" t="n">
        <v>0.027477</v>
      </c>
      <c r="C29" s="0" t="n">
        <v>0.030794</v>
      </c>
      <c r="D29" s="0" t="n">
        <v>0.056346</v>
      </c>
      <c r="E29" s="0" t="n">
        <v>0.011398</v>
      </c>
      <c r="F29" s="0" t="n">
        <v>0.031693</v>
      </c>
      <c r="G29" s="0" t="n">
        <v>0.046939</v>
      </c>
      <c r="H29" s="0" t="n">
        <v>0.032061</v>
      </c>
      <c r="I29" s="0" t="n">
        <v>0.023084</v>
      </c>
      <c r="J29" s="0" t="n">
        <v>0.042643</v>
      </c>
      <c r="K29" s="0" t="n">
        <v>0.01512</v>
      </c>
      <c r="L29" s="0" t="n">
        <v>0.01451</v>
      </c>
      <c r="M29" s="0" t="n">
        <v>0.011381</v>
      </c>
      <c r="N29" s="0" t="n">
        <v>0</v>
      </c>
      <c r="O29" s="0" t="n">
        <v>0.022977</v>
      </c>
      <c r="P29" s="0" t="n">
        <v>0.035123</v>
      </c>
      <c r="Q29" s="0" t="n">
        <v>0.042994</v>
      </c>
      <c r="R29" s="0" t="n">
        <v>0.013718</v>
      </c>
      <c r="S29" s="0" t="n">
        <v>0.019906</v>
      </c>
      <c r="U29" s="0" t="n">
        <f aca="false">AVERAGE(B29:S29)</f>
        <v>0.0265646666666667</v>
      </c>
      <c r="V29" s="0" t="n">
        <f aca="false">STDEV(B29:S29)</f>
        <v>0.0146646046937355</v>
      </c>
      <c r="W29" s="0" t="n">
        <f aca="false">COUNT(B29:S29)</f>
        <v>18</v>
      </c>
      <c r="X29" s="0" t="n">
        <f aca="false">V29/SQRT(W29-1)</f>
        <v>0.00355668906530588</v>
      </c>
    </row>
    <row r="30" customFormat="false" ht="12.75" hidden="false" customHeight="false" outlineLevel="0" collapsed="false">
      <c r="A30" s="6" t="n">
        <v>135</v>
      </c>
      <c r="B30" s="0" t="n">
        <v>0.025227</v>
      </c>
      <c r="C30" s="0" t="n">
        <v>0.031436</v>
      </c>
      <c r="D30" s="0" t="n">
        <v>0.060282</v>
      </c>
      <c r="E30" s="0" t="n">
        <v>0.011528</v>
      </c>
      <c r="F30" s="0" t="n">
        <v>0.028022</v>
      </c>
      <c r="G30" s="0" t="n">
        <v>0.048053</v>
      </c>
      <c r="H30" s="0" t="n">
        <v>0.027589</v>
      </c>
      <c r="I30" s="0" t="n">
        <v>0.025361</v>
      </c>
      <c r="J30" s="0" t="n">
        <v>0.036858</v>
      </c>
      <c r="K30" s="0" t="n">
        <v>0.011965</v>
      </c>
      <c r="L30" s="0" t="n">
        <v>0.016519</v>
      </c>
      <c r="M30" s="0" t="n">
        <v>0.008812</v>
      </c>
      <c r="N30" s="0" t="n">
        <v>0</v>
      </c>
      <c r="O30" s="0" t="n">
        <v>0.023222</v>
      </c>
      <c r="P30" s="0" t="n">
        <v>0.028695</v>
      </c>
      <c r="Q30" s="0" t="n">
        <v>0.044103</v>
      </c>
      <c r="R30" s="0" t="n">
        <v>0.014937</v>
      </c>
      <c r="S30" s="0" t="n">
        <v>0.013847</v>
      </c>
      <c r="U30" s="0" t="n">
        <f aca="false">AVERAGE(B30:S30)</f>
        <v>0.0253586666666667</v>
      </c>
      <c r="V30" s="0" t="n">
        <f aca="false">STDEV(B30:S30)</f>
        <v>0.0151264732991728</v>
      </c>
      <c r="W30" s="0" t="n">
        <f aca="false">COUNT(B30:S30)</f>
        <v>18</v>
      </c>
      <c r="X30" s="0" t="n">
        <f aca="false">V30/SQRT(W30-1)</f>
        <v>0.00366870865621028</v>
      </c>
    </row>
    <row r="31" customFormat="false" ht="12.75" hidden="false" customHeight="false" outlineLevel="0" collapsed="false">
      <c r="A31" s="6" t="n">
        <v>140</v>
      </c>
      <c r="B31" s="0" t="n">
        <v>0.02872</v>
      </c>
      <c r="C31" s="0" t="n">
        <v>0.029674</v>
      </c>
      <c r="D31" s="0" t="n">
        <v>0.055525</v>
      </c>
      <c r="E31" s="0" t="n">
        <v>0.016357</v>
      </c>
      <c r="F31" s="0" t="n">
        <v>0.031521</v>
      </c>
      <c r="G31" s="0" t="n">
        <v>0.047345</v>
      </c>
      <c r="H31" s="0" t="n">
        <v>0.027172</v>
      </c>
      <c r="I31" s="0" t="n">
        <v>0.025827</v>
      </c>
      <c r="J31" s="0" t="n">
        <v>0.043569</v>
      </c>
      <c r="K31" s="0" t="n">
        <v>0.01135</v>
      </c>
      <c r="L31" s="0" t="n">
        <v>0.018628</v>
      </c>
      <c r="M31" s="0" t="n">
        <v>0.011009</v>
      </c>
      <c r="N31" s="0" t="n">
        <v>0</v>
      </c>
      <c r="O31" s="0" t="n">
        <v>0.022864</v>
      </c>
      <c r="P31" s="0" t="n">
        <v>0.030853</v>
      </c>
      <c r="Q31" s="0" t="n">
        <v>0.045796</v>
      </c>
      <c r="R31" s="0" t="n">
        <v>0.011616</v>
      </c>
      <c r="S31" s="0" t="n">
        <v>0.017183</v>
      </c>
      <c r="U31" s="0" t="n">
        <f aca="false">AVERAGE(B31:S31)</f>
        <v>0.0263893888888889</v>
      </c>
      <c r="V31" s="0" t="n">
        <f aca="false">STDEV(B31:S31)</f>
        <v>0.0146701976695407</v>
      </c>
      <c r="W31" s="0" t="n">
        <f aca="false">COUNT(B31:S31)</f>
        <v>18</v>
      </c>
      <c r="X31" s="0" t="n">
        <f aca="false">V31/SQRT(W31-1)</f>
        <v>0.00355804556118862</v>
      </c>
    </row>
    <row r="32" customFormat="false" ht="12.75" hidden="false" customHeight="false" outlineLevel="0" collapsed="false">
      <c r="A32" s="6" t="n">
        <v>145</v>
      </c>
      <c r="B32" s="0" t="n">
        <v>0.024456</v>
      </c>
      <c r="C32" s="0" t="n">
        <v>0.026652</v>
      </c>
      <c r="D32" s="0" t="n">
        <v>0.052006</v>
      </c>
      <c r="E32" s="0" t="n">
        <v>0.013442</v>
      </c>
      <c r="F32" s="0" t="n">
        <v>0.030734</v>
      </c>
      <c r="G32" s="0" t="n">
        <v>0.042257</v>
      </c>
      <c r="H32" s="0" t="n">
        <v>0.028244</v>
      </c>
      <c r="I32" s="0" t="n">
        <v>0.022659</v>
      </c>
      <c r="J32" s="0" t="n">
        <v>0.039083</v>
      </c>
      <c r="K32" s="0" t="n">
        <v>0.009559</v>
      </c>
      <c r="L32" s="0" t="n">
        <v>0.013863</v>
      </c>
      <c r="M32" s="0" t="n">
        <v>0.008683</v>
      </c>
      <c r="N32" s="0" t="n">
        <v>0</v>
      </c>
      <c r="O32" s="0" t="n">
        <v>0.023554</v>
      </c>
      <c r="P32" s="0" t="n">
        <v>0.030476</v>
      </c>
      <c r="Q32" s="0" t="n">
        <v>0.043676</v>
      </c>
      <c r="R32" s="0" t="n">
        <v>0.011964</v>
      </c>
      <c r="S32" s="0" t="n">
        <v>0.01615</v>
      </c>
      <c r="U32" s="0" t="n">
        <f aca="false">AVERAGE(B32:S32)</f>
        <v>0.0243032222222222</v>
      </c>
      <c r="V32" s="0" t="n">
        <f aca="false">STDEV(B32:S32)</f>
        <v>0.0139010092039711</v>
      </c>
      <c r="W32" s="0" t="n">
        <f aca="false">COUNT(B32:S32)</f>
        <v>18</v>
      </c>
      <c r="X32" s="0" t="n">
        <f aca="false">V32/SQRT(W32-1)</f>
        <v>0.00337148995592095</v>
      </c>
    </row>
    <row r="33" customFormat="false" ht="12.75" hidden="false" customHeight="false" outlineLevel="0" collapsed="false">
      <c r="A33" s="6" t="n">
        <v>150</v>
      </c>
      <c r="B33" s="0" t="n">
        <v>0.020684</v>
      </c>
      <c r="C33" s="0" t="n">
        <v>0.026282</v>
      </c>
      <c r="D33" s="0" t="n">
        <v>0.05756</v>
      </c>
      <c r="E33" s="0" t="n">
        <v>0.01121</v>
      </c>
      <c r="F33" s="0" t="n">
        <v>0.027277</v>
      </c>
      <c r="G33" s="0" t="n">
        <v>0.045036</v>
      </c>
      <c r="H33" s="0" t="n">
        <v>0.02843</v>
      </c>
      <c r="I33" s="0" t="n">
        <v>0.022562</v>
      </c>
      <c r="J33" s="0" t="n">
        <v>0.038742</v>
      </c>
      <c r="K33" s="0" t="n">
        <v>0.009652</v>
      </c>
      <c r="L33" s="0" t="n">
        <v>0.010293</v>
      </c>
      <c r="M33" s="0" t="n">
        <v>0.009993</v>
      </c>
      <c r="N33" s="0" t="n">
        <v>0</v>
      </c>
      <c r="O33" s="0" t="n">
        <v>0.025078</v>
      </c>
      <c r="P33" s="0" t="n">
        <v>0.021179</v>
      </c>
      <c r="Q33" s="0" t="n">
        <v>0.044074</v>
      </c>
      <c r="R33" s="0" t="n">
        <v>0.011679</v>
      </c>
      <c r="S33" s="0" t="n">
        <v>0.017772</v>
      </c>
      <c r="U33" s="0" t="n">
        <f aca="false">AVERAGE(B33:S33)</f>
        <v>0.0237501666666667</v>
      </c>
      <c r="V33" s="0" t="n">
        <f aca="false">STDEV(B33:S33)</f>
        <v>0.0148835332231927</v>
      </c>
      <c r="W33" s="0" t="n">
        <f aca="false">COUNT(B33:S33)</f>
        <v>18</v>
      </c>
      <c r="X33" s="0" t="n">
        <f aca="false">V33/SQRT(W33-1)</f>
        <v>0.00360978703303608</v>
      </c>
    </row>
    <row r="34" customFormat="false" ht="12.75" hidden="false" customHeight="false" outlineLevel="0" collapsed="false">
      <c r="A34" s="6" t="n">
        <v>155</v>
      </c>
      <c r="B34" s="0" t="n">
        <v>0.024453</v>
      </c>
      <c r="C34" s="0" t="n">
        <v>0.025111</v>
      </c>
      <c r="D34" s="0" t="n">
        <v>0.056919</v>
      </c>
      <c r="E34" s="0" t="n">
        <v>0.008901</v>
      </c>
      <c r="F34" s="0" t="n">
        <v>0.030248</v>
      </c>
      <c r="G34" s="0" t="n">
        <v>0.050992</v>
      </c>
      <c r="H34" s="0" t="n">
        <v>0.029915</v>
      </c>
      <c r="I34" s="0" t="n">
        <v>0.024781</v>
      </c>
      <c r="J34" s="0" t="n">
        <v>0.035315</v>
      </c>
      <c r="K34" s="0" t="n">
        <v>0.008571</v>
      </c>
      <c r="L34" s="0" t="n">
        <v>0.015631</v>
      </c>
      <c r="M34" s="0" t="n">
        <v>0.009471</v>
      </c>
      <c r="N34" s="0" t="n">
        <v>0.001401</v>
      </c>
      <c r="O34" s="0" t="n">
        <v>0.022784</v>
      </c>
      <c r="P34" s="0" t="n">
        <v>0.021638</v>
      </c>
      <c r="Q34" s="0" t="n">
        <v>0.044044</v>
      </c>
      <c r="R34" s="0" t="n">
        <v>0.012468</v>
      </c>
      <c r="S34" s="0" t="n">
        <v>0.013682</v>
      </c>
      <c r="U34" s="0" t="n">
        <f aca="false">AVERAGE(B34:S34)</f>
        <v>0.0242402777777778</v>
      </c>
      <c r="V34" s="0" t="n">
        <f aca="false">STDEV(B34:S34)</f>
        <v>0.0151879234099509</v>
      </c>
      <c r="W34" s="0" t="n">
        <f aca="false">COUNT(B34:S34)</f>
        <v>18</v>
      </c>
      <c r="X34" s="0" t="n">
        <f aca="false">V34/SQRT(W34-1)</f>
        <v>0.00368361249723641</v>
      </c>
    </row>
    <row r="35" customFormat="false" ht="12.75" hidden="false" customHeight="false" outlineLevel="0" collapsed="false">
      <c r="A35" s="6" t="n">
        <v>160</v>
      </c>
      <c r="B35" s="0" t="n">
        <v>0.022918</v>
      </c>
      <c r="C35" s="0" t="n">
        <v>0.027688</v>
      </c>
      <c r="D35" s="0" t="n">
        <v>0.052175</v>
      </c>
      <c r="E35" s="0" t="n">
        <v>0.015547</v>
      </c>
      <c r="F35" s="0" t="n">
        <v>0.028458</v>
      </c>
      <c r="G35" s="0" t="n">
        <v>0.041146</v>
      </c>
      <c r="H35" s="0" t="n">
        <v>0.032174</v>
      </c>
      <c r="I35" s="0" t="n">
        <v>0.023888</v>
      </c>
      <c r="J35" s="0" t="n">
        <v>0.057457</v>
      </c>
      <c r="K35" s="0" t="n">
        <v>0.015368</v>
      </c>
      <c r="L35" s="0" t="n">
        <v>0.016364</v>
      </c>
      <c r="M35" s="0" t="n">
        <v>0.009876</v>
      </c>
      <c r="N35" s="0" t="n">
        <v>0</v>
      </c>
      <c r="O35" s="0" t="n">
        <v>0.019482</v>
      </c>
      <c r="P35" s="0" t="n">
        <v>0.02357</v>
      </c>
      <c r="Q35" s="0" t="n">
        <v>0.04228</v>
      </c>
      <c r="R35" s="0" t="n">
        <v>0.009566</v>
      </c>
      <c r="S35" s="0" t="n">
        <v>0.016105</v>
      </c>
      <c r="U35" s="0" t="n">
        <f aca="false">AVERAGE(B35:S35)</f>
        <v>0.0252256666666667</v>
      </c>
      <c r="V35" s="0" t="n">
        <f aca="false">STDEV(B35:S35)</f>
        <v>0.0151207031699237</v>
      </c>
      <c r="W35" s="0" t="n">
        <f aca="false">COUNT(B35:S35)</f>
        <v>18</v>
      </c>
      <c r="X35" s="0" t="n">
        <f aca="false">V35/SQRT(W35-1)</f>
        <v>0.00366730919430631</v>
      </c>
    </row>
    <row r="36" customFormat="false" ht="12.75" hidden="false" customHeight="false" outlineLevel="0" collapsed="false">
      <c r="A36" s="6" t="n">
        <v>165</v>
      </c>
      <c r="B36" s="0" t="n">
        <v>0.022657</v>
      </c>
      <c r="C36" s="0" t="n">
        <v>0.027679</v>
      </c>
      <c r="D36" s="0" t="n">
        <v>0.052978</v>
      </c>
      <c r="E36" s="0" t="n">
        <v>0.011623</v>
      </c>
      <c r="F36" s="0" t="n">
        <v>0.031164</v>
      </c>
      <c r="G36" s="0" t="n">
        <v>0.037694</v>
      </c>
      <c r="H36" s="0" t="n">
        <v>0.031863</v>
      </c>
      <c r="I36" s="0" t="n">
        <v>0.026479</v>
      </c>
      <c r="J36" s="0" t="n">
        <v>0.051999</v>
      </c>
      <c r="K36" s="0" t="n">
        <v>0.016006</v>
      </c>
      <c r="L36" s="0" t="n">
        <v>0.01565</v>
      </c>
      <c r="M36" s="0" t="n">
        <v>0.009656</v>
      </c>
      <c r="N36" s="0" t="n">
        <v>0</v>
      </c>
      <c r="O36" s="0" t="n">
        <v>0.023949</v>
      </c>
      <c r="P36" s="0" t="n">
        <v>0.024146</v>
      </c>
      <c r="Q36" s="0" t="n">
        <v>0.042113</v>
      </c>
      <c r="R36" s="0" t="n">
        <v>0.014074</v>
      </c>
      <c r="S36" s="0" t="n">
        <v>0.013817</v>
      </c>
      <c r="U36" s="0" t="n">
        <f aca="false">AVERAGE(B36:S36)</f>
        <v>0.0251970555555556</v>
      </c>
      <c r="V36" s="0" t="n">
        <f aca="false">STDEV(B36:S36)</f>
        <v>0.0143873425027296</v>
      </c>
      <c r="W36" s="0" t="n">
        <f aca="false">COUNT(B36:S36)</f>
        <v>18</v>
      </c>
      <c r="X36" s="0" t="n">
        <f aca="false">V36/SQRT(W36-1)</f>
        <v>0.00348944310651132</v>
      </c>
    </row>
    <row r="37" customFormat="false" ht="12.75" hidden="false" customHeight="false" outlineLevel="0" collapsed="false">
      <c r="A37" s="6" t="n">
        <v>170</v>
      </c>
      <c r="B37" s="0" t="n">
        <v>0.022058</v>
      </c>
      <c r="C37" s="0" t="n">
        <v>0.025611</v>
      </c>
      <c r="D37" s="0" t="n">
        <v>0.052748</v>
      </c>
      <c r="E37" s="0" t="n">
        <v>0.006707</v>
      </c>
      <c r="F37" s="0" t="n">
        <v>0.027982</v>
      </c>
      <c r="G37" s="0" t="n">
        <v>0.04841</v>
      </c>
      <c r="H37" s="0" t="n">
        <v>0.020418</v>
      </c>
      <c r="I37" s="0" t="n">
        <v>0.020572</v>
      </c>
      <c r="J37" s="0" t="n">
        <v>0.037496</v>
      </c>
      <c r="K37" s="0" t="n">
        <v>0.014228</v>
      </c>
      <c r="L37" s="0" t="n">
        <v>0.011907</v>
      </c>
      <c r="M37" s="0" t="n">
        <v>0.010233</v>
      </c>
      <c r="N37" s="0" t="n">
        <v>0</v>
      </c>
      <c r="O37" s="0" t="n">
        <v>0.021051</v>
      </c>
      <c r="P37" s="0" t="n">
        <v>0.026779</v>
      </c>
      <c r="Q37" s="0" t="n">
        <v>0.040958</v>
      </c>
      <c r="R37" s="0" t="n">
        <v>0.010467</v>
      </c>
      <c r="S37" s="0" t="n">
        <v>0.012571</v>
      </c>
      <c r="U37" s="0" t="n">
        <f aca="false">AVERAGE(B37:S37)</f>
        <v>0.0227886666666667</v>
      </c>
      <c r="V37" s="0" t="n">
        <f aca="false">STDEV(B37:S37)</f>
        <v>0.0144484860432218</v>
      </c>
      <c r="W37" s="0" t="n">
        <f aca="false">COUNT(B37:S37)</f>
        <v>18</v>
      </c>
      <c r="X37" s="0" t="n">
        <f aca="false">V37/SQRT(W37-1)</f>
        <v>0.00350427259332154</v>
      </c>
    </row>
    <row r="38" customFormat="false" ht="12.75" hidden="false" customHeight="false" outlineLevel="0" collapsed="false">
      <c r="A38" s="6" t="n">
        <v>175</v>
      </c>
      <c r="B38" s="0" t="n">
        <v>0.022348</v>
      </c>
      <c r="C38" s="0" t="n">
        <v>0.022943</v>
      </c>
      <c r="D38" s="0" t="n">
        <v>0.055154</v>
      </c>
      <c r="E38" s="0" t="n">
        <v>0.006751</v>
      </c>
      <c r="F38" s="0" t="n">
        <v>0.02912</v>
      </c>
      <c r="G38" s="0" t="n">
        <v>0.044572</v>
      </c>
      <c r="H38" s="0" t="n">
        <v>0.030308</v>
      </c>
      <c r="I38" s="0" t="n">
        <v>0.021236</v>
      </c>
      <c r="J38" s="0" t="n">
        <v>0.032977</v>
      </c>
      <c r="K38" s="0" t="n">
        <v>0.009465</v>
      </c>
      <c r="L38" s="0" t="n">
        <v>0.01356</v>
      </c>
      <c r="M38" s="0" t="n">
        <v>0.008879</v>
      </c>
      <c r="N38" s="0" t="n">
        <v>0</v>
      </c>
      <c r="O38" s="0" t="n">
        <v>0.020615</v>
      </c>
      <c r="P38" s="0" t="n">
        <v>0.017583</v>
      </c>
      <c r="Q38" s="0" t="n">
        <v>0.03992</v>
      </c>
      <c r="R38" s="0" t="n">
        <v>0.00832</v>
      </c>
      <c r="S38" s="0" t="n">
        <v>0.011859</v>
      </c>
      <c r="U38" s="0" t="n">
        <f aca="false">AVERAGE(B38:S38)</f>
        <v>0.0219783333333333</v>
      </c>
      <c r="V38" s="0" t="n">
        <f aca="false">STDEV(B38:S38)</f>
        <v>0.0145522780791915</v>
      </c>
      <c r="W38" s="0" t="n">
        <f aca="false">COUNT(B38:S38)</f>
        <v>18</v>
      </c>
      <c r="X38" s="0" t="n">
        <f aca="false">V38/SQRT(W38-1)</f>
        <v>0.00352944585963924</v>
      </c>
    </row>
    <row r="39" customFormat="false" ht="12.75" hidden="false" customHeight="false" outlineLevel="0" collapsed="false">
      <c r="A39" s="6" t="n">
        <v>180</v>
      </c>
      <c r="B39" s="0" t="n">
        <v>0.024247</v>
      </c>
      <c r="C39" s="0" t="n">
        <v>0.020709</v>
      </c>
      <c r="D39" s="0" t="n">
        <v>0.052188</v>
      </c>
      <c r="E39" s="0" t="n">
        <v>0.006796</v>
      </c>
      <c r="F39" s="0" t="n">
        <v>0.029652</v>
      </c>
      <c r="G39" s="0" t="n">
        <v>0.037416</v>
      </c>
      <c r="H39" s="0" t="n">
        <v>0.020004</v>
      </c>
      <c r="I39" s="0" t="n">
        <v>0.017659</v>
      </c>
      <c r="J39" s="0" t="n">
        <v>0.040304</v>
      </c>
      <c r="K39" s="0" t="n">
        <v>0.017085</v>
      </c>
      <c r="L39" s="0" t="n">
        <v>0.00915</v>
      </c>
      <c r="M39" s="0" t="n">
        <v>0.011249</v>
      </c>
      <c r="N39" s="0" t="n">
        <v>0</v>
      </c>
      <c r="O39" s="0" t="n">
        <v>0.019419</v>
      </c>
      <c r="P39" s="0" t="n">
        <v>0.028014</v>
      </c>
      <c r="Q39" s="0" t="n">
        <v>0.042909</v>
      </c>
      <c r="R39" s="0" t="n">
        <v>0.008162</v>
      </c>
      <c r="S39" s="0" t="n">
        <v>0.01112</v>
      </c>
      <c r="U39" s="0" t="n">
        <f aca="false">AVERAGE(B39:S39)</f>
        <v>0.0220046111111111</v>
      </c>
      <c r="V39" s="0" t="n">
        <f aca="false">STDEV(B39:S39)</f>
        <v>0.014104666620907</v>
      </c>
      <c r="W39" s="0" t="n">
        <f aca="false">COUNT(B39:S39)</f>
        <v>18</v>
      </c>
      <c r="X39" s="0" t="n">
        <f aca="false">V39/SQRT(W39-1)</f>
        <v>0.00342088413483078</v>
      </c>
    </row>
    <row r="40" customFormat="false" ht="12.75" hidden="false" customHeight="false" outlineLevel="0" collapsed="false">
      <c r="A40" s="6" t="n">
        <v>185</v>
      </c>
      <c r="B40" s="0" t="n">
        <v>0.021129</v>
      </c>
      <c r="C40" s="0" t="n">
        <v>0.026603</v>
      </c>
      <c r="D40" s="0" t="n">
        <v>0.049342</v>
      </c>
      <c r="E40" s="0" t="n">
        <v>0.008562</v>
      </c>
      <c r="F40" s="0" t="n">
        <v>0.028976</v>
      </c>
      <c r="G40" s="0" t="n">
        <v>0.03395</v>
      </c>
      <c r="H40" s="0" t="n">
        <v>0.023084</v>
      </c>
      <c r="I40" s="0" t="n">
        <v>0.021119</v>
      </c>
      <c r="J40" s="0" t="n">
        <v>0.041994</v>
      </c>
      <c r="K40" s="0" t="n">
        <v>0.011841</v>
      </c>
      <c r="L40" s="0" t="n">
        <v>0.009749</v>
      </c>
      <c r="M40" s="0" t="n">
        <v>0.009888</v>
      </c>
      <c r="N40" s="0" t="n">
        <v>0</v>
      </c>
      <c r="O40" s="0" t="n">
        <v>0.020911</v>
      </c>
      <c r="P40" s="0" t="n">
        <v>0.028819</v>
      </c>
      <c r="Q40" s="0" t="n">
        <v>0.043193</v>
      </c>
      <c r="R40" s="0" t="n">
        <v>0.009146</v>
      </c>
      <c r="S40" s="0" t="n">
        <v>0.010949</v>
      </c>
      <c r="U40" s="0" t="n">
        <f aca="false">AVERAGE(B40:S40)</f>
        <v>0.0221808333333333</v>
      </c>
      <c r="V40" s="0" t="n">
        <f aca="false">STDEV(B40:S40)</f>
        <v>0.0137431725263214</v>
      </c>
      <c r="W40" s="0" t="n">
        <f aca="false">COUNT(B40:S40)</f>
        <v>18</v>
      </c>
      <c r="X40" s="0" t="n">
        <f aca="false">V40/SQRT(W40-1)</f>
        <v>0.00333320893865352</v>
      </c>
    </row>
    <row r="41" customFormat="false" ht="12.75" hidden="false" customHeight="false" outlineLevel="0" collapsed="false">
      <c r="A41" s="6" t="n">
        <v>190</v>
      </c>
      <c r="B41" s="0" t="n">
        <v>0.020916</v>
      </c>
      <c r="C41" s="0" t="n">
        <v>0.02733</v>
      </c>
      <c r="D41" s="0" t="n">
        <v>0.042421</v>
      </c>
      <c r="E41" s="0" t="n">
        <v>0.004308</v>
      </c>
      <c r="F41" s="0" t="n">
        <v>0.029839</v>
      </c>
      <c r="G41" s="0" t="n">
        <v>0.043756</v>
      </c>
      <c r="H41" s="0" t="n">
        <v>0.0248</v>
      </c>
      <c r="I41" s="0" t="n">
        <v>0.021573</v>
      </c>
      <c r="J41" s="0" t="n">
        <v>0.04383</v>
      </c>
      <c r="K41" s="0" t="n">
        <v>0.012847</v>
      </c>
      <c r="L41" s="0" t="n">
        <v>0.013493</v>
      </c>
      <c r="M41" s="0" t="n">
        <v>0.01417</v>
      </c>
      <c r="N41" s="0" t="n">
        <v>0.001403</v>
      </c>
      <c r="O41" s="0" t="n">
        <v>0.023628</v>
      </c>
      <c r="P41" s="0" t="n">
        <v>0.022892</v>
      </c>
      <c r="Q41" s="0" t="n">
        <v>0.04224</v>
      </c>
      <c r="R41" s="0" t="n">
        <v>0.00761</v>
      </c>
      <c r="S41" s="0" t="n">
        <v>0.011369</v>
      </c>
      <c r="U41" s="0" t="n">
        <f aca="false">AVERAGE(B41:S41)</f>
        <v>0.0226902777777778</v>
      </c>
      <c r="V41" s="0" t="n">
        <f aca="false">STDEV(B41:S41)</f>
        <v>0.0136020364427129</v>
      </c>
      <c r="W41" s="0" t="n">
        <f aca="false">COUNT(B41:S41)</f>
        <v>18</v>
      </c>
      <c r="X41" s="0" t="n">
        <f aca="false">V41/SQRT(W41-1)</f>
        <v>0.00329897841040034</v>
      </c>
    </row>
    <row r="42" customFormat="false" ht="12.75" hidden="false" customHeight="false" outlineLevel="0" collapsed="false">
      <c r="A42" s="6" t="n">
        <v>195</v>
      </c>
      <c r="B42" s="0" t="n">
        <v>0.020222</v>
      </c>
      <c r="C42" s="0" t="n">
        <v>0.022565</v>
      </c>
      <c r="D42" s="0" t="n">
        <v>0.045584</v>
      </c>
      <c r="E42" s="0" t="n">
        <v>0.004327</v>
      </c>
      <c r="F42" s="0" t="n">
        <v>0.028708</v>
      </c>
      <c r="G42" s="0" t="n">
        <v>0.044419</v>
      </c>
      <c r="H42" s="0" t="n">
        <v>0.02463</v>
      </c>
      <c r="I42" s="0" t="n">
        <v>0.020534</v>
      </c>
      <c r="J42" s="0" t="n">
        <v>0.038739</v>
      </c>
      <c r="K42" s="0" t="n">
        <v>0.013014</v>
      </c>
      <c r="L42" s="0" t="n">
        <v>0.016321</v>
      </c>
      <c r="M42" s="0" t="n">
        <v>0.013015</v>
      </c>
      <c r="N42" s="0" t="n">
        <v>0</v>
      </c>
      <c r="O42" s="0" t="n">
        <v>0.02265</v>
      </c>
      <c r="P42" s="0" t="n">
        <v>0.01538</v>
      </c>
      <c r="Q42" s="0" t="n">
        <v>0.040113</v>
      </c>
      <c r="R42" s="0" t="n">
        <v>0.011873</v>
      </c>
      <c r="S42" s="0" t="n">
        <v>0.017898</v>
      </c>
      <c r="U42" s="0" t="n">
        <f aca="false">AVERAGE(B42:S42)</f>
        <v>0.0222217777777778</v>
      </c>
      <c r="V42" s="0" t="n">
        <f aca="false">STDEV(B42:S42)</f>
        <v>0.0130100500137193</v>
      </c>
      <c r="W42" s="0" t="n">
        <f aca="false">COUNT(B42:S42)</f>
        <v>18</v>
      </c>
      <c r="X42" s="0" t="n">
        <f aca="false">V42/SQRT(W42-1)</f>
        <v>0.00315540061183136</v>
      </c>
    </row>
    <row r="43" customFormat="false" ht="12.75" hidden="false" customHeight="false" outlineLevel="0" collapsed="false">
      <c r="A43" s="6" t="n">
        <v>200</v>
      </c>
      <c r="B43" s="0" t="n">
        <v>0.02425</v>
      </c>
      <c r="C43" s="0" t="n">
        <v>0.022849</v>
      </c>
      <c r="D43" s="0" t="n">
        <v>0.050698</v>
      </c>
      <c r="E43" s="0" t="n">
        <v>0.00958</v>
      </c>
      <c r="F43" s="0" t="n">
        <v>0.029561</v>
      </c>
      <c r="G43" s="0" t="n">
        <v>0.039146</v>
      </c>
      <c r="H43" s="0" t="n">
        <v>0.020733</v>
      </c>
      <c r="I43" s="0" t="n">
        <v>0.017871</v>
      </c>
      <c r="J43" s="0" t="n">
        <v>0.047654</v>
      </c>
      <c r="K43" s="0" t="n">
        <v>0.009656</v>
      </c>
      <c r="L43" s="0" t="n">
        <v>0.017133</v>
      </c>
      <c r="M43" s="0" t="n">
        <v>0.009919</v>
      </c>
      <c r="N43" s="0" t="n">
        <v>0</v>
      </c>
      <c r="O43" s="0" t="n">
        <v>0.021193</v>
      </c>
      <c r="P43" s="0" t="n">
        <v>0.024381</v>
      </c>
      <c r="Q43" s="0" t="n">
        <v>0.036223</v>
      </c>
      <c r="R43" s="0" t="n">
        <v>0.007525</v>
      </c>
      <c r="S43" s="0" t="n">
        <v>0.015431</v>
      </c>
      <c r="U43" s="0" t="n">
        <f aca="false">AVERAGE(B43:S43)</f>
        <v>0.0224335</v>
      </c>
      <c r="V43" s="0" t="n">
        <f aca="false">STDEV(B43:S43)</f>
        <v>0.0138807359071315</v>
      </c>
      <c r="W43" s="0" t="n">
        <f aca="false">COUNT(B43:S43)</f>
        <v>18</v>
      </c>
      <c r="X43" s="0" t="n">
        <f aca="false">V43/SQRT(W43-1)</f>
        <v>0.00336657295920041</v>
      </c>
    </row>
    <row r="44" customFormat="false" ht="12.75" hidden="false" customHeight="false" outlineLevel="0" collapsed="false">
      <c r="A44" s="6" t="n">
        <v>205</v>
      </c>
      <c r="B44" s="0" t="n">
        <v>0.021388</v>
      </c>
      <c r="C44" s="0" t="n">
        <v>0.026037</v>
      </c>
      <c r="D44" s="0" t="n">
        <v>0.049828</v>
      </c>
      <c r="E44" s="0" t="n">
        <v>0.005269</v>
      </c>
      <c r="F44" s="0" t="n">
        <v>0.032831</v>
      </c>
      <c r="G44" s="0" t="n">
        <v>0.041467</v>
      </c>
      <c r="H44" s="0" t="n">
        <v>0.020337</v>
      </c>
      <c r="I44" s="0" t="n">
        <v>0.02082</v>
      </c>
      <c r="J44" s="0" t="n">
        <v>0.042361</v>
      </c>
      <c r="K44" s="0" t="n">
        <v>0.011976</v>
      </c>
      <c r="L44" s="0" t="n">
        <v>0.015242</v>
      </c>
      <c r="M44" s="0" t="n">
        <v>0.012102</v>
      </c>
      <c r="N44" s="0" t="n">
        <v>0</v>
      </c>
      <c r="O44" s="0" t="n">
        <v>0.021046</v>
      </c>
      <c r="P44" s="0" t="n">
        <v>0.022587</v>
      </c>
      <c r="Q44" s="0" t="n">
        <v>0.040841</v>
      </c>
      <c r="R44" s="0" t="n">
        <v>0.007582</v>
      </c>
      <c r="S44" s="0" t="n">
        <v>0.011578</v>
      </c>
      <c r="U44" s="0" t="n">
        <f aca="false">AVERAGE(B44:S44)</f>
        <v>0.0224051111111111</v>
      </c>
      <c r="V44" s="0" t="n">
        <f aca="false">STDEV(B44:S44)</f>
        <v>0.0141086144852289</v>
      </c>
      <c r="W44" s="0" t="n">
        <f aca="false">COUNT(B44:S44)</f>
        <v>18</v>
      </c>
      <c r="X44" s="0" t="n">
        <f aca="false">V44/SQRT(W44-1)</f>
        <v>0.00342184163257165</v>
      </c>
    </row>
    <row r="45" customFormat="false" ht="12.75" hidden="false" customHeight="false" outlineLevel="0" collapsed="false">
      <c r="A45" s="6" t="n">
        <v>210</v>
      </c>
      <c r="B45" s="0" t="n">
        <v>0.01991</v>
      </c>
      <c r="C45" s="0" t="n">
        <v>0.019561</v>
      </c>
      <c r="D45" s="0" t="n">
        <v>0.042479</v>
      </c>
      <c r="E45" s="0" t="n">
        <v>0.007954</v>
      </c>
      <c r="F45" s="0" t="n">
        <v>0.029246</v>
      </c>
      <c r="G45" s="0" t="n">
        <v>0.039848</v>
      </c>
      <c r="H45" s="0" t="n">
        <v>0.027613</v>
      </c>
      <c r="I45" s="0" t="n">
        <v>0.024484</v>
      </c>
      <c r="J45" s="0" t="n">
        <v>0.044251</v>
      </c>
      <c r="K45" s="0" t="n">
        <v>0.010768</v>
      </c>
      <c r="L45" s="0" t="n">
        <v>0.01159</v>
      </c>
      <c r="M45" s="0" t="n">
        <v>0.012074</v>
      </c>
      <c r="N45" s="0" t="n">
        <v>0</v>
      </c>
      <c r="O45" s="0" t="n">
        <v>0.016756</v>
      </c>
      <c r="P45" s="0" t="n">
        <v>0.033589</v>
      </c>
      <c r="Q45" s="0" t="n">
        <v>0.038413</v>
      </c>
      <c r="R45" s="0" t="n">
        <v>0.008837</v>
      </c>
      <c r="S45" s="0" t="n">
        <v>0.012033</v>
      </c>
      <c r="U45" s="0" t="n">
        <f aca="false">AVERAGE(B45:S45)</f>
        <v>0.0221892222222222</v>
      </c>
      <c r="V45" s="0" t="n">
        <f aca="false">STDEV(B45:S45)</f>
        <v>0.0133967481065393</v>
      </c>
      <c r="W45" s="0" t="n">
        <f aca="false">COUNT(B45:S45)</f>
        <v>18</v>
      </c>
      <c r="X45" s="0" t="n">
        <f aca="false">V45/SQRT(W45-1)</f>
        <v>0.00324918867547383</v>
      </c>
    </row>
    <row r="46" customFormat="false" ht="12.75" hidden="false" customHeight="false" outlineLevel="0" collapsed="false">
      <c r="A46" s="6" t="n">
        <v>215</v>
      </c>
      <c r="B46" s="0" t="n">
        <v>0.019571</v>
      </c>
      <c r="C46" s="0" t="n">
        <v>0.024488</v>
      </c>
      <c r="D46" s="0" t="n">
        <v>0.04566</v>
      </c>
      <c r="E46" s="0" t="n">
        <v>0.003556</v>
      </c>
      <c r="F46" s="0" t="n">
        <v>0.028444</v>
      </c>
      <c r="G46" s="0" t="n">
        <v>0.0415</v>
      </c>
      <c r="H46" s="0" t="n">
        <v>0.027066</v>
      </c>
      <c r="I46" s="0" t="n">
        <v>0.024274</v>
      </c>
      <c r="J46" s="0" t="n">
        <v>0.042887</v>
      </c>
      <c r="K46" s="0" t="n">
        <v>0.007701</v>
      </c>
      <c r="L46" s="0" t="n">
        <v>0.011726</v>
      </c>
      <c r="M46" s="0" t="n">
        <v>0.012755</v>
      </c>
      <c r="N46" s="0" t="n">
        <v>0</v>
      </c>
      <c r="O46" s="0" t="n">
        <v>0.018718</v>
      </c>
      <c r="P46" s="0" t="n">
        <v>0.014418</v>
      </c>
      <c r="Q46" s="0" t="n">
        <v>0.038185</v>
      </c>
      <c r="R46" s="0" t="n">
        <v>0.008432</v>
      </c>
      <c r="S46" s="0" t="n">
        <v>0.013145</v>
      </c>
      <c r="U46" s="0" t="n">
        <f aca="false">AVERAGE(B46:S46)</f>
        <v>0.0212514444444444</v>
      </c>
      <c r="V46" s="0" t="n">
        <f aca="false">STDEV(B46:S46)</f>
        <v>0.0138544086091214</v>
      </c>
      <c r="W46" s="0" t="n">
        <f aca="false">COUNT(B46:S46)</f>
        <v>18</v>
      </c>
      <c r="X46" s="0" t="n">
        <f aca="false">V46/SQRT(W46-1)</f>
        <v>0.00336018765152201</v>
      </c>
    </row>
    <row r="47" customFormat="false" ht="12.75" hidden="false" customHeight="false" outlineLevel="0" collapsed="false">
      <c r="A47" s="6" t="n">
        <v>220</v>
      </c>
      <c r="B47" s="0" t="n">
        <v>0.018317</v>
      </c>
      <c r="C47" s="0" t="n">
        <v>0.022261</v>
      </c>
      <c r="D47" s="0" t="n">
        <v>0.041595</v>
      </c>
      <c r="E47" s="0" t="n">
        <v>0.006252</v>
      </c>
      <c r="F47" s="0" t="n">
        <v>0.029063</v>
      </c>
      <c r="G47" s="0" t="n">
        <v>0.044538</v>
      </c>
      <c r="H47" s="0" t="n">
        <v>0.025556</v>
      </c>
      <c r="I47" s="0" t="n">
        <v>0.018119</v>
      </c>
      <c r="J47" s="0" t="n">
        <v>0.034362</v>
      </c>
      <c r="K47" s="0" t="n">
        <v>0.01005</v>
      </c>
      <c r="L47" s="0" t="n">
        <v>0.01073</v>
      </c>
      <c r="M47" s="0" t="n">
        <v>0.011299</v>
      </c>
      <c r="N47" s="0" t="n">
        <v>0</v>
      </c>
      <c r="O47" s="0" t="n">
        <v>0.019502</v>
      </c>
      <c r="P47" s="0" t="n">
        <v>0.019761</v>
      </c>
      <c r="Q47" s="0" t="n">
        <v>0.0367</v>
      </c>
      <c r="R47" s="0" t="n">
        <v>0.008017</v>
      </c>
      <c r="S47" s="0" t="n">
        <v>0.016264</v>
      </c>
      <c r="U47" s="0" t="n">
        <f aca="false">AVERAGE(B47:S47)</f>
        <v>0.0206881111111111</v>
      </c>
      <c r="V47" s="0" t="n">
        <f aca="false">STDEV(B47:S47)</f>
        <v>0.0125489321312208</v>
      </c>
      <c r="W47" s="0" t="n">
        <f aca="false">COUNT(B47:S47)</f>
        <v>18</v>
      </c>
      <c r="X47" s="0" t="n">
        <f aca="false">V47/SQRT(W47-1)</f>
        <v>0.00304356309798417</v>
      </c>
    </row>
    <row r="48" customFormat="false" ht="12.75" hidden="false" customHeight="false" outlineLevel="0" collapsed="false">
      <c r="A48" s="6" t="n">
        <v>225</v>
      </c>
      <c r="B48" s="0" t="n">
        <v>0.018141</v>
      </c>
      <c r="C48" s="0" t="n">
        <v>0.022503</v>
      </c>
      <c r="D48" s="0" t="n">
        <v>0.038599</v>
      </c>
      <c r="E48" s="0" t="n">
        <v>0.004491</v>
      </c>
      <c r="F48" s="0" t="n">
        <v>0.0306</v>
      </c>
      <c r="G48" s="0" t="n">
        <v>0.040576</v>
      </c>
      <c r="H48" s="0" t="n">
        <v>0.023902</v>
      </c>
      <c r="I48" s="0" t="n">
        <v>0.018169</v>
      </c>
      <c r="J48" s="0" t="n">
        <v>0.031965</v>
      </c>
      <c r="K48" s="0" t="n">
        <v>0.008303</v>
      </c>
      <c r="L48" s="0" t="n">
        <v>0.009699</v>
      </c>
      <c r="M48" s="0" t="n">
        <v>0.013069</v>
      </c>
      <c r="N48" s="0" t="n">
        <v>0</v>
      </c>
      <c r="O48" s="0" t="n">
        <v>0.019019</v>
      </c>
      <c r="P48" s="0" t="n">
        <v>0.018193</v>
      </c>
      <c r="Q48" s="0" t="n">
        <v>0.035341</v>
      </c>
      <c r="R48" s="0" t="n">
        <v>0.006854</v>
      </c>
      <c r="S48" s="0" t="n">
        <v>0.014538</v>
      </c>
      <c r="U48" s="0" t="n">
        <f aca="false">AVERAGE(B48:S48)</f>
        <v>0.0196645555555556</v>
      </c>
      <c r="V48" s="0" t="n">
        <f aca="false">STDEV(B48:S48)</f>
        <v>0.011943032294149</v>
      </c>
      <c r="W48" s="0" t="n">
        <f aca="false">COUNT(B48:S48)</f>
        <v>18</v>
      </c>
      <c r="X48" s="0" t="n">
        <f aca="false">V48/SQRT(W48-1)</f>
        <v>0.00289661080229053</v>
      </c>
    </row>
    <row r="49" customFormat="false" ht="12.75" hidden="false" customHeight="false" outlineLevel="0" collapsed="false">
      <c r="A49" s="6" t="n">
        <v>230</v>
      </c>
      <c r="B49" s="0" t="n">
        <v>0.016383</v>
      </c>
      <c r="C49" s="0" t="n">
        <v>0.024913</v>
      </c>
      <c r="D49" s="0" t="n">
        <v>0.040737</v>
      </c>
      <c r="E49" s="0" t="n">
        <v>0.00632</v>
      </c>
      <c r="F49" s="0" t="n">
        <v>0.028346</v>
      </c>
      <c r="G49" s="0" t="n">
        <v>0.043197</v>
      </c>
      <c r="H49" s="0" t="n">
        <v>0.027341</v>
      </c>
      <c r="I49" s="0" t="n">
        <v>0.022003</v>
      </c>
      <c r="J49" s="0" t="n">
        <v>0.031169</v>
      </c>
      <c r="K49" s="0" t="n">
        <v>0.011642</v>
      </c>
      <c r="L49" s="0" t="n">
        <v>0.010375</v>
      </c>
      <c r="M49" s="0" t="n">
        <v>0.013612</v>
      </c>
      <c r="N49" s="0" t="n">
        <v>0</v>
      </c>
      <c r="O49" s="0" t="n">
        <v>0.01872</v>
      </c>
      <c r="P49" s="0" t="n">
        <v>0.02455</v>
      </c>
      <c r="Q49" s="0" t="n">
        <v>0.037352</v>
      </c>
      <c r="R49" s="0" t="n">
        <v>0.006655</v>
      </c>
      <c r="S49" s="0" t="n">
        <v>0.015086</v>
      </c>
      <c r="U49" s="0" t="n">
        <f aca="false">AVERAGE(B49:S49)</f>
        <v>0.0210222777777778</v>
      </c>
      <c r="V49" s="0" t="n">
        <f aca="false">STDEV(B49:S49)</f>
        <v>0.0122593369641532</v>
      </c>
      <c r="W49" s="0" t="n">
        <f aca="false">COUNT(B49:S49)</f>
        <v>18</v>
      </c>
      <c r="X49" s="0" t="n">
        <f aca="false">V49/SQRT(W49-1)</f>
        <v>0.00297332595313192</v>
      </c>
    </row>
    <row r="50" customFormat="false" ht="12.75" hidden="false" customHeight="false" outlineLevel="0" collapsed="false">
      <c r="A50" s="6" t="n">
        <v>235</v>
      </c>
      <c r="B50" s="0" t="n">
        <v>0.018254</v>
      </c>
      <c r="C50" s="0" t="n">
        <v>0.021671</v>
      </c>
      <c r="D50" s="0" t="n">
        <v>0.040016</v>
      </c>
      <c r="E50" s="0" t="n">
        <v>0.00454</v>
      </c>
      <c r="F50" s="0" t="n">
        <v>0.030357</v>
      </c>
      <c r="G50" s="0" t="n">
        <v>0.039988</v>
      </c>
      <c r="H50" s="0" t="n">
        <v>0.02615</v>
      </c>
      <c r="I50" s="0" t="n">
        <v>0.019517</v>
      </c>
      <c r="J50" s="0" t="n">
        <v>0.035974</v>
      </c>
      <c r="K50" s="0" t="n">
        <v>0.007055</v>
      </c>
      <c r="L50" s="0" t="n">
        <v>0.011653</v>
      </c>
      <c r="M50" s="0" t="n">
        <v>0.012487</v>
      </c>
      <c r="N50" s="0" t="n">
        <v>0.001404</v>
      </c>
      <c r="O50" s="0" t="n">
        <v>0.018402</v>
      </c>
      <c r="P50" s="0" t="n">
        <v>0.023106</v>
      </c>
      <c r="Q50" s="0" t="n">
        <v>0.033419</v>
      </c>
      <c r="R50" s="0" t="n">
        <v>0.008441</v>
      </c>
      <c r="S50" s="0" t="n">
        <v>0.012582</v>
      </c>
      <c r="U50" s="0" t="n">
        <f aca="false">AVERAGE(B50:S50)</f>
        <v>0.0202786666666667</v>
      </c>
      <c r="V50" s="0" t="n">
        <f aca="false">STDEV(B50:S50)</f>
        <v>0.0120404130865231</v>
      </c>
      <c r="W50" s="0" t="n">
        <f aca="false">COUNT(B50:S50)</f>
        <v>18</v>
      </c>
      <c r="X50" s="0" t="n">
        <f aca="false">V50/SQRT(W50-1)</f>
        <v>0.00292022911363553</v>
      </c>
    </row>
    <row r="51" customFormat="false" ht="12.75" hidden="false" customHeight="false" outlineLevel="0" collapsed="false">
      <c r="A51" s="6" t="n">
        <v>240</v>
      </c>
      <c r="B51" s="0" t="n">
        <v>0.02131</v>
      </c>
      <c r="C51" s="0" t="n">
        <v>0.024413</v>
      </c>
      <c r="D51" s="0" t="n">
        <v>0.033426</v>
      </c>
      <c r="E51" s="0" t="n">
        <v>0.006389</v>
      </c>
      <c r="F51" s="0" t="n">
        <v>0.024744</v>
      </c>
      <c r="G51" s="0" t="n">
        <v>0.038727</v>
      </c>
      <c r="H51" s="0" t="n">
        <v>0.024847</v>
      </c>
      <c r="I51" s="0" t="n">
        <v>0.019602</v>
      </c>
      <c r="J51" s="0" t="n">
        <v>0.021474</v>
      </c>
      <c r="K51" s="0" t="n">
        <v>0.00663</v>
      </c>
      <c r="L51" s="0" t="n">
        <v>0.01654</v>
      </c>
      <c r="M51" s="0" t="n">
        <v>0.012077</v>
      </c>
      <c r="N51" s="0" t="n">
        <v>0</v>
      </c>
      <c r="O51" s="0" t="n">
        <v>0.020124</v>
      </c>
      <c r="P51" s="0" t="n">
        <v>0.019444</v>
      </c>
      <c r="Q51" s="0" t="n">
        <v>0.037454</v>
      </c>
      <c r="R51" s="0" t="n">
        <v>0.006756</v>
      </c>
      <c r="S51" s="0" t="n">
        <v>0.018641</v>
      </c>
      <c r="U51" s="0" t="n">
        <f aca="false">AVERAGE(B51:S51)</f>
        <v>0.0195887777777778</v>
      </c>
      <c r="V51" s="0" t="n">
        <f aca="false">STDEV(B51:S51)</f>
        <v>0.0106229873584741</v>
      </c>
      <c r="W51" s="0" t="n">
        <f aca="false">COUNT(B51:S51)</f>
        <v>18</v>
      </c>
      <c r="X51" s="0" t="n">
        <f aca="false">V51/SQRT(W51-1)</f>
        <v>0.00257645287874058</v>
      </c>
    </row>
    <row r="52" customFormat="false" ht="12.75" hidden="false" customHeight="false" outlineLevel="0" collapsed="false">
      <c r="A52" s="6" t="n">
        <v>245</v>
      </c>
      <c r="B52" s="0" t="n">
        <v>0.018444</v>
      </c>
      <c r="C52" s="0" t="n">
        <v>0.020677</v>
      </c>
      <c r="D52" s="0" t="n">
        <v>0.043793</v>
      </c>
      <c r="E52" s="0" t="n">
        <v>0.002752</v>
      </c>
      <c r="F52" s="0" t="n">
        <v>0.028855</v>
      </c>
      <c r="G52" s="0" t="n">
        <v>0.036259</v>
      </c>
      <c r="H52" s="0" t="n">
        <v>0.022393</v>
      </c>
      <c r="I52" s="0" t="n">
        <v>0.020304</v>
      </c>
      <c r="J52" s="0" t="n">
        <v>0.040222</v>
      </c>
      <c r="K52" s="0" t="n">
        <v>0.010505</v>
      </c>
      <c r="L52" s="0" t="n">
        <v>0.013191</v>
      </c>
      <c r="M52" s="0" t="n">
        <v>0.015491</v>
      </c>
      <c r="N52" s="0" t="n">
        <v>0</v>
      </c>
      <c r="O52" s="0" t="n">
        <v>0.019836</v>
      </c>
      <c r="P52" s="0" t="n">
        <v>0.014842</v>
      </c>
      <c r="Q52" s="0" t="n">
        <v>0.037711</v>
      </c>
      <c r="R52" s="0" t="n">
        <v>0.008571</v>
      </c>
      <c r="S52" s="0" t="n">
        <v>0.011927</v>
      </c>
      <c r="U52" s="0" t="n">
        <f aca="false">AVERAGE(B52:S52)</f>
        <v>0.0203207222222222</v>
      </c>
      <c r="V52" s="0" t="n">
        <f aca="false">STDEV(B52:S52)</f>
        <v>0.0126377070742588</v>
      </c>
      <c r="W52" s="0" t="n">
        <f aca="false">COUNT(B52:S52)</f>
        <v>18</v>
      </c>
      <c r="X52" s="0" t="n">
        <f aca="false">V52/SQRT(W52-1)</f>
        <v>0.00306509418428145</v>
      </c>
    </row>
    <row r="53" customFormat="false" ht="12.75" hidden="false" customHeight="false" outlineLevel="0" collapsed="false">
      <c r="A53" s="6" t="n">
        <v>250</v>
      </c>
      <c r="B53" s="0" t="n">
        <v>0.018224</v>
      </c>
      <c r="C53" s="0" t="n">
        <v>0.021113</v>
      </c>
      <c r="D53" s="0" t="n">
        <v>0.035128</v>
      </c>
      <c r="E53" s="0" t="n">
        <v>0.006447</v>
      </c>
      <c r="F53" s="0" t="n">
        <v>0.025096</v>
      </c>
      <c r="G53" s="0" t="n">
        <v>0.037112</v>
      </c>
      <c r="H53" s="0" t="n">
        <v>0.025013</v>
      </c>
      <c r="I53" s="0" t="n">
        <v>0.021991</v>
      </c>
      <c r="J53" s="0" t="n">
        <v>0.027085</v>
      </c>
      <c r="K53" s="0" t="n">
        <v>0.011585</v>
      </c>
      <c r="L53" s="0" t="n">
        <v>0.015206</v>
      </c>
      <c r="M53" s="0" t="n">
        <v>0.013977</v>
      </c>
      <c r="N53" s="0" t="n">
        <v>0</v>
      </c>
      <c r="O53" s="0" t="n">
        <v>0.019998</v>
      </c>
      <c r="P53" s="0" t="n">
        <v>0.019394</v>
      </c>
      <c r="Q53" s="0" t="n">
        <v>0.028457</v>
      </c>
      <c r="R53" s="0" t="n">
        <v>0.006606</v>
      </c>
      <c r="S53" s="0" t="n">
        <v>0.015643</v>
      </c>
      <c r="U53" s="0" t="n">
        <f aca="false">AVERAGE(B53:S53)</f>
        <v>0.0193375</v>
      </c>
      <c r="V53" s="0" t="n">
        <f aca="false">STDEV(B53:S53)</f>
        <v>0.00972400312295785</v>
      </c>
      <c r="W53" s="0" t="n">
        <f aca="false">COUNT(B53:S53)</f>
        <v>18</v>
      </c>
      <c r="X53" s="0" t="n">
        <f aca="false">V53/SQRT(W53-1)</f>
        <v>0.00235841717528184</v>
      </c>
    </row>
    <row r="54" customFormat="false" ht="12.75" hidden="false" customHeight="false" outlineLevel="0" collapsed="false">
      <c r="A54" s="6" t="n">
        <v>255</v>
      </c>
      <c r="B54" s="0" t="n">
        <v>0.01842</v>
      </c>
      <c r="C54" s="0" t="n">
        <v>0.019756</v>
      </c>
      <c r="D54" s="0" t="n">
        <v>0.029325</v>
      </c>
      <c r="E54" s="0" t="n">
        <v>0.00649</v>
      </c>
      <c r="F54" s="0" t="n">
        <v>0.031276</v>
      </c>
      <c r="G54" s="0" t="n">
        <v>0.041264</v>
      </c>
      <c r="H54" s="0" t="n">
        <v>0.021883</v>
      </c>
      <c r="I54" s="0" t="n">
        <v>0.016342</v>
      </c>
      <c r="J54" s="0" t="n">
        <v>0.040869</v>
      </c>
      <c r="K54" s="0" t="n">
        <v>0.010735</v>
      </c>
      <c r="L54" s="0" t="n">
        <v>0.011714</v>
      </c>
      <c r="M54" s="0" t="n">
        <v>0.012593</v>
      </c>
      <c r="N54" s="0" t="n">
        <v>0</v>
      </c>
      <c r="O54" s="0" t="n">
        <v>0.021627</v>
      </c>
      <c r="P54" s="0" t="n">
        <v>0.028684</v>
      </c>
      <c r="Q54" s="0" t="n">
        <v>0.030559</v>
      </c>
      <c r="R54" s="0" t="n">
        <v>0.006907</v>
      </c>
      <c r="S54" s="0" t="n">
        <v>0.011901</v>
      </c>
      <c r="U54" s="0" t="n">
        <f aca="false">AVERAGE(B54:S54)</f>
        <v>0.0200191666666667</v>
      </c>
      <c r="V54" s="0" t="n">
        <f aca="false">STDEV(B54:S54)</f>
        <v>0.0117315720838609</v>
      </c>
      <c r="W54" s="0" t="n">
        <f aca="false">COUNT(B54:S54)</f>
        <v>18</v>
      </c>
      <c r="X54" s="0" t="n">
        <f aca="false">V54/SQRT(W54-1)</f>
        <v>0.00284532416801799</v>
      </c>
    </row>
    <row r="55" customFormat="false" ht="12.75" hidden="false" customHeight="false" outlineLevel="0" collapsed="false">
      <c r="A55" s="6" t="n">
        <v>260</v>
      </c>
      <c r="B55" s="0" t="n">
        <v>0.018032</v>
      </c>
      <c r="C55" s="0" t="n">
        <v>0.019847</v>
      </c>
      <c r="D55" s="0" t="n">
        <v>0.03239</v>
      </c>
      <c r="E55" s="0" t="n">
        <v>0.004664</v>
      </c>
      <c r="F55" s="0" t="n">
        <v>0.025487</v>
      </c>
      <c r="G55" s="0" t="n">
        <v>0.032277</v>
      </c>
      <c r="H55" s="0" t="n">
        <v>0.02568</v>
      </c>
      <c r="I55" s="0" t="n">
        <v>0.01924</v>
      </c>
      <c r="J55" s="0" t="n">
        <v>0.02901</v>
      </c>
      <c r="K55" s="0" t="n">
        <v>0.012345</v>
      </c>
      <c r="L55" s="0" t="n">
        <v>0.01123</v>
      </c>
      <c r="M55" s="0" t="n">
        <v>0.013754</v>
      </c>
      <c r="N55" s="0" t="n">
        <v>0</v>
      </c>
      <c r="O55" s="0" t="n">
        <v>0.016606</v>
      </c>
      <c r="P55" s="0" t="n">
        <v>0.016573</v>
      </c>
      <c r="Q55" s="0" t="n">
        <v>0.02999</v>
      </c>
      <c r="R55" s="0" t="n">
        <v>0.010316</v>
      </c>
      <c r="S55" s="0" t="n">
        <v>0.013511</v>
      </c>
      <c r="U55" s="0" t="n">
        <f aca="false">AVERAGE(B55:S55)</f>
        <v>0.0183862222222222</v>
      </c>
      <c r="V55" s="0" t="n">
        <f aca="false">STDEV(B55:S55)</f>
        <v>0.00931176199005737</v>
      </c>
      <c r="W55" s="0" t="n">
        <f aca="false">COUNT(B55:S55)</f>
        <v>18</v>
      </c>
      <c r="X55" s="0" t="n">
        <f aca="false">V55/SQRT(W55-1)</f>
        <v>0.00225843401444813</v>
      </c>
    </row>
    <row r="56" customFormat="false" ht="12.75" hidden="false" customHeight="false" outlineLevel="0" collapsed="false">
      <c r="A56" s="6" t="n">
        <v>265</v>
      </c>
      <c r="B56" s="0" t="n">
        <v>0.016575</v>
      </c>
      <c r="C56" s="0" t="n">
        <v>0.021505</v>
      </c>
      <c r="D56" s="0" t="n">
        <v>0.030089</v>
      </c>
      <c r="E56" s="0" t="n">
        <v>0.006565</v>
      </c>
      <c r="F56" s="0" t="n">
        <v>0.031444</v>
      </c>
      <c r="G56" s="0" t="n">
        <v>0.034518</v>
      </c>
      <c r="H56" s="0" t="n">
        <v>0.026355</v>
      </c>
      <c r="I56" s="0" t="n">
        <v>0.016603</v>
      </c>
      <c r="J56" s="0" t="n">
        <v>0.041533</v>
      </c>
      <c r="K56" s="0" t="n">
        <v>0.010491</v>
      </c>
      <c r="L56" s="0" t="n">
        <v>0.010081</v>
      </c>
      <c r="M56" s="0" t="n">
        <v>0.01435</v>
      </c>
      <c r="N56" s="0" t="n">
        <v>0</v>
      </c>
      <c r="O56" s="0" t="n">
        <v>0.018158</v>
      </c>
      <c r="P56" s="0" t="n">
        <v>0.020708</v>
      </c>
      <c r="Q56" s="0" t="n">
        <v>0.037244</v>
      </c>
      <c r="R56" s="0" t="n">
        <v>0.007288</v>
      </c>
      <c r="S56" s="0" t="n">
        <v>0.013695</v>
      </c>
      <c r="U56" s="0" t="n">
        <f aca="false">AVERAGE(B56:S56)</f>
        <v>0.0198445555555556</v>
      </c>
      <c r="V56" s="0" t="n">
        <f aca="false">STDEV(B56:S56)</f>
        <v>0.0115720477633783</v>
      </c>
      <c r="W56" s="0" t="n">
        <f aca="false">COUNT(B56:S56)</f>
        <v>18</v>
      </c>
      <c r="X56" s="0" t="n">
        <f aca="false">V56/SQRT(W56-1)</f>
        <v>0.00280663383724125</v>
      </c>
    </row>
    <row r="57" customFormat="false" ht="12.75" hidden="false" customHeight="false" outlineLevel="0" collapsed="false">
      <c r="A57" s="6" t="n">
        <v>270</v>
      </c>
      <c r="B57" s="0" t="n">
        <v>0.018977</v>
      </c>
      <c r="C57" s="0" t="n">
        <v>0.022621</v>
      </c>
      <c r="D57" s="0" t="n">
        <v>0.019829</v>
      </c>
      <c r="E57" s="0" t="n">
        <v>0.001884</v>
      </c>
      <c r="F57" s="0" t="n">
        <v>0.022412</v>
      </c>
      <c r="G57" s="0" t="n">
        <v>0.035759</v>
      </c>
      <c r="H57" s="0" t="n">
        <v>0.020102</v>
      </c>
      <c r="I57" s="0" t="n">
        <v>0.01961</v>
      </c>
      <c r="J57" s="0" t="n">
        <v>0.028738</v>
      </c>
      <c r="K57" s="0" t="n">
        <v>0.010602</v>
      </c>
      <c r="L57" s="0" t="n">
        <v>0.013395</v>
      </c>
      <c r="M57" s="0" t="n">
        <v>0.010648</v>
      </c>
      <c r="N57" s="0" t="n">
        <v>0</v>
      </c>
      <c r="O57" s="0" t="n">
        <v>0.015906</v>
      </c>
      <c r="P57" s="0" t="n">
        <v>0.017992</v>
      </c>
      <c r="Q57" s="0" t="n">
        <v>0.034221</v>
      </c>
      <c r="R57" s="0" t="n">
        <v>0.00629</v>
      </c>
      <c r="S57" s="0" t="n">
        <v>0.014641</v>
      </c>
      <c r="U57" s="0" t="n">
        <f aca="false">AVERAGE(B57:S57)</f>
        <v>0.0174237222222222</v>
      </c>
      <c r="V57" s="0" t="n">
        <f aca="false">STDEV(B57:S57)</f>
        <v>0.00972100565365028</v>
      </c>
      <c r="W57" s="0" t="n">
        <f aca="false">COUNT(B57:S57)</f>
        <v>18</v>
      </c>
      <c r="X57" s="0" t="n">
        <f aca="false">V57/SQRT(W57-1)</f>
        <v>0.0023576901821898</v>
      </c>
    </row>
    <row r="58" customFormat="false" ht="12.75" hidden="false" customHeight="false" outlineLevel="0" collapsed="false">
      <c r="A58" s="6" t="n">
        <v>275</v>
      </c>
      <c r="B58" s="0" t="n">
        <v>0.01579</v>
      </c>
      <c r="C58" s="0" t="n">
        <v>0.017234</v>
      </c>
      <c r="D58" s="0" t="n">
        <v>0.032448</v>
      </c>
      <c r="E58" s="0" t="n">
        <v>0.004725</v>
      </c>
      <c r="F58" s="0" t="n">
        <v>0.021755</v>
      </c>
      <c r="G58" s="0" t="n">
        <v>0.038953</v>
      </c>
      <c r="H58" s="0" t="n">
        <v>0.025253</v>
      </c>
      <c r="I58" s="0" t="n">
        <v>0.015142</v>
      </c>
      <c r="J58" s="0" t="n">
        <v>0.027089</v>
      </c>
      <c r="K58" s="0" t="n">
        <v>0.012253</v>
      </c>
      <c r="L58" s="0" t="n">
        <v>0.005154</v>
      </c>
      <c r="M58" s="0" t="n">
        <v>0.013885</v>
      </c>
      <c r="N58" s="0" t="n">
        <v>0</v>
      </c>
      <c r="O58" s="0" t="n">
        <v>0.014329</v>
      </c>
      <c r="P58" s="0" t="n">
        <v>0.019936</v>
      </c>
      <c r="Q58" s="0" t="n">
        <v>0.030586</v>
      </c>
      <c r="R58" s="0" t="n">
        <v>0.007916</v>
      </c>
      <c r="S58" s="0" t="n">
        <v>0.014474</v>
      </c>
      <c r="U58" s="0" t="n">
        <f aca="false">AVERAGE(B58:S58)</f>
        <v>0.0176067777777778</v>
      </c>
      <c r="V58" s="0" t="n">
        <f aca="false">STDEV(B58:S58)</f>
        <v>0.0103267291704333</v>
      </c>
      <c r="W58" s="0" t="n">
        <f aca="false">COUNT(B58:S58)</f>
        <v>18</v>
      </c>
      <c r="X58" s="0" t="n">
        <f aca="false">V58/SQRT(W58-1)</f>
        <v>0.00250459971393196</v>
      </c>
    </row>
    <row r="59" customFormat="false" ht="12.75" hidden="false" customHeight="false" outlineLevel="0" collapsed="false">
      <c r="A59" s="6" t="n">
        <v>280</v>
      </c>
      <c r="B59" s="0" t="n">
        <v>0.017455</v>
      </c>
      <c r="C59" s="0" t="n">
        <v>0.020206</v>
      </c>
      <c r="D59" s="0" t="n">
        <v>0.029039</v>
      </c>
      <c r="E59" s="0" t="n">
        <v>0.005697</v>
      </c>
      <c r="F59" s="0" t="n">
        <v>0.024938</v>
      </c>
      <c r="G59" s="0" t="n">
        <v>0.039239</v>
      </c>
      <c r="H59" s="0" t="n">
        <v>0.028333</v>
      </c>
      <c r="I59" s="0" t="n">
        <v>0.020661</v>
      </c>
      <c r="J59" s="0" t="n">
        <v>0.025293</v>
      </c>
      <c r="K59" s="0" t="n">
        <v>0.008256</v>
      </c>
      <c r="L59" s="0" t="n">
        <v>0.015606</v>
      </c>
      <c r="M59" s="0" t="n">
        <v>0.017466</v>
      </c>
      <c r="N59" s="0" t="n">
        <v>0</v>
      </c>
      <c r="O59" s="0" t="n">
        <v>0.021471</v>
      </c>
      <c r="P59" s="0" t="n">
        <v>0.013794</v>
      </c>
      <c r="Q59" s="0" t="n">
        <v>0.029805</v>
      </c>
      <c r="R59" s="0" t="n">
        <v>0.007714</v>
      </c>
      <c r="S59" s="0" t="n">
        <v>0.015075</v>
      </c>
      <c r="U59" s="0" t="n">
        <f aca="false">AVERAGE(B59:S59)</f>
        <v>0.0188915555555556</v>
      </c>
      <c r="V59" s="0" t="n">
        <f aca="false">STDEV(B59:S59)</f>
        <v>0.00981824646630969</v>
      </c>
      <c r="W59" s="0" t="n">
        <f aca="false">COUNT(B59:S59)</f>
        <v>18</v>
      </c>
      <c r="X59" s="0" t="n">
        <f aca="false">V59/SQRT(W59-1)</f>
        <v>0.00238127454346719</v>
      </c>
    </row>
    <row r="60" customFormat="false" ht="12.75" hidden="false" customHeight="false" outlineLevel="0" collapsed="false">
      <c r="A60" s="6" t="n">
        <v>285</v>
      </c>
      <c r="B60" s="0" t="n">
        <v>0.018884</v>
      </c>
      <c r="C60" s="0" t="n">
        <v>0.020283</v>
      </c>
      <c r="D60" s="0" t="n">
        <v>0.026971</v>
      </c>
      <c r="E60" s="0" t="n">
        <v>0.004775</v>
      </c>
      <c r="F60" s="0" t="n">
        <v>0.027725</v>
      </c>
      <c r="G60" s="0" t="n">
        <v>0.040159</v>
      </c>
      <c r="H60" s="0" t="n">
        <v>0.026652</v>
      </c>
      <c r="I60" s="0" t="n">
        <v>0.017138</v>
      </c>
      <c r="J60" s="0" t="n">
        <v>0.033831</v>
      </c>
      <c r="K60" s="0" t="n">
        <v>0.007802</v>
      </c>
      <c r="L60" s="0" t="n">
        <v>0.012535</v>
      </c>
      <c r="M60" s="0" t="n">
        <v>0.013899</v>
      </c>
      <c r="N60" s="0" t="n">
        <v>0.001406</v>
      </c>
      <c r="O60" s="0" t="n">
        <v>0.017305</v>
      </c>
      <c r="P60" s="0" t="n">
        <v>0.015641</v>
      </c>
      <c r="Q60" s="0" t="n">
        <v>0.027385</v>
      </c>
      <c r="R60" s="0" t="n">
        <v>0.010196</v>
      </c>
      <c r="S60" s="0" t="n">
        <v>0.013726</v>
      </c>
      <c r="U60" s="0" t="n">
        <f aca="false">AVERAGE(B60:S60)</f>
        <v>0.0186840555555556</v>
      </c>
      <c r="V60" s="0" t="n">
        <f aca="false">STDEV(B60:S60)</f>
        <v>0.010186807901989</v>
      </c>
      <c r="W60" s="0" t="n">
        <f aca="false">COUNT(B60:S60)</f>
        <v>18</v>
      </c>
      <c r="X60" s="0" t="n">
        <f aca="false">V60/SQRT(W60-1)</f>
        <v>0.00247066382163397</v>
      </c>
    </row>
    <row r="61" customFormat="false" ht="12.75" hidden="false" customHeight="false" outlineLevel="0" collapsed="false">
      <c r="A61" s="6" t="n">
        <v>290</v>
      </c>
      <c r="B61" s="0" t="n">
        <v>0.017944</v>
      </c>
      <c r="C61" s="0" t="n">
        <v>0.025233</v>
      </c>
      <c r="D61" s="0" t="n">
        <v>0.025994</v>
      </c>
      <c r="E61" s="0" t="n">
        <v>0.004798</v>
      </c>
      <c r="F61" s="0" t="n">
        <v>0.026935</v>
      </c>
      <c r="G61" s="0" t="n">
        <v>0.034768</v>
      </c>
      <c r="H61" s="0" t="n">
        <v>0.029971</v>
      </c>
      <c r="I61" s="0" t="n">
        <v>0.018897</v>
      </c>
      <c r="J61" s="0" t="n">
        <v>0.026847</v>
      </c>
      <c r="K61" s="0" t="n">
        <v>0.010496</v>
      </c>
      <c r="L61" s="0" t="n">
        <v>0.012026</v>
      </c>
      <c r="M61" s="0" t="n">
        <v>0.016279</v>
      </c>
      <c r="N61" s="0" t="n">
        <v>0</v>
      </c>
      <c r="O61" s="0" t="n">
        <v>0.015948</v>
      </c>
      <c r="P61" s="0" t="n">
        <v>0.024338</v>
      </c>
      <c r="Q61" s="0" t="n">
        <v>0.031055</v>
      </c>
      <c r="R61" s="0" t="n">
        <v>0.007039</v>
      </c>
      <c r="S61" s="0" t="n">
        <v>0.018328</v>
      </c>
      <c r="U61" s="0" t="n">
        <f aca="false">AVERAGE(B61:S61)</f>
        <v>0.019272</v>
      </c>
      <c r="V61" s="0" t="n">
        <f aca="false">STDEV(B61:S61)</f>
        <v>0.00969777740455179</v>
      </c>
      <c r="W61" s="0" t="n">
        <f aca="false">COUNT(B61:S61)</f>
        <v>18</v>
      </c>
      <c r="X61" s="0" t="n">
        <f aca="false">V61/SQRT(W61-1)</f>
        <v>0.0023520565042762</v>
      </c>
    </row>
    <row r="62" customFormat="false" ht="12.75" hidden="false" customHeight="false" outlineLevel="0" collapsed="false">
      <c r="A62" s="6" t="n">
        <v>295</v>
      </c>
      <c r="B62" s="0" t="n">
        <v>0.015291</v>
      </c>
      <c r="C62" s="0" t="n">
        <v>0.014116</v>
      </c>
      <c r="D62" s="0" t="n">
        <v>0.02271</v>
      </c>
      <c r="E62" s="0" t="n">
        <v>0.005786</v>
      </c>
      <c r="F62" s="0" t="n">
        <v>0.022483</v>
      </c>
      <c r="G62" s="0" t="n">
        <v>0.034558</v>
      </c>
      <c r="H62" s="0" t="n">
        <v>0.026903</v>
      </c>
      <c r="I62" s="0" t="n">
        <v>0.020382</v>
      </c>
      <c r="J62" s="0" t="n">
        <v>0.030396</v>
      </c>
      <c r="K62" s="0" t="n">
        <v>0.013275</v>
      </c>
      <c r="L62" s="0" t="n">
        <v>0.008777</v>
      </c>
      <c r="M62" s="0" t="n">
        <v>0.013</v>
      </c>
      <c r="N62" s="0" t="n">
        <v>0</v>
      </c>
      <c r="O62" s="0" t="n">
        <v>0.01902</v>
      </c>
      <c r="P62" s="0" t="n">
        <v>0.017151</v>
      </c>
      <c r="Q62" s="0" t="n">
        <v>0.031784</v>
      </c>
      <c r="R62" s="0" t="n">
        <v>0.009278</v>
      </c>
      <c r="S62" s="0" t="n">
        <v>0.019488</v>
      </c>
      <c r="U62" s="0" t="n">
        <f aca="false">AVERAGE(B62:S62)</f>
        <v>0.0180221111111111</v>
      </c>
      <c r="V62" s="0" t="n">
        <f aca="false">STDEV(B62:S62)</f>
        <v>0.00924528711028673</v>
      </c>
      <c r="W62" s="0" t="n">
        <f aca="false">COUNT(B62:S62)</f>
        <v>18</v>
      </c>
      <c r="X62" s="0" t="n">
        <f aca="false">V62/SQRT(W62-1)</f>
        <v>0.00224231148793375</v>
      </c>
    </row>
    <row r="63" customFormat="false" ht="12.75" hidden="false" customHeight="false" outlineLevel="0" collapsed="false">
      <c r="A63" s="6" t="n">
        <v>300</v>
      </c>
      <c r="B63" s="0" t="n">
        <v>0.015024</v>
      </c>
      <c r="C63" s="0" t="n">
        <v>0.016845</v>
      </c>
      <c r="D63" s="0" t="n">
        <v>0.026856</v>
      </c>
      <c r="E63" s="0" t="n">
        <v>0.002907</v>
      </c>
      <c r="F63" s="0" t="n">
        <v>0.02433</v>
      </c>
      <c r="G63" s="0" t="n">
        <v>0.036535</v>
      </c>
      <c r="H63" s="0" t="n">
        <v>0.028334</v>
      </c>
      <c r="I63" s="0" t="n">
        <v>0.015856</v>
      </c>
      <c r="J63" s="0" t="n">
        <v>0.028467</v>
      </c>
      <c r="K63" s="0" t="n">
        <v>0.013453</v>
      </c>
      <c r="L63" s="0" t="n">
        <v>0.01846</v>
      </c>
      <c r="M63" s="0" t="n">
        <v>0.01205</v>
      </c>
      <c r="N63" s="0" t="n">
        <v>0</v>
      </c>
      <c r="O63" s="0" t="n">
        <v>0.018235</v>
      </c>
      <c r="P63" s="0" t="n">
        <v>0.019208</v>
      </c>
      <c r="Q63" s="0" t="n">
        <v>0.028886</v>
      </c>
      <c r="R63" s="0" t="n">
        <v>0.010194</v>
      </c>
      <c r="S63" s="0" t="n">
        <v>0.017373</v>
      </c>
      <c r="U63" s="0" t="n">
        <f aca="false">AVERAGE(B63:S63)</f>
        <v>0.0185007222222222</v>
      </c>
      <c r="V63" s="0" t="n">
        <f aca="false">STDEV(B63:S63)</f>
        <v>0.0093245471159891</v>
      </c>
      <c r="W63" s="0" t="n">
        <f aca="false">COUNT(B63:S63)</f>
        <v>18</v>
      </c>
      <c r="X63" s="0" t="n">
        <f aca="false">V63/SQRT(W63-1)</f>
        <v>0.002261534862957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9" min="9" style="0" width="10.28"/>
  </cols>
  <sheetData>
    <row r="1" customFormat="false" ht="12.75" hidden="false" customHeight="false" outlineLevel="0" collapsed="false">
      <c r="A1" s="1" t="s">
        <v>27</v>
      </c>
    </row>
    <row r="2" s="5" customFormat="true" ht="12.75" hidden="false" customHeight="false" outlineLevel="0" collapsed="false">
      <c r="A2" s="2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0"/>
      <c r="U2" s="4" t="s">
        <v>20</v>
      </c>
      <c r="V2" s="4" t="s">
        <v>21</v>
      </c>
      <c r="W2" s="4" t="s">
        <v>22</v>
      </c>
      <c r="X2" s="4" t="s">
        <v>23</v>
      </c>
    </row>
    <row r="3" customFormat="false" ht="12.75" hidden="false" customHeight="false" outlineLevel="0" collapsed="false">
      <c r="A3" s="6" t="n">
        <v>0</v>
      </c>
      <c r="B3" s="0" t="n">
        <v>0.001286</v>
      </c>
      <c r="C3" s="0" t="n">
        <v>0.002114</v>
      </c>
      <c r="D3" s="0" t="n">
        <v>0.000828</v>
      </c>
      <c r="E3" s="0" t="n">
        <v>0</v>
      </c>
      <c r="F3" s="0" t="n">
        <v>0.001378</v>
      </c>
      <c r="G3" s="0" t="n">
        <v>0.00028</v>
      </c>
      <c r="H3" s="0" t="n">
        <v>0.003954</v>
      </c>
      <c r="I3" s="0" t="n">
        <v>0.002151</v>
      </c>
      <c r="J3" s="0" t="n">
        <v>0.002064</v>
      </c>
      <c r="K3" s="0" t="n">
        <v>0.003032</v>
      </c>
      <c r="L3" s="0" t="n">
        <v>0.0027</v>
      </c>
      <c r="M3" s="0" t="n">
        <v>0</v>
      </c>
      <c r="N3" s="0" t="n">
        <v>0.0114</v>
      </c>
      <c r="O3" s="0" t="n">
        <v>0.001394</v>
      </c>
      <c r="P3" s="0" t="n">
        <v>0.001429</v>
      </c>
      <c r="Q3" s="0" t="n">
        <v>0.003058</v>
      </c>
      <c r="R3" s="0" t="n">
        <v>0.001425</v>
      </c>
      <c r="S3" s="0" t="n">
        <v>0.000162</v>
      </c>
      <c r="U3" s="0" t="n">
        <f aca="false">AVERAGE(B3:S3)</f>
        <v>0.0021475</v>
      </c>
      <c r="V3" s="0" t="n">
        <f aca="false">STDEV(B3:S3)</f>
        <v>0.00256826325501472</v>
      </c>
      <c r="W3" s="0" t="n">
        <f aca="false">COUNT(B3:S3)</f>
        <v>18</v>
      </c>
      <c r="X3" s="0" t="n">
        <f aca="false">V3/SQRT(W3-1)</f>
        <v>0.000622895333812843</v>
      </c>
    </row>
    <row r="4" customFormat="false" ht="12.75" hidden="false" customHeight="false" outlineLevel="0" collapsed="false">
      <c r="A4" s="6" t="n">
        <v>5</v>
      </c>
      <c r="B4" s="0" t="n">
        <v>0.437573</v>
      </c>
      <c r="C4" s="0" t="n">
        <v>0.640852</v>
      </c>
      <c r="D4" s="0" t="n">
        <v>0.158137</v>
      </c>
      <c r="E4" s="0" t="n">
        <v>0.388469</v>
      </c>
      <c r="F4" s="0" t="n">
        <v>0.174728</v>
      </c>
      <c r="G4" s="0" t="n">
        <v>0.284994</v>
      </c>
      <c r="H4" s="0" t="n">
        <v>0.529967</v>
      </c>
      <c r="I4" s="0" t="n">
        <v>0.206128</v>
      </c>
      <c r="J4" s="0" t="n">
        <v>0.180154</v>
      </c>
      <c r="K4" s="0" t="n">
        <v>0.721932</v>
      </c>
      <c r="L4" s="0" t="n">
        <v>0.806707</v>
      </c>
      <c r="M4" s="0" t="n">
        <v>0.238006</v>
      </c>
      <c r="N4" s="0" t="n">
        <v>1.068021</v>
      </c>
      <c r="O4" s="0" t="n">
        <v>0.234496</v>
      </c>
      <c r="P4" s="0" t="n">
        <v>0.964315</v>
      </c>
      <c r="Q4" s="0" t="n">
        <v>0.248896</v>
      </c>
      <c r="R4" s="0" t="n">
        <v>0.500179</v>
      </c>
      <c r="S4" s="0" t="n">
        <v>0.514616</v>
      </c>
      <c r="U4" s="0" t="n">
        <f aca="false">AVERAGE(B4:S4)</f>
        <v>0.461009444444444</v>
      </c>
      <c r="V4" s="0" t="n">
        <f aca="false">STDEV(B4:S4)</f>
        <v>0.281929300802883</v>
      </c>
      <c r="W4" s="0" t="n">
        <f aca="false">COUNT(B4:S4)</f>
        <v>18</v>
      </c>
      <c r="X4" s="0" t="n">
        <f aca="false">V4/SQRT(W4-1)</f>
        <v>0.0683778991862836</v>
      </c>
    </row>
    <row r="5" customFormat="false" ht="12.75" hidden="false" customHeight="false" outlineLevel="0" collapsed="false">
      <c r="A5" s="6" t="n">
        <v>10</v>
      </c>
      <c r="B5" s="0" t="n">
        <v>0.08684</v>
      </c>
      <c r="C5" s="0" t="n">
        <v>0.065273</v>
      </c>
      <c r="D5" s="0" t="n">
        <v>0.060546</v>
      </c>
      <c r="E5" s="0" t="n">
        <v>0.235575</v>
      </c>
      <c r="F5" s="0" t="n">
        <v>0.059123</v>
      </c>
      <c r="G5" s="0" t="n">
        <v>0.064535</v>
      </c>
      <c r="H5" s="0" t="n">
        <v>0.105495</v>
      </c>
      <c r="I5" s="0" t="n">
        <v>0.138727</v>
      </c>
      <c r="J5" s="0" t="n">
        <v>0.070358</v>
      </c>
      <c r="K5" s="0" t="n">
        <v>0.047649</v>
      </c>
      <c r="L5" s="0" t="n">
        <v>0.04984</v>
      </c>
      <c r="M5" s="0" t="n">
        <v>0.120524</v>
      </c>
      <c r="N5" s="0" t="n">
        <v>0.402655</v>
      </c>
      <c r="O5" s="0" t="n">
        <v>0.10146</v>
      </c>
      <c r="P5" s="0" t="n">
        <v>0.060402</v>
      </c>
      <c r="Q5" s="0" t="n">
        <v>0.068887</v>
      </c>
      <c r="R5" s="0" t="n">
        <v>0.153925</v>
      </c>
      <c r="S5" s="0" t="n">
        <v>0.1608</v>
      </c>
      <c r="U5" s="0" t="n">
        <f aca="false">AVERAGE(B5:S5)</f>
        <v>0.114034111111111</v>
      </c>
      <c r="V5" s="0" t="n">
        <f aca="false">STDEV(B5:S5)</f>
        <v>0.0872889350166438</v>
      </c>
      <c r="W5" s="0" t="n">
        <f aca="false">COUNT(B5:S5)</f>
        <v>18</v>
      </c>
      <c r="X5" s="0" t="n">
        <f aca="false">V5/SQRT(W5-1)</f>
        <v>0.0211706764130176</v>
      </c>
    </row>
    <row r="6" customFormat="false" ht="12.75" hidden="false" customHeight="false" outlineLevel="0" collapsed="false">
      <c r="A6" s="6" t="n">
        <v>15</v>
      </c>
      <c r="B6" s="0" t="n">
        <v>0.15077</v>
      </c>
      <c r="C6" s="0" t="n">
        <v>0.137991</v>
      </c>
      <c r="D6" s="0" t="n">
        <v>0.103608</v>
      </c>
      <c r="E6" s="0" t="n">
        <v>0.365536</v>
      </c>
      <c r="F6" s="0" t="n">
        <v>0.057332</v>
      </c>
      <c r="G6" s="0" t="n">
        <v>0.042512</v>
      </c>
      <c r="H6" s="0" t="n">
        <v>0.143853</v>
      </c>
      <c r="I6" s="0" t="n">
        <v>0.301225</v>
      </c>
      <c r="J6" s="0" t="n">
        <v>0.163759</v>
      </c>
      <c r="K6" s="0" t="n">
        <v>0.136789</v>
      </c>
      <c r="L6" s="0" t="n">
        <v>0.111859</v>
      </c>
      <c r="M6" s="0" t="n">
        <v>0.311875</v>
      </c>
      <c r="N6" s="0" t="n">
        <v>0.462636</v>
      </c>
      <c r="O6" s="0" t="n">
        <v>0.305471</v>
      </c>
      <c r="P6" s="0" t="n">
        <v>0.173903</v>
      </c>
      <c r="Q6" s="0" t="n">
        <v>0.107831</v>
      </c>
      <c r="R6" s="0" t="n">
        <v>0.270635</v>
      </c>
      <c r="S6" s="0" t="n">
        <v>0.288383</v>
      </c>
      <c r="U6" s="0" t="n">
        <f aca="false">AVERAGE(B6:S6)</f>
        <v>0.201998222222222</v>
      </c>
      <c r="V6" s="0" t="n">
        <f aca="false">STDEV(B6:S6)</f>
        <v>0.116092955862485</v>
      </c>
      <c r="W6" s="0" t="n">
        <f aca="false">COUNT(B6:S6)</f>
        <v>18</v>
      </c>
      <c r="X6" s="0" t="n">
        <f aca="false">V6/SQRT(W6-1)</f>
        <v>0.0281566776124232</v>
      </c>
    </row>
    <row r="7" customFormat="false" ht="12.75" hidden="false" customHeight="false" outlineLevel="0" collapsed="false">
      <c r="A7" s="6" t="n">
        <v>20</v>
      </c>
      <c r="B7" s="0" t="n">
        <v>0.15803</v>
      </c>
      <c r="C7" s="0" t="n">
        <v>0.164718</v>
      </c>
      <c r="D7" s="0" t="n">
        <v>0.115178</v>
      </c>
      <c r="E7" s="0" t="n">
        <v>0.357007</v>
      </c>
      <c r="F7" s="0" t="n">
        <v>0.056285</v>
      </c>
      <c r="G7" s="0" t="n">
        <v>0.064118</v>
      </c>
      <c r="H7" s="0" t="n">
        <v>0.176214</v>
      </c>
      <c r="I7" s="0" t="n">
        <v>0.316454</v>
      </c>
      <c r="J7" s="0" t="n">
        <v>0.166814</v>
      </c>
      <c r="K7" s="0" t="n">
        <v>0.188476</v>
      </c>
      <c r="L7" s="0" t="n">
        <v>0.199113</v>
      </c>
      <c r="M7" s="0" t="n">
        <v>0.306672</v>
      </c>
      <c r="N7" s="0" t="n">
        <v>0.260342</v>
      </c>
      <c r="O7" s="0" t="n">
        <v>0.351481</v>
      </c>
      <c r="P7" s="0" t="n">
        <v>0.237924</v>
      </c>
      <c r="Q7" s="0" t="n">
        <v>0.144582</v>
      </c>
      <c r="R7" s="0" t="n">
        <v>0.273241</v>
      </c>
      <c r="S7" s="0" t="n">
        <v>0.284575</v>
      </c>
      <c r="U7" s="0" t="n">
        <f aca="false">AVERAGE(B7:S7)</f>
        <v>0.212290222222222</v>
      </c>
      <c r="V7" s="0" t="n">
        <f aca="false">STDEV(B7:S7)</f>
        <v>0.0912677477190733</v>
      </c>
      <c r="W7" s="0" t="n">
        <f aca="false">COUNT(B7:S7)</f>
        <v>18</v>
      </c>
      <c r="X7" s="0" t="n">
        <f aca="false">V7/SQRT(W7-1)</f>
        <v>0.0221356802387038</v>
      </c>
    </row>
    <row r="8" customFormat="false" ht="12.75" hidden="false" customHeight="false" outlineLevel="0" collapsed="false">
      <c r="A8" s="6" t="n">
        <v>25</v>
      </c>
      <c r="B8" s="0" t="n">
        <v>0.137827</v>
      </c>
      <c r="C8" s="0" t="n">
        <v>0.175269</v>
      </c>
      <c r="D8" s="0" t="n">
        <v>0.119713</v>
      </c>
      <c r="E8" s="0" t="n">
        <v>0.249108</v>
      </c>
      <c r="F8" s="0" t="n">
        <v>0.071349</v>
      </c>
      <c r="G8" s="0" t="n">
        <v>0.066618</v>
      </c>
      <c r="H8" s="0" t="n">
        <v>0.156802</v>
      </c>
      <c r="I8" s="0" t="n">
        <v>0.2598</v>
      </c>
      <c r="J8" s="0" t="n">
        <v>0.174339</v>
      </c>
      <c r="K8" s="0" t="n">
        <v>0.194854</v>
      </c>
      <c r="L8" s="0" t="n">
        <v>0.227191</v>
      </c>
      <c r="M8" s="0" t="n">
        <v>0.25871</v>
      </c>
      <c r="N8" s="0" t="n">
        <v>0.125373</v>
      </c>
      <c r="O8" s="0" t="n">
        <v>0.252225</v>
      </c>
      <c r="P8" s="0" t="n">
        <v>0.225468</v>
      </c>
      <c r="Q8" s="0" t="n">
        <v>0.144698</v>
      </c>
      <c r="R8" s="0" t="n">
        <v>0.190363</v>
      </c>
      <c r="S8" s="0" t="n">
        <v>0.232594</v>
      </c>
      <c r="U8" s="0" t="n">
        <f aca="false">AVERAGE(B8:S8)</f>
        <v>0.181238944444444</v>
      </c>
      <c r="V8" s="0" t="n">
        <f aca="false">STDEV(B8:S8)</f>
        <v>0.0617457076178743</v>
      </c>
      <c r="W8" s="0" t="n">
        <f aca="false">COUNT(B8:S8)</f>
        <v>18</v>
      </c>
      <c r="X8" s="0" t="n">
        <f aca="false">V8/SQRT(W8-1)</f>
        <v>0.0149755337904118</v>
      </c>
    </row>
    <row r="9" customFormat="false" ht="12.75" hidden="false" customHeight="false" outlineLevel="0" collapsed="false">
      <c r="A9" s="6" t="n">
        <v>30</v>
      </c>
      <c r="B9" s="0" t="n">
        <v>0.122644</v>
      </c>
      <c r="C9" s="0" t="n">
        <v>0.155062</v>
      </c>
      <c r="D9" s="0" t="n">
        <v>0.117173</v>
      </c>
      <c r="E9" s="0" t="n">
        <v>0.169535</v>
      </c>
      <c r="F9" s="0" t="n">
        <v>0.060514</v>
      </c>
      <c r="G9" s="0" t="n">
        <v>0.066324</v>
      </c>
      <c r="H9" s="0" t="n">
        <v>0.124478</v>
      </c>
      <c r="I9" s="0" t="n">
        <v>0.180074</v>
      </c>
      <c r="J9" s="0" t="n">
        <v>0.149188</v>
      </c>
      <c r="K9" s="0" t="n">
        <v>0.170321</v>
      </c>
      <c r="L9" s="0" t="n">
        <v>0.147462</v>
      </c>
      <c r="M9" s="0" t="n">
        <v>0.154507</v>
      </c>
      <c r="N9" s="0" t="n">
        <v>0.052676</v>
      </c>
      <c r="O9" s="0" t="n">
        <v>0.176089</v>
      </c>
      <c r="P9" s="0" t="n">
        <v>0.18362</v>
      </c>
      <c r="Q9" s="0" t="n">
        <v>0.129134</v>
      </c>
      <c r="R9" s="0" t="n">
        <v>0.137921</v>
      </c>
      <c r="S9" s="0" t="n">
        <v>0.178852</v>
      </c>
      <c r="U9" s="0" t="n">
        <f aca="false">AVERAGE(B9:S9)</f>
        <v>0.137531888888889</v>
      </c>
      <c r="V9" s="0" t="n">
        <f aca="false">STDEV(B9:S9)</f>
        <v>0.0413999558381249</v>
      </c>
      <c r="W9" s="0" t="n">
        <f aca="false">COUNT(B9:S9)</f>
        <v>18</v>
      </c>
      <c r="X9" s="0" t="n">
        <f aca="false">V9/SQRT(W9-1)</f>
        <v>0.0100409641656762</v>
      </c>
    </row>
    <row r="10" customFormat="false" ht="12.75" hidden="false" customHeight="false" outlineLevel="0" collapsed="false">
      <c r="A10" s="6" t="n">
        <v>35</v>
      </c>
      <c r="B10" s="0" t="n">
        <v>0.104391</v>
      </c>
      <c r="C10" s="0" t="n">
        <v>0.137009</v>
      </c>
      <c r="D10" s="0" t="n">
        <v>0.109179</v>
      </c>
      <c r="E10" s="0" t="n">
        <v>0.146031</v>
      </c>
      <c r="F10" s="0" t="n">
        <v>0.063599</v>
      </c>
      <c r="G10" s="0" t="n">
        <v>0.065632</v>
      </c>
      <c r="H10" s="0" t="n">
        <v>0.130493</v>
      </c>
      <c r="I10" s="0" t="n">
        <v>0.127923</v>
      </c>
      <c r="J10" s="0" t="n">
        <v>0.122703</v>
      </c>
      <c r="K10" s="0" t="n">
        <v>0.13744</v>
      </c>
      <c r="L10" s="0" t="n">
        <v>0.136755</v>
      </c>
      <c r="M10" s="0" t="n">
        <v>0.092936</v>
      </c>
      <c r="N10" s="0" t="n">
        <v>0.030848</v>
      </c>
      <c r="O10" s="0" t="n">
        <v>0.112165</v>
      </c>
      <c r="P10" s="0" t="n">
        <v>0.137645</v>
      </c>
      <c r="Q10" s="0" t="n">
        <v>0.118254</v>
      </c>
      <c r="R10" s="0" t="n">
        <v>0.10023</v>
      </c>
      <c r="S10" s="0" t="n">
        <v>0.136741</v>
      </c>
      <c r="U10" s="0" t="n">
        <f aca="false">AVERAGE(B10:S10)</f>
        <v>0.111665222222222</v>
      </c>
      <c r="V10" s="0" t="n">
        <f aca="false">STDEV(B10:S10)</f>
        <v>0.0313487729163276</v>
      </c>
      <c r="W10" s="0" t="n">
        <f aca="false">COUNT(B10:S10)</f>
        <v>18</v>
      </c>
      <c r="X10" s="0" t="n">
        <f aca="false">V10/SQRT(W10-1)</f>
        <v>0.00760319423338359</v>
      </c>
    </row>
    <row r="11" customFormat="false" ht="12.75" hidden="false" customHeight="false" outlineLevel="0" collapsed="false">
      <c r="A11" s="6" t="n">
        <v>40</v>
      </c>
      <c r="B11" s="0" t="n">
        <v>0.091642</v>
      </c>
      <c r="C11" s="0" t="n">
        <v>0.10698</v>
      </c>
      <c r="D11" s="0" t="n">
        <v>0.077517</v>
      </c>
      <c r="E11" s="0" t="n">
        <v>0.08992</v>
      </c>
      <c r="F11" s="0" t="n">
        <v>0.060392</v>
      </c>
      <c r="G11" s="0" t="n">
        <v>0.069082</v>
      </c>
      <c r="H11" s="0" t="n">
        <v>0.121154</v>
      </c>
      <c r="I11" s="0" t="n">
        <v>0.11469</v>
      </c>
      <c r="J11" s="0" t="n">
        <v>0.113736</v>
      </c>
      <c r="K11" s="0" t="n">
        <v>0.086243</v>
      </c>
      <c r="L11" s="0" t="n">
        <v>0.095396</v>
      </c>
      <c r="M11" s="0" t="n">
        <v>0.036595</v>
      </c>
      <c r="N11" s="0" t="n">
        <v>0.014097</v>
      </c>
      <c r="O11" s="0" t="n">
        <v>0.094971</v>
      </c>
      <c r="P11" s="0" t="n">
        <v>0.122505</v>
      </c>
      <c r="Q11" s="0" t="n">
        <v>0.107476</v>
      </c>
      <c r="R11" s="0" t="n">
        <v>0.073122</v>
      </c>
      <c r="S11" s="0" t="n">
        <v>0.115163</v>
      </c>
      <c r="U11" s="0" t="n">
        <f aca="false">AVERAGE(B11:S11)</f>
        <v>0.0883711666666667</v>
      </c>
      <c r="V11" s="0" t="n">
        <f aca="false">STDEV(B11:S11)</f>
        <v>0.0295238543459552</v>
      </c>
      <c r="W11" s="0" t="n">
        <f aca="false">COUNT(B11:S11)</f>
        <v>18</v>
      </c>
      <c r="X11" s="0" t="n">
        <f aca="false">V11/SQRT(W11-1)</f>
        <v>0.0071605864672779</v>
      </c>
    </row>
    <row r="12" customFormat="false" ht="12.75" hidden="false" customHeight="false" outlineLevel="0" collapsed="false">
      <c r="A12" s="6" t="n">
        <v>45</v>
      </c>
      <c r="B12" s="0" t="n">
        <v>0.089988</v>
      </c>
      <c r="C12" s="0" t="n">
        <v>0.091024</v>
      </c>
      <c r="D12" s="0" t="n">
        <v>0.078398</v>
      </c>
      <c r="E12" s="0" t="n">
        <v>0.069371</v>
      </c>
      <c r="F12" s="0" t="n">
        <v>0.040438</v>
      </c>
      <c r="G12" s="0" t="n">
        <v>0.05938</v>
      </c>
      <c r="H12" s="0" t="n">
        <v>0.113627</v>
      </c>
      <c r="I12" s="0" t="n">
        <v>0.101098</v>
      </c>
      <c r="J12" s="0" t="n">
        <v>0.121018</v>
      </c>
      <c r="K12" s="0" t="n">
        <v>0.080442</v>
      </c>
      <c r="L12" s="0" t="n">
        <v>0.064154</v>
      </c>
      <c r="M12" s="0" t="n">
        <v>0.029498</v>
      </c>
      <c r="N12" s="0" t="n">
        <v>0.021532</v>
      </c>
      <c r="O12" s="0" t="n">
        <v>0.068992</v>
      </c>
      <c r="P12" s="0" t="n">
        <v>0.086798</v>
      </c>
      <c r="Q12" s="0" t="n">
        <v>0.102348</v>
      </c>
      <c r="R12" s="0" t="n">
        <v>0.069969</v>
      </c>
      <c r="S12" s="0" t="n">
        <v>0.090364</v>
      </c>
      <c r="U12" s="0" t="n">
        <f aca="false">AVERAGE(B12:S12)</f>
        <v>0.0765799444444444</v>
      </c>
      <c r="V12" s="0" t="n">
        <f aca="false">STDEV(B12:S12)</f>
        <v>0.0270838649198509</v>
      </c>
      <c r="W12" s="0" t="n">
        <f aca="false">COUNT(B12:S12)</f>
        <v>18</v>
      </c>
      <c r="X12" s="0" t="n">
        <f aca="false">V12/SQRT(W12-1)</f>
        <v>0.00656880210673566</v>
      </c>
    </row>
    <row r="13" customFormat="false" ht="12.75" hidden="false" customHeight="false" outlineLevel="0" collapsed="false">
      <c r="A13" s="6" t="n">
        <v>50</v>
      </c>
      <c r="B13" s="0" t="n">
        <v>0.08149</v>
      </c>
      <c r="C13" s="0" t="n">
        <v>0.071437</v>
      </c>
      <c r="D13" s="0" t="n">
        <v>0.067604</v>
      </c>
      <c r="E13" s="0" t="n">
        <v>0.071659</v>
      </c>
      <c r="F13" s="0" t="n">
        <v>0.045792</v>
      </c>
      <c r="G13" s="0" t="n">
        <v>0.058557</v>
      </c>
      <c r="H13" s="0" t="n">
        <v>0.099981</v>
      </c>
      <c r="I13" s="0" t="n">
        <v>0.087631</v>
      </c>
      <c r="J13" s="0" t="n">
        <v>0.068866</v>
      </c>
      <c r="K13" s="0" t="n">
        <v>0.047139</v>
      </c>
      <c r="L13" s="0" t="n">
        <v>0.078935</v>
      </c>
      <c r="M13" s="0" t="n">
        <v>0.028202</v>
      </c>
      <c r="N13" s="0" t="n">
        <v>0.014612</v>
      </c>
      <c r="O13" s="0" t="n">
        <v>0.053107</v>
      </c>
      <c r="P13" s="0" t="n">
        <v>0.095094</v>
      </c>
      <c r="Q13" s="0" t="n">
        <v>0.08633</v>
      </c>
      <c r="R13" s="0" t="n">
        <v>0.059081</v>
      </c>
      <c r="S13" s="0" t="n">
        <v>0.07408</v>
      </c>
      <c r="U13" s="0" t="n">
        <f aca="false">AVERAGE(B13:S13)</f>
        <v>0.0660887222222222</v>
      </c>
      <c r="V13" s="0" t="n">
        <f aca="false">STDEV(B13:S13)</f>
        <v>0.0224003223553632</v>
      </c>
      <c r="W13" s="0" t="n">
        <f aca="false">COUNT(B13:S13)</f>
        <v>18</v>
      </c>
      <c r="X13" s="0" t="n">
        <f aca="false">V13/SQRT(W13-1)</f>
        <v>0.00543287618347335</v>
      </c>
    </row>
    <row r="14" customFormat="false" ht="12.75" hidden="false" customHeight="false" outlineLevel="0" collapsed="false">
      <c r="A14" s="6" t="n">
        <v>55</v>
      </c>
      <c r="B14" s="0" t="n">
        <v>0.064155</v>
      </c>
      <c r="C14" s="0" t="n">
        <v>0.06078</v>
      </c>
      <c r="D14" s="0" t="n">
        <v>0.076576</v>
      </c>
      <c r="E14" s="0" t="n">
        <v>0.058947</v>
      </c>
      <c r="F14" s="0" t="n">
        <v>0.064416</v>
      </c>
      <c r="G14" s="0" t="n">
        <v>0.060816</v>
      </c>
      <c r="H14" s="0" t="n">
        <v>0.078852</v>
      </c>
      <c r="I14" s="0" t="n">
        <v>0.087592</v>
      </c>
      <c r="J14" s="0" t="n">
        <v>0.074111</v>
      </c>
      <c r="K14" s="0" t="n">
        <v>0.036295</v>
      </c>
      <c r="L14" s="0" t="n">
        <v>0.054327</v>
      </c>
      <c r="M14" s="0" t="n">
        <v>0.031287</v>
      </c>
      <c r="N14" s="0" t="n">
        <v>0.022319</v>
      </c>
      <c r="O14" s="0" t="n">
        <v>0.032049</v>
      </c>
      <c r="P14" s="0" t="n">
        <v>0.078104</v>
      </c>
      <c r="Q14" s="0" t="n">
        <v>0.091663</v>
      </c>
      <c r="R14" s="0" t="n">
        <v>0.058926</v>
      </c>
      <c r="S14" s="0" t="n">
        <v>0.078528</v>
      </c>
      <c r="U14" s="0" t="n">
        <f aca="false">AVERAGE(B14:S14)</f>
        <v>0.0616523888888889</v>
      </c>
      <c r="V14" s="0" t="n">
        <f aca="false">STDEV(B14:S14)</f>
        <v>0.0201099985934387</v>
      </c>
      <c r="W14" s="0" t="n">
        <f aca="false">COUNT(B14:S14)</f>
        <v>18</v>
      </c>
      <c r="X14" s="0" t="n">
        <f aca="false">V14/SQRT(W14-1)</f>
        <v>0.00487739107833942</v>
      </c>
    </row>
    <row r="15" customFormat="false" ht="12.75" hidden="false" customHeight="false" outlineLevel="0" collapsed="false">
      <c r="A15" s="6" t="n">
        <v>60</v>
      </c>
      <c r="B15" s="0" t="n">
        <v>0.060594</v>
      </c>
      <c r="C15" s="0" t="n">
        <v>0.060097</v>
      </c>
      <c r="D15" s="0" t="n">
        <v>0.070597</v>
      </c>
      <c r="E15" s="0" t="n">
        <v>0.059491</v>
      </c>
      <c r="F15" s="0" t="n">
        <v>0.048189</v>
      </c>
      <c r="G15" s="0" t="n">
        <v>0.06403</v>
      </c>
      <c r="H15" s="0" t="n">
        <v>0.07809</v>
      </c>
      <c r="I15" s="0" t="n">
        <v>0.065012</v>
      </c>
      <c r="J15" s="0" t="n">
        <v>0.070758</v>
      </c>
      <c r="K15" s="0" t="n">
        <v>0.033253</v>
      </c>
      <c r="L15" s="0" t="n">
        <v>0.05738</v>
      </c>
      <c r="M15" s="0" t="n">
        <v>0.018349</v>
      </c>
      <c r="N15" s="0" t="n">
        <v>0</v>
      </c>
      <c r="O15" s="0" t="n">
        <v>0.037567</v>
      </c>
      <c r="P15" s="0" t="n">
        <v>0.087955</v>
      </c>
      <c r="Q15" s="0" t="n">
        <v>0.068794</v>
      </c>
      <c r="R15" s="0" t="n">
        <v>0.054412</v>
      </c>
      <c r="S15" s="0" t="n">
        <v>0.052964</v>
      </c>
      <c r="U15" s="0" t="n">
        <f aca="false">AVERAGE(B15:S15)</f>
        <v>0.0548628888888889</v>
      </c>
      <c r="V15" s="0" t="n">
        <f aca="false">STDEV(B15:S15)</f>
        <v>0.0213673775177706</v>
      </c>
      <c r="W15" s="0" t="n">
        <f aca="false">COUNT(B15:S15)</f>
        <v>18</v>
      </c>
      <c r="X15" s="0" t="n">
        <f aca="false">V15/SQRT(W15-1)</f>
        <v>0.00518235026165978</v>
      </c>
    </row>
    <row r="16" customFormat="false" ht="12.75" hidden="false" customHeight="false" outlineLevel="0" collapsed="false">
      <c r="A16" s="6" t="n">
        <v>65</v>
      </c>
      <c r="B16" s="0" t="n">
        <v>0.06047</v>
      </c>
      <c r="C16" s="0" t="n">
        <v>0.063288</v>
      </c>
      <c r="D16" s="0" t="n">
        <v>0.064703</v>
      </c>
      <c r="E16" s="0" t="n">
        <v>0.039488</v>
      </c>
      <c r="F16" s="0" t="n">
        <v>0.034573</v>
      </c>
      <c r="G16" s="0" t="n">
        <v>0.049586</v>
      </c>
      <c r="H16" s="0" t="n">
        <v>0.070303</v>
      </c>
      <c r="I16" s="0" t="n">
        <v>0.073301</v>
      </c>
      <c r="J16" s="0" t="n">
        <v>0.081164</v>
      </c>
      <c r="K16" s="0" t="n">
        <v>0.018224</v>
      </c>
      <c r="L16" s="0" t="n">
        <v>0.043563</v>
      </c>
      <c r="M16" s="0" t="n">
        <v>0.025779</v>
      </c>
      <c r="N16" s="0" t="n">
        <v>0.003774</v>
      </c>
      <c r="O16" s="0" t="n">
        <v>0.029756</v>
      </c>
      <c r="P16" s="0" t="n">
        <v>0.067624</v>
      </c>
      <c r="Q16" s="0" t="n">
        <v>0.079081</v>
      </c>
      <c r="R16" s="0" t="n">
        <v>0.048911</v>
      </c>
      <c r="S16" s="0" t="n">
        <v>0.056778</v>
      </c>
      <c r="U16" s="0" t="n">
        <f aca="false">AVERAGE(B16:S16)</f>
        <v>0.0505758888888889</v>
      </c>
      <c r="V16" s="0" t="n">
        <f aca="false">STDEV(B16:S16)</f>
        <v>0.0219079831055174</v>
      </c>
      <c r="W16" s="0" t="n">
        <f aca="false">COUNT(B16:S16)</f>
        <v>18</v>
      </c>
      <c r="X16" s="0" t="n">
        <f aca="false">V16/SQRT(W16-1)</f>
        <v>0.00531346637578208</v>
      </c>
    </row>
    <row r="17" customFormat="false" ht="12.75" hidden="false" customHeight="false" outlineLevel="0" collapsed="false">
      <c r="A17" s="6" t="n">
        <v>70</v>
      </c>
      <c r="B17" s="0" t="n">
        <v>0.056178</v>
      </c>
      <c r="C17" s="0" t="n">
        <v>0.060123</v>
      </c>
      <c r="D17" s="0" t="n">
        <v>0.066172</v>
      </c>
      <c r="E17" s="0" t="n">
        <v>0.020432</v>
      </c>
      <c r="F17" s="0" t="n">
        <v>0.061428</v>
      </c>
      <c r="G17" s="0" t="n">
        <v>0.067842</v>
      </c>
      <c r="H17" s="0" t="n">
        <v>0.068741</v>
      </c>
      <c r="I17" s="0" t="n">
        <v>0.074909</v>
      </c>
      <c r="J17" s="0" t="n">
        <v>0.07753</v>
      </c>
      <c r="K17" s="0" t="n">
        <v>0.025551</v>
      </c>
      <c r="L17" s="0" t="n">
        <v>0.032748</v>
      </c>
      <c r="M17" s="0" t="n">
        <v>0.011945</v>
      </c>
      <c r="N17" s="0" t="n">
        <v>0.003788</v>
      </c>
      <c r="O17" s="0" t="n">
        <v>0.052298</v>
      </c>
      <c r="P17" s="0" t="n">
        <v>0.058432</v>
      </c>
      <c r="Q17" s="0" t="n">
        <v>0.065292</v>
      </c>
      <c r="R17" s="0" t="n">
        <v>0.043285</v>
      </c>
      <c r="S17" s="0" t="n">
        <v>0.053962</v>
      </c>
      <c r="U17" s="0" t="n">
        <f aca="false">AVERAGE(B17:S17)</f>
        <v>0.0500364444444444</v>
      </c>
      <c r="V17" s="0" t="n">
        <f aca="false">STDEV(B17:S17)</f>
        <v>0.0221027945510816</v>
      </c>
      <c r="W17" s="0" t="n">
        <f aca="false">COUNT(B17:S17)</f>
        <v>18</v>
      </c>
      <c r="X17" s="0" t="n">
        <f aca="false">V17/SQRT(W17-1)</f>
        <v>0.00536071509149622</v>
      </c>
    </row>
    <row r="18" customFormat="false" ht="12.75" hidden="false" customHeight="false" outlineLevel="0" collapsed="false">
      <c r="A18" s="6" t="n">
        <v>75</v>
      </c>
      <c r="B18" s="0" t="n">
        <v>0.050908</v>
      </c>
      <c r="C18" s="0" t="n">
        <v>0.057636</v>
      </c>
      <c r="D18" s="0" t="n">
        <v>0.065491</v>
      </c>
      <c r="E18" s="0" t="n">
        <v>0.096694</v>
      </c>
      <c r="F18" s="0" t="n">
        <v>0.036973</v>
      </c>
      <c r="G18" s="0" t="n">
        <v>0.070117</v>
      </c>
      <c r="H18" s="0" t="n">
        <v>0.053496</v>
      </c>
      <c r="I18" s="0" t="n">
        <v>0.063131</v>
      </c>
      <c r="J18" s="0" t="n">
        <v>0.027383</v>
      </c>
      <c r="K18" s="0" t="n">
        <v>0.023862</v>
      </c>
      <c r="L18" s="0" t="n">
        <v>0.033844</v>
      </c>
      <c r="M18" s="0" t="n">
        <v>0.012095</v>
      </c>
      <c r="N18" s="0" t="n">
        <v>0.007619</v>
      </c>
      <c r="O18" s="0" t="n">
        <v>0.034861</v>
      </c>
      <c r="P18" s="0" t="n">
        <v>0.062814</v>
      </c>
      <c r="Q18" s="0" t="n">
        <v>0.079744</v>
      </c>
      <c r="R18" s="0" t="n">
        <v>0.046198</v>
      </c>
      <c r="S18" s="0" t="n">
        <v>0.042972</v>
      </c>
      <c r="U18" s="0" t="n">
        <f aca="false">AVERAGE(B18:S18)</f>
        <v>0.0481021111111111</v>
      </c>
      <c r="V18" s="0" t="n">
        <f aca="false">STDEV(B18:S18)</f>
        <v>0.0232685843344219</v>
      </c>
      <c r="W18" s="0" t="n">
        <f aca="false">COUNT(B18:S18)</f>
        <v>18</v>
      </c>
      <c r="X18" s="0" t="n">
        <f aca="false">V18/SQRT(W18-1)</f>
        <v>0.00564346064525964</v>
      </c>
    </row>
    <row r="19" customFormat="false" ht="12.75" hidden="false" customHeight="false" outlineLevel="0" collapsed="false">
      <c r="A19" s="6" t="n">
        <v>80</v>
      </c>
      <c r="B19" s="0" t="n">
        <v>0.049742</v>
      </c>
      <c r="C19" s="0" t="n">
        <v>0.061181</v>
      </c>
      <c r="D19" s="0" t="n">
        <v>0.071254</v>
      </c>
      <c r="E19" s="0" t="n">
        <v>0.034678</v>
      </c>
      <c r="F19" s="0" t="n">
        <v>0.05434</v>
      </c>
      <c r="G19" s="0" t="n">
        <v>0.048805</v>
      </c>
      <c r="H19" s="0" t="n">
        <v>0.05079</v>
      </c>
      <c r="I19" s="0" t="n">
        <v>0.067356</v>
      </c>
      <c r="J19" s="0" t="n">
        <v>0.098577</v>
      </c>
      <c r="K19" s="0" t="n">
        <v>0.031854</v>
      </c>
      <c r="L19" s="0" t="n">
        <v>0.034957</v>
      </c>
      <c r="M19" s="0" t="n">
        <v>0.022126</v>
      </c>
      <c r="N19" s="0" t="n">
        <v>0</v>
      </c>
      <c r="O19" s="0" t="n">
        <v>0.033508</v>
      </c>
      <c r="P19" s="0" t="n">
        <v>0.066209</v>
      </c>
      <c r="Q19" s="0" t="n">
        <v>0.06931</v>
      </c>
      <c r="R19" s="0" t="n">
        <v>0.033716</v>
      </c>
      <c r="S19" s="0" t="n">
        <v>0.048813</v>
      </c>
      <c r="U19" s="0" t="n">
        <f aca="false">AVERAGE(B19:S19)</f>
        <v>0.0487342222222222</v>
      </c>
      <c r="V19" s="0" t="n">
        <f aca="false">STDEV(B19:S19)</f>
        <v>0.0223228739783567</v>
      </c>
      <c r="W19" s="0" t="n">
        <f aca="false">COUNT(B19:S19)</f>
        <v>18</v>
      </c>
      <c r="X19" s="0" t="n">
        <f aca="false">V19/SQRT(W19-1)</f>
        <v>0.00541409219294804</v>
      </c>
    </row>
    <row r="20" customFormat="false" ht="12.75" hidden="false" customHeight="false" outlineLevel="0" collapsed="false">
      <c r="A20" s="6" t="n">
        <v>85</v>
      </c>
      <c r="B20" s="0" t="n">
        <v>0.050546</v>
      </c>
      <c r="C20" s="0" t="n">
        <v>0.057171</v>
      </c>
      <c r="D20" s="0" t="n">
        <v>0.068091</v>
      </c>
      <c r="E20" s="0" t="n">
        <v>0.056196</v>
      </c>
      <c r="F20" s="0" t="n">
        <v>0.041835</v>
      </c>
      <c r="G20" s="0" t="n">
        <v>0.065242</v>
      </c>
      <c r="H20" s="0" t="n">
        <v>0.043427</v>
      </c>
      <c r="I20" s="0" t="n">
        <v>0.046855</v>
      </c>
      <c r="J20" s="0" t="n">
        <v>0.109539</v>
      </c>
      <c r="K20" s="0" t="n">
        <v>0.040626</v>
      </c>
      <c r="L20" s="0" t="n">
        <v>0.025032</v>
      </c>
      <c r="M20" s="0" t="n">
        <v>0.015044</v>
      </c>
      <c r="N20" s="0" t="n">
        <v>0.003831</v>
      </c>
      <c r="O20" s="0" t="n">
        <v>0.023902</v>
      </c>
      <c r="P20" s="0" t="n">
        <v>0.084488</v>
      </c>
      <c r="Q20" s="0" t="n">
        <v>0.064828</v>
      </c>
      <c r="R20" s="0" t="n">
        <v>0.037925</v>
      </c>
      <c r="S20" s="0" t="n">
        <v>0.04008</v>
      </c>
      <c r="U20" s="0" t="n">
        <f aca="false">AVERAGE(B20:S20)</f>
        <v>0.0485921111111111</v>
      </c>
      <c r="V20" s="0" t="n">
        <f aca="false">STDEV(B20:S20)</f>
        <v>0.0250623595806866</v>
      </c>
      <c r="W20" s="0" t="n">
        <f aca="false">COUNT(B20:S20)</f>
        <v>18</v>
      </c>
      <c r="X20" s="0" t="n">
        <f aca="false">V20/SQRT(W20-1)</f>
        <v>0.00607851504578716</v>
      </c>
    </row>
    <row r="21" customFormat="false" ht="12.75" hidden="false" customHeight="false" outlineLevel="0" collapsed="false">
      <c r="A21" s="6" t="n">
        <v>90</v>
      </c>
      <c r="B21" s="0" t="n">
        <v>0.05181</v>
      </c>
      <c r="C21" s="0" t="n">
        <v>0.04101</v>
      </c>
      <c r="D21" s="0" t="n">
        <v>0.061233</v>
      </c>
      <c r="E21" s="0" t="n">
        <v>0.020992</v>
      </c>
      <c r="F21" s="0" t="n">
        <v>0.043723</v>
      </c>
      <c r="G21" s="0" t="n">
        <v>0.058051</v>
      </c>
      <c r="H21" s="0" t="n">
        <v>0.064503</v>
      </c>
      <c r="I21" s="0" t="n">
        <v>0.046438</v>
      </c>
      <c r="J21" s="0" t="n">
        <v>0.122816</v>
      </c>
      <c r="K21" s="0" t="n">
        <v>0.020991</v>
      </c>
      <c r="L21" s="0" t="n">
        <v>0.031448</v>
      </c>
      <c r="M21" s="0" t="n">
        <v>0.020396</v>
      </c>
      <c r="N21" s="0" t="n">
        <v>0</v>
      </c>
      <c r="O21" s="0" t="n">
        <v>0.038301</v>
      </c>
      <c r="P21" s="0" t="n">
        <v>0.07938</v>
      </c>
      <c r="Q21" s="0" t="n">
        <v>0.060845</v>
      </c>
      <c r="R21" s="0" t="n">
        <v>0.027864</v>
      </c>
      <c r="S21" s="0" t="n">
        <v>0.040677</v>
      </c>
      <c r="U21" s="0" t="n">
        <f aca="false">AVERAGE(B21:S21)</f>
        <v>0.0461376666666667</v>
      </c>
      <c r="V21" s="0" t="n">
        <f aca="false">STDEV(B21:S21)</f>
        <v>0.0272993416274847</v>
      </c>
      <c r="W21" s="0" t="n">
        <f aca="false">COUNT(B21:S21)</f>
        <v>18</v>
      </c>
      <c r="X21" s="0" t="n">
        <f aca="false">V21/SQRT(W21-1)</f>
        <v>0.00662106288470238</v>
      </c>
    </row>
    <row r="22" customFormat="false" ht="12.75" hidden="false" customHeight="false" outlineLevel="0" collapsed="false">
      <c r="A22" s="6" t="n">
        <v>95</v>
      </c>
      <c r="B22" s="0" t="n">
        <v>0.048619</v>
      </c>
      <c r="C22" s="0" t="n">
        <v>0.063229</v>
      </c>
      <c r="D22" s="0" t="n">
        <v>0.063843</v>
      </c>
      <c r="E22" s="0" t="n">
        <v>0.034432</v>
      </c>
      <c r="F22" s="0" t="n">
        <v>0.04148</v>
      </c>
      <c r="G22" s="0" t="n">
        <v>0.042586</v>
      </c>
      <c r="H22" s="0" t="n">
        <v>0.062119</v>
      </c>
      <c r="I22" s="0" t="n">
        <v>0.029564</v>
      </c>
      <c r="J22" s="0" t="n">
        <v>0.080376</v>
      </c>
      <c r="K22" s="0" t="n">
        <v>0.029601</v>
      </c>
      <c r="L22" s="0" t="n">
        <v>0.029423</v>
      </c>
      <c r="M22" s="0" t="n">
        <v>0.026098</v>
      </c>
      <c r="N22" s="0" t="n">
        <v>0.003846</v>
      </c>
      <c r="O22" s="0" t="n">
        <v>0.031156</v>
      </c>
      <c r="P22" s="0" t="n">
        <v>0.064889</v>
      </c>
      <c r="Q22" s="0" t="n">
        <v>0.051022</v>
      </c>
      <c r="R22" s="0" t="n">
        <v>0.041623</v>
      </c>
      <c r="S22" s="0" t="n">
        <v>0.034696</v>
      </c>
      <c r="U22" s="0" t="n">
        <f aca="false">AVERAGE(B22:S22)</f>
        <v>0.0432556666666667</v>
      </c>
      <c r="V22" s="0" t="n">
        <f aca="false">STDEV(B22:S22)</f>
        <v>0.0185189169769725</v>
      </c>
      <c r="W22" s="0" t="n">
        <f aca="false">COUNT(B22:S22)</f>
        <v>18</v>
      </c>
      <c r="X22" s="0" t="n">
        <f aca="false">V22/SQRT(W22-1)</f>
        <v>0.00449149710400598</v>
      </c>
    </row>
    <row r="23" customFormat="false" ht="12.75" hidden="false" customHeight="false" outlineLevel="0" collapsed="false">
      <c r="A23" s="6" t="n">
        <v>100</v>
      </c>
      <c r="B23" s="0" t="n">
        <v>0.053726</v>
      </c>
      <c r="C23" s="0" t="n">
        <v>0.052892</v>
      </c>
      <c r="D23" s="0" t="n">
        <v>0.063673</v>
      </c>
      <c r="E23" s="0" t="n">
        <v>0.013275</v>
      </c>
      <c r="F23" s="0" t="n">
        <v>0.055091</v>
      </c>
      <c r="G23" s="0" t="n">
        <v>0.060871</v>
      </c>
      <c r="H23" s="0" t="n">
        <v>0.042144</v>
      </c>
      <c r="I23" s="0" t="n">
        <v>0.038908</v>
      </c>
      <c r="J23" s="0" t="n">
        <v>0.034263</v>
      </c>
      <c r="K23" s="0" t="n">
        <v>0.024886</v>
      </c>
      <c r="L23" s="0" t="n">
        <v>0.024253</v>
      </c>
      <c r="M23" s="0" t="n">
        <v>0.013326</v>
      </c>
      <c r="N23" s="0" t="n">
        <v>0</v>
      </c>
      <c r="O23" s="0" t="n">
        <v>0.053083</v>
      </c>
      <c r="P23" s="0" t="n">
        <v>0.071641</v>
      </c>
      <c r="Q23" s="0" t="n">
        <v>0.070451</v>
      </c>
      <c r="R23" s="0" t="n">
        <v>0.020984</v>
      </c>
      <c r="S23" s="0" t="n">
        <v>0.041652</v>
      </c>
      <c r="U23" s="0" t="n">
        <f aca="false">AVERAGE(B23:S23)</f>
        <v>0.0408399444444444</v>
      </c>
      <c r="V23" s="0" t="n">
        <f aca="false">STDEV(B23:S23)</f>
        <v>0.0211025580787572</v>
      </c>
      <c r="W23" s="0" t="n">
        <f aca="false">COUNT(B23:S23)</f>
        <v>18</v>
      </c>
      <c r="X23" s="0" t="n">
        <f aca="false">V23/SQRT(W23-1)</f>
        <v>0.00511812211349689</v>
      </c>
    </row>
    <row r="24" customFormat="false" ht="12.75" hidden="false" customHeight="false" outlineLevel="0" collapsed="false">
      <c r="A24" s="6" t="n">
        <v>105</v>
      </c>
      <c r="B24" s="0" t="n">
        <v>0.043458</v>
      </c>
      <c r="C24" s="0" t="n">
        <v>0.050352</v>
      </c>
      <c r="D24" s="0" t="n">
        <v>0.052282</v>
      </c>
      <c r="E24" s="0" t="n">
        <v>0.027049</v>
      </c>
      <c r="F24" s="0" t="n">
        <v>0.033407</v>
      </c>
      <c r="G24" s="0" t="n">
        <v>0.059814</v>
      </c>
      <c r="H24" s="0" t="n">
        <v>0.048997</v>
      </c>
      <c r="I24" s="0" t="n">
        <v>0.037568</v>
      </c>
      <c r="J24" s="0" t="n">
        <v>0.062763</v>
      </c>
      <c r="K24" s="0" t="n">
        <v>0.019799</v>
      </c>
      <c r="L24" s="0" t="n">
        <v>0.024846</v>
      </c>
      <c r="M24" s="0" t="n">
        <v>0.008079</v>
      </c>
      <c r="N24" s="0" t="n">
        <v>0</v>
      </c>
      <c r="O24" s="0" t="n">
        <v>0.040215</v>
      </c>
      <c r="P24" s="0" t="n">
        <v>0.066225</v>
      </c>
      <c r="Q24" s="0" t="n">
        <v>0.064522</v>
      </c>
      <c r="R24" s="0" t="n">
        <v>0.025989</v>
      </c>
      <c r="S24" s="0" t="n">
        <v>0.024485</v>
      </c>
      <c r="U24" s="0" t="n">
        <f aca="false">AVERAGE(B24:S24)</f>
        <v>0.038325</v>
      </c>
      <c r="V24" s="0" t="n">
        <f aca="false">STDEV(B24:S24)</f>
        <v>0.0194196632126852</v>
      </c>
      <c r="W24" s="0" t="n">
        <f aca="false">COUNT(B24:S24)</f>
        <v>18</v>
      </c>
      <c r="X24" s="0" t="n">
        <f aca="false">V24/SQRT(W24-1)</f>
        <v>0.00470996015528368</v>
      </c>
    </row>
    <row r="25" customFormat="false" ht="12.75" hidden="false" customHeight="false" outlineLevel="0" collapsed="false">
      <c r="A25" s="6" t="n">
        <v>110</v>
      </c>
      <c r="B25" s="0" t="n">
        <v>0.039646</v>
      </c>
      <c r="C25" s="0" t="n">
        <v>0.049589</v>
      </c>
      <c r="D25" s="0" t="n">
        <v>0.073464</v>
      </c>
      <c r="E25" s="0" t="n">
        <v>0.018455</v>
      </c>
      <c r="F25" s="0" t="n">
        <v>0.037711</v>
      </c>
      <c r="G25" s="0" t="n">
        <v>0.052975</v>
      </c>
      <c r="H25" s="0" t="n">
        <v>0.025485</v>
      </c>
      <c r="I25" s="0" t="n">
        <v>0.051259</v>
      </c>
      <c r="J25" s="0" t="n">
        <v>0.037829</v>
      </c>
      <c r="K25" s="0" t="n">
        <v>0.025979</v>
      </c>
      <c r="L25" s="0" t="n">
        <v>0.038414</v>
      </c>
      <c r="M25" s="0" t="n">
        <v>0.005427</v>
      </c>
      <c r="N25" s="0" t="n">
        <v>0.003861</v>
      </c>
      <c r="O25" s="0" t="n">
        <v>0.022416</v>
      </c>
      <c r="P25" s="0" t="n">
        <v>0.054055</v>
      </c>
      <c r="Q25" s="0" t="n">
        <v>0.067787</v>
      </c>
      <c r="R25" s="0" t="n">
        <v>0.027844</v>
      </c>
      <c r="S25" s="0" t="n">
        <v>0.04211</v>
      </c>
      <c r="U25" s="0" t="n">
        <f aca="false">AVERAGE(B25:S25)</f>
        <v>0.0374614444444444</v>
      </c>
      <c r="V25" s="0" t="n">
        <f aca="false">STDEV(B25:S25)</f>
        <v>0.019108604262208</v>
      </c>
      <c r="W25" s="0" t="n">
        <f aca="false">COUNT(B25:S25)</f>
        <v>18</v>
      </c>
      <c r="X25" s="0" t="n">
        <f aca="false">V25/SQRT(W25-1)</f>
        <v>0.00463451727830655</v>
      </c>
    </row>
    <row r="26" customFormat="false" ht="12.75" hidden="false" customHeight="false" outlineLevel="0" collapsed="false">
      <c r="A26" s="6" t="n">
        <v>115</v>
      </c>
      <c r="B26" s="0" t="n">
        <v>0.042482</v>
      </c>
      <c r="C26" s="0" t="n">
        <v>0.049721</v>
      </c>
      <c r="D26" s="0" t="n">
        <v>0.081156</v>
      </c>
      <c r="E26" s="0" t="n">
        <v>0.014063</v>
      </c>
      <c r="F26" s="0" t="n">
        <v>0.049263</v>
      </c>
      <c r="G26" s="0" t="n">
        <v>0.057362</v>
      </c>
      <c r="H26" s="0" t="n">
        <v>0.03943</v>
      </c>
      <c r="I26" s="0" t="n">
        <v>0.07679</v>
      </c>
      <c r="J26" s="0" t="n">
        <v>0.059517</v>
      </c>
      <c r="K26" s="0" t="n">
        <v>0.017761</v>
      </c>
      <c r="L26" s="0" t="n">
        <v>0.023125</v>
      </c>
      <c r="M26" s="0" t="n">
        <v>0.019216</v>
      </c>
      <c r="N26" s="0" t="n">
        <v>0</v>
      </c>
      <c r="O26" s="0" t="n">
        <v>0.042911</v>
      </c>
      <c r="P26" s="0" t="n">
        <v>0.053077</v>
      </c>
      <c r="Q26" s="0" t="n">
        <v>0.062427</v>
      </c>
      <c r="R26" s="0" t="n">
        <v>0.023815</v>
      </c>
      <c r="S26" s="0" t="n">
        <v>0.028713</v>
      </c>
      <c r="U26" s="0" t="n">
        <f aca="false">AVERAGE(B26:S26)</f>
        <v>0.0411571666666667</v>
      </c>
      <c r="V26" s="0" t="n">
        <f aca="false">STDEV(B26:S26)</f>
        <v>0.0222924420356264</v>
      </c>
      <c r="W26" s="0" t="n">
        <f aca="false">COUNT(B26:S26)</f>
        <v>18</v>
      </c>
      <c r="X26" s="0" t="n">
        <f aca="false">V26/SQRT(W26-1)</f>
        <v>0.00540671136269688</v>
      </c>
    </row>
    <row r="27" customFormat="false" ht="12.75" hidden="false" customHeight="false" outlineLevel="0" collapsed="false">
      <c r="A27" s="6" t="n">
        <v>120</v>
      </c>
      <c r="B27" s="0" t="n">
        <v>0.034382</v>
      </c>
      <c r="C27" s="0" t="n">
        <v>0.043484</v>
      </c>
      <c r="D27" s="0" t="n">
        <v>0.056884</v>
      </c>
      <c r="E27" s="0" t="n">
        <v>0.019071</v>
      </c>
      <c r="F27" s="0" t="n">
        <v>0.039521</v>
      </c>
      <c r="G27" s="0" t="n">
        <v>0.053456</v>
      </c>
      <c r="H27" s="0" t="n">
        <v>0.055072</v>
      </c>
      <c r="I27" s="0" t="n">
        <v>0.047991</v>
      </c>
      <c r="J27" s="0" t="n">
        <v>0.052312</v>
      </c>
      <c r="K27" s="0" t="n">
        <v>0.033345</v>
      </c>
      <c r="L27" s="0" t="n">
        <v>0.040869</v>
      </c>
      <c r="M27" s="0" t="n">
        <v>0</v>
      </c>
      <c r="N27" s="0" t="n">
        <v>0</v>
      </c>
      <c r="O27" s="0" t="n">
        <v>0.037806</v>
      </c>
      <c r="P27" s="0" t="n">
        <v>0.074901</v>
      </c>
      <c r="Q27" s="0" t="n">
        <v>0.04758</v>
      </c>
      <c r="R27" s="0" t="n">
        <v>0.020716</v>
      </c>
      <c r="S27" s="0" t="n">
        <v>0.026963</v>
      </c>
      <c r="U27" s="0" t="n">
        <f aca="false">AVERAGE(B27:S27)</f>
        <v>0.0380196111111111</v>
      </c>
      <c r="V27" s="0" t="n">
        <f aca="false">STDEV(B27:S27)</f>
        <v>0.0193836313423553</v>
      </c>
      <c r="W27" s="0" t="n">
        <f aca="false">COUNT(B27:S27)</f>
        <v>18</v>
      </c>
      <c r="X27" s="0" t="n">
        <f aca="false">V27/SQRT(W27-1)</f>
        <v>0.004701221143092</v>
      </c>
    </row>
    <row r="28" customFormat="false" ht="12.75" hidden="false" customHeight="false" outlineLevel="0" collapsed="false">
      <c r="A28" s="6" t="n">
        <v>125</v>
      </c>
      <c r="B28" s="0" t="n">
        <v>0.036901</v>
      </c>
      <c r="C28" s="0" t="n">
        <v>0.048097</v>
      </c>
      <c r="D28" s="0" t="n">
        <v>0.048057</v>
      </c>
      <c r="E28" s="0" t="n">
        <v>0.024368</v>
      </c>
      <c r="F28" s="0" t="n">
        <v>0.050254</v>
      </c>
      <c r="G28" s="0" t="n">
        <v>0.050206</v>
      </c>
      <c r="H28" s="0" t="n">
        <v>0.064208</v>
      </c>
      <c r="I28" s="0" t="n">
        <v>0.035783</v>
      </c>
      <c r="J28" s="0" t="n">
        <v>0.089059</v>
      </c>
      <c r="K28" s="0" t="n">
        <v>0.028156</v>
      </c>
      <c r="L28" s="0" t="n">
        <v>0.031855</v>
      </c>
      <c r="M28" s="0" t="n">
        <v>0.008349</v>
      </c>
      <c r="N28" s="0" t="n">
        <v>0</v>
      </c>
      <c r="O28" s="0" t="n">
        <v>0.032004</v>
      </c>
      <c r="P28" s="0" t="n">
        <v>0.060594</v>
      </c>
      <c r="Q28" s="0" t="n">
        <v>0.074256</v>
      </c>
      <c r="R28" s="0" t="n">
        <v>0.021162</v>
      </c>
      <c r="S28" s="0" t="n">
        <v>0.025034</v>
      </c>
      <c r="U28" s="0" t="n">
        <f aca="false">AVERAGE(B28:S28)</f>
        <v>0.0404635</v>
      </c>
      <c r="V28" s="0" t="n">
        <f aca="false">STDEV(B28:S28)</f>
        <v>0.022556147770945</v>
      </c>
      <c r="W28" s="0" t="n">
        <f aca="false">COUNT(B28:S28)</f>
        <v>18</v>
      </c>
      <c r="X28" s="0" t="n">
        <f aca="false">V28/SQRT(W28-1)</f>
        <v>0.00547066939803803</v>
      </c>
    </row>
    <row r="29" customFormat="false" ht="12.75" hidden="false" customHeight="false" outlineLevel="0" collapsed="false">
      <c r="A29" s="6" t="n">
        <v>130</v>
      </c>
      <c r="B29" s="0" t="n">
        <v>0.032941</v>
      </c>
      <c r="C29" s="0" t="n">
        <v>0.032543</v>
      </c>
      <c r="D29" s="0" t="n">
        <v>0.069915</v>
      </c>
      <c r="E29" s="0" t="n">
        <v>0.019926</v>
      </c>
      <c r="F29" s="0" t="n">
        <v>0.043272</v>
      </c>
      <c r="G29" s="0" t="n">
        <v>0.071034</v>
      </c>
      <c r="H29" s="0" t="n">
        <v>0.040148</v>
      </c>
      <c r="I29" s="0" t="n">
        <v>0.056101</v>
      </c>
      <c r="J29" s="0" t="n">
        <v>0.02381</v>
      </c>
      <c r="K29" s="0" t="n">
        <v>0.015995</v>
      </c>
      <c r="L29" s="0" t="n">
        <v>0.032849</v>
      </c>
      <c r="M29" s="0" t="n">
        <v>0.008427</v>
      </c>
      <c r="N29" s="0" t="n">
        <v>0</v>
      </c>
      <c r="O29" s="0" t="n">
        <v>0.029373</v>
      </c>
      <c r="P29" s="0" t="n">
        <v>0.061187</v>
      </c>
      <c r="Q29" s="0" t="n">
        <v>0.080186</v>
      </c>
      <c r="R29" s="0" t="n">
        <v>0.029329</v>
      </c>
      <c r="S29" s="0" t="n">
        <v>0.03254</v>
      </c>
      <c r="U29" s="0" t="n">
        <f aca="false">AVERAGE(B29:S29)</f>
        <v>0.0377542222222222</v>
      </c>
      <c r="V29" s="0" t="n">
        <f aca="false">STDEV(B29:S29)</f>
        <v>0.0221999082471754</v>
      </c>
      <c r="W29" s="0" t="n">
        <f aca="false">COUNT(B29:S29)</f>
        <v>18</v>
      </c>
      <c r="X29" s="0" t="n">
        <f aca="false">V29/SQRT(W29-1)</f>
        <v>0.00538426862247793</v>
      </c>
    </row>
    <row r="30" customFormat="false" ht="12.75" hidden="false" customHeight="false" outlineLevel="0" collapsed="false">
      <c r="A30" s="6" t="n">
        <v>135</v>
      </c>
      <c r="B30" s="0" t="n">
        <v>0.038929</v>
      </c>
      <c r="C30" s="0" t="n">
        <v>0.042198</v>
      </c>
      <c r="D30" s="0" t="n">
        <v>0.054236</v>
      </c>
      <c r="E30" s="0" t="n">
        <v>0.015203</v>
      </c>
      <c r="F30" s="0" t="n">
        <v>0.037257</v>
      </c>
      <c r="G30" s="0" t="n">
        <v>0.053349</v>
      </c>
      <c r="H30" s="0" t="n">
        <v>0.02553</v>
      </c>
      <c r="I30" s="0" t="n">
        <v>0.019501</v>
      </c>
      <c r="J30" s="0" t="n">
        <v>0.101347</v>
      </c>
      <c r="K30" s="0" t="n">
        <v>0.016276</v>
      </c>
      <c r="L30" s="0" t="n">
        <v>0.02636</v>
      </c>
      <c r="M30" s="0" t="n">
        <v>0.01134</v>
      </c>
      <c r="N30" s="0" t="n">
        <v>0</v>
      </c>
      <c r="O30" s="0" t="n">
        <v>0.030291</v>
      </c>
      <c r="P30" s="0" t="n">
        <v>0.051198</v>
      </c>
      <c r="Q30" s="0" t="n">
        <v>0.046956</v>
      </c>
      <c r="R30" s="0" t="n">
        <v>0.014362</v>
      </c>
      <c r="S30" s="0" t="n">
        <v>0.019497</v>
      </c>
      <c r="U30" s="0" t="n">
        <f aca="false">AVERAGE(B30:S30)</f>
        <v>0.0335461111111111</v>
      </c>
      <c r="V30" s="0" t="n">
        <f aca="false">STDEV(B30:S30)</f>
        <v>0.0232234013415193</v>
      </c>
      <c r="W30" s="0" t="n">
        <f aca="false">COUNT(B30:S30)</f>
        <v>18</v>
      </c>
      <c r="X30" s="0" t="n">
        <f aca="false">V30/SQRT(W30-1)</f>
        <v>0.005632502159835</v>
      </c>
    </row>
    <row r="31" customFormat="false" ht="12.75" hidden="false" customHeight="false" outlineLevel="0" collapsed="false">
      <c r="A31" s="6" t="n">
        <v>140</v>
      </c>
      <c r="B31" s="0" t="n">
        <v>0.050647</v>
      </c>
      <c r="C31" s="0" t="n">
        <v>0.059083</v>
      </c>
      <c r="D31" s="0" t="n">
        <v>0.097136</v>
      </c>
      <c r="E31" s="0" t="n">
        <v>0.031145</v>
      </c>
      <c r="F31" s="0" t="n">
        <v>0.034593</v>
      </c>
      <c r="G31" s="0" t="n">
        <v>0.058257</v>
      </c>
      <c r="H31" s="0" t="n">
        <v>0.01633</v>
      </c>
      <c r="I31" s="0" t="n">
        <v>0.040083</v>
      </c>
      <c r="J31" s="0" t="n">
        <v>0.083561</v>
      </c>
      <c r="K31" s="0" t="n">
        <v>0.016546</v>
      </c>
      <c r="L31" s="0" t="n">
        <v>0.019276</v>
      </c>
      <c r="M31" s="0" t="n">
        <v>0.008588</v>
      </c>
      <c r="N31" s="0" t="n">
        <v>0</v>
      </c>
      <c r="O31" s="0" t="n">
        <v>0.023363</v>
      </c>
      <c r="P31" s="0" t="n">
        <v>0.052101</v>
      </c>
      <c r="Q31" s="0" t="n">
        <v>0.061474</v>
      </c>
      <c r="R31" s="0" t="n">
        <v>0.023905</v>
      </c>
      <c r="S31" s="0" t="n">
        <v>0.019887</v>
      </c>
      <c r="U31" s="0" t="n">
        <f aca="false">AVERAGE(B31:S31)</f>
        <v>0.0386652777777778</v>
      </c>
      <c r="V31" s="0" t="n">
        <f aca="false">STDEV(B31:S31)</f>
        <v>0.0262600154580967</v>
      </c>
      <c r="W31" s="0" t="n">
        <f aca="false">COUNT(B31:S31)</f>
        <v>18</v>
      </c>
      <c r="X31" s="0" t="n">
        <f aca="false">V31/SQRT(W31-1)</f>
        <v>0.00636898926259325</v>
      </c>
    </row>
    <row r="32" customFormat="false" ht="12.75" hidden="false" customHeight="false" outlineLevel="0" collapsed="false">
      <c r="A32" s="6" t="n">
        <v>145</v>
      </c>
      <c r="B32" s="0" t="n">
        <v>0.042656</v>
      </c>
      <c r="C32" s="0" t="n">
        <v>0.046775</v>
      </c>
      <c r="D32" s="0" t="n">
        <v>0.044592</v>
      </c>
      <c r="E32" s="0" t="n">
        <v>0.005291</v>
      </c>
      <c r="F32" s="0" t="n">
        <v>0.044388</v>
      </c>
      <c r="G32" s="0" t="n">
        <v>0.067779</v>
      </c>
      <c r="H32" s="0" t="n">
        <v>0.043595</v>
      </c>
      <c r="I32" s="0" t="n">
        <v>0.016546</v>
      </c>
      <c r="J32" s="0" t="n">
        <v>0.029631</v>
      </c>
      <c r="K32" s="0" t="n">
        <v>0.003344</v>
      </c>
      <c r="L32" s="0" t="n">
        <v>0.03961</v>
      </c>
      <c r="M32" s="0" t="n">
        <v>0.014468</v>
      </c>
      <c r="N32" s="0" t="n">
        <v>0</v>
      </c>
      <c r="O32" s="0" t="n">
        <v>0.036052</v>
      </c>
      <c r="P32" s="0" t="n">
        <v>0.060806</v>
      </c>
      <c r="Q32" s="0" t="n">
        <v>0.041432</v>
      </c>
      <c r="R32" s="0" t="n">
        <v>0.016295</v>
      </c>
      <c r="S32" s="0" t="n">
        <v>0.017371</v>
      </c>
      <c r="U32" s="0" t="n">
        <f aca="false">AVERAGE(B32:S32)</f>
        <v>0.0317017222222222</v>
      </c>
      <c r="V32" s="0" t="n">
        <f aca="false">STDEV(B32:S32)</f>
        <v>0.019734907009738</v>
      </c>
      <c r="W32" s="0" t="n">
        <f aca="false">COUNT(B32:S32)</f>
        <v>18</v>
      </c>
      <c r="X32" s="0" t="n">
        <f aca="false">V32/SQRT(W32-1)</f>
        <v>0.00478641800664072</v>
      </c>
    </row>
    <row r="33" customFormat="false" ht="12.75" hidden="false" customHeight="false" outlineLevel="0" collapsed="false">
      <c r="A33" s="6" t="n">
        <v>150</v>
      </c>
      <c r="B33" s="0" t="n">
        <v>0.046948</v>
      </c>
      <c r="C33" s="0" t="n">
        <v>0.039101</v>
      </c>
      <c r="D33" s="0" t="n">
        <v>0.069266</v>
      </c>
      <c r="E33" s="0" t="n">
        <v>0.005319</v>
      </c>
      <c r="F33" s="0" t="n">
        <v>0.062368</v>
      </c>
      <c r="G33" s="0" t="n">
        <v>0.062118</v>
      </c>
      <c r="H33" s="0" t="n">
        <v>0.027888</v>
      </c>
      <c r="I33" s="0" t="n">
        <v>0.042505</v>
      </c>
      <c r="J33" s="0" t="n">
        <v>0.015152</v>
      </c>
      <c r="K33" s="0" t="n">
        <v>0.013479</v>
      </c>
      <c r="L33" s="0" t="n">
        <v>0.028741</v>
      </c>
      <c r="M33" s="0" t="n">
        <v>0.008789</v>
      </c>
      <c r="N33" s="0" t="n">
        <v>0</v>
      </c>
      <c r="O33" s="0" t="n">
        <v>0.037348</v>
      </c>
      <c r="P33" s="0" t="n">
        <v>0.079351</v>
      </c>
      <c r="Q33" s="0" t="n">
        <v>0.078149</v>
      </c>
      <c r="R33" s="0" t="n">
        <v>0.026333</v>
      </c>
      <c r="S33" s="0" t="n">
        <v>0.014713</v>
      </c>
      <c r="U33" s="0" t="n">
        <f aca="false">AVERAGE(B33:S33)</f>
        <v>0.0365315555555556</v>
      </c>
      <c r="V33" s="0" t="n">
        <f aca="false">STDEV(B33:S33)</f>
        <v>0.0253134448424321</v>
      </c>
      <c r="W33" s="0" t="n">
        <f aca="false">COUNT(B33:S33)</f>
        <v>18</v>
      </c>
      <c r="X33" s="0" t="n">
        <f aca="false">V33/SQRT(W33-1)</f>
        <v>0.006139412166682</v>
      </c>
    </row>
    <row r="34" customFormat="false" ht="12.75" hidden="false" customHeight="false" outlineLevel="0" collapsed="false">
      <c r="A34" s="6" t="n">
        <v>155</v>
      </c>
      <c r="B34" s="0" t="n">
        <v>0.031789</v>
      </c>
      <c r="C34" s="0" t="n">
        <v>0.049359</v>
      </c>
      <c r="D34" s="0" t="n">
        <v>0.071326</v>
      </c>
      <c r="E34" s="0" t="n">
        <v>0.021535</v>
      </c>
      <c r="F34" s="0" t="n">
        <v>0.066494</v>
      </c>
      <c r="G34" s="0" t="n">
        <v>0.052685</v>
      </c>
      <c r="H34" s="0" t="n">
        <v>0.046865</v>
      </c>
      <c r="I34" s="0" t="n">
        <v>0.035341</v>
      </c>
      <c r="J34" s="0" t="n">
        <v>0.015385</v>
      </c>
      <c r="K34" s="0" t="n">
        <v>0.010239</v>
      </c>
      <c r="L34" s="0" t="n">
        <v>0.008386</v>
      </c>
      <c r="M34" s="0" t="n">
        <v>0.011843</v>
      </c>
      <c r="N34" s="0" t="n">
        <v>0</v>
      </c>
      <c r="O34" s="0" t="n">
        <v>0.056493</v>
      </c>
      <c r="P34" s="0" t="n">
        <v>0.063521</v>
      </c>
      <c r="Q34" s="0" t="n">
        <v>0.050986</v>
      </c>
      <c r="R34" s="0" t="n">
        <v>0.017008</v>
      </c>
      <c r="S34" s="0" t="n">
        <v>0.019462</v>
      </c>
      <c r="U34" s="0" t="n">
        <f aca="false">AVERAGE(B34:S34)</f>
        <v>0.0349287222222222</v>
      </c>
      <c r="V34" s="0" t="n">
        <f aca="false">STDEV(B34:S34)</f>
        <v>0.0226563942482043</v>
      </c>
      <c r="W34" s="0" t="n">
        <f aca="false">COUNT(B34:S34)</f>
        <v>18</v>
      </c>
      <c r="X34" s="0" t="n">
        <f aca="false">V34/SQRT(W34-1)</f>
        <v>0.00549498274005781</v>
      </c>
    </row>
    <row r="35" customFormat="false" ht="12.75" hidden="false" customHeight="false" outlineLevel="0" collapsed="false">
      <c r="A35" s="6" t="n">
        <v>160</v>
      </c>
      <c r="B35" s="0" t="n">
        <v>0.032836</v>
      </c>
      <c r="C35" s="0" t="n">
        <v>0.021224</v>
      </c>
      <c r="D35" s="0" t="n">
        <v>0.080092</v>
      </c>
      <c r="E35" s="0" t="n">
        <v>0.022009</v>
      </c>
      <c r="F35" s="0" t="n">
        <v>0.053021</v>
      </c>
      <c r="G35" s="0" t="n">
        <v>0.048523</v>
      </c>
      <c r="H35" s="0" t="n">
        <v>0.041531</v>
      </c>
      <c r="I35" s="0" t="n">
        <v>0.018203</v>
      </c>
      <c r="J35" s="0" t="n">
        <v>0.080423</v>
      </c>
      <c r="K35" s="0" t="n">
        <v>0.013805</v>
      </c>
      <c r="L35" s="0" t="n">
        <v>0.012712</v>
      </c>
      <c r="M35" s="0" t="n">
        <v>0.014961</v>
      </c>
      <c r="N35" s="0" t="n">
        <v>0</v>
      </c>
      <c r="O35" s="0" t="n">
        <v>0.031822</v>
      </c>
      <c r="P35" s="0" t="n">
        <v>0.077482</v>
      </c>
      <c r="Q35" s="0" t="n">
        <v>0.053759</v>
      </c>
      <c r="R35" s="0" t="n">
        <v>0.018757</v>
      </c>
      <c r="S35" s="0" t="n">
        <v>0.013697</v>
      </c>
      <c r="U35" s="0" t="n">
        <f aca="false">AVERAGE(B35:S35)</f>
        <v>0.0352698333333333</v>
      </c>
      <c r="V35" s="0" t="n">
        <f aca="false">STDEV(B35:S35)</f>
        <v>0.0251440468249503</v>
      </c>
      <c r="W35" s="0" t="n">
        <f aca="false">COUNT(B35:S35)</f>
        <v>18</v>
      </c>
      <c r="X35" s="0" t="n">
        <f aca="false">V35/SQRT(W35-1)</f>
        <v>0.00609832711263215</v>
      </c>
    </row>
    <row r="36" customFormat="false" ht="12.75" hidden="false" customHeight="false" outlineLevel="0" collapsed="false">
      <c r="A36" s="6" t="n">
        <v>165</v>
      </c>
      <c r="B36" s="0" t="n">
        <v>0.036604</v>
      </c>
      <c r="C36" s="0" t="n">
        <v>0.04374</v>
      </c>
      <c r="D36" s="0" t="n">
        <v>0.06914</v>
      </c>
      <c r="E36" s="0" t="n">
        <v>0.011205</v>
      </c>
      <c r="F36" s="0" t="n">
        <v>0.042475</v>
      </c>
      <c r="G36" s="0" t="n">
        <v>0.036177</v>
      </c>
      <c r="H36" s="0" t="n">
        <v>0.023454</v>
      </c>
      <c r="I36" s="0" t="n">
        <v>0.032648</v>
      </c>
      <c r="J36" s="0" t="n">
        <v>0.051442</v>
      </c>
      <c r="K36" s="0" t="n">
        <v>0.010477</v>
      </c>
      <c r="L36" s="0" t="n">
        <v>0.008565</v>
      </c>
      <c r="M36" s="0" t="n">
        <v>0.012158</v>
      </c>
      <c r="N36" s="0" t="n">
        <v>0</v>
      </c>
      <c r="O36" s="0" t="n">
        <v>0.052078</v>
      </c>
      <c r="P36" s="0" t="n">
        <v>0.07352</v>
      </c>
      <c r="Q36" s="0" t="n">
        <v>0.068431</v>
      </c>
      <c r="R36" s="0" t="n">
        <v>0.010255</v>
      </c>
      <c r="S36" s="0" t="n">
        <v>0.021687</v>
      </c>
      <c r="U36" s="0" t="n">
        <f aca="false">AVERAGE(B36:S36)</f>
        <v>0.0335586666666667</v>
      </c>
      <c r="V36" s="0" t="n">
        <f aca="false">STDEV(B36:S36)</f>
        <v>0.0229697056038908</v>
      </c>
      <c r="W36" s="0" t="n">
        <f aca="false">COUNT(B36:S36)</f>
        <v>18</v>
      </c>
      <c r="X36" s="0" t="n">
        <f aca="false">V36/SQRT(W36-1)</f>
        <v>0.00557097190554021</v>
      </c>
    </row>
    <row r="37" customFormat="false" ht="12.75" hidden="false" customHeight="false" outlineLevel="0" collapsed="false">
      <c r="A37" s="6" t="n">
        <v>170</v>
      </c>
      <c r="B37" s="0" t="n">
        <v>0.028847</v>
      </c>
      <c r="C37" s="0" t="n">
        <v>0.045745</v>
      </c>
      <c r="D37" s="0" t="n">
        <v>0.074251</v>
      </c>
      <c r="E37" s="0" t="n">
        <v>0.00565</v>
      </c>
      <c r="F37" s="0" t="n">
        <v>0.033092</v>
      </c>
      <c r="G37" s="0" t="n">
        <v>0.045247</v>
      </c>
      <c r="H37" s="0" t="n">
        <v>0.040278</v>
      </c>
      <c r="I37" s="0" t="n">
        <v>0.024016</v>
      </c>
      <c r="J37" s="0" t="n">
        <v>0.017857</v>
      </c>
      <c r="K37" s="0" t="n">
        <v>0.017693</v>
      </c>
      <c r="L37" s="0" t="n">
        <v>0.021684</v>
      </c>
      <c r="M37" s="0" t="n">
        <v>0.009231</v>
      </c>
      <c r="N37" s="0" t="n">
        <v>0</v>
      </c>
      <c r="O37" s="0" t="n">
        <v>0.009828</v>
      </c>
      <c r="P37" s="0" t="n">
        <v>0.065219</v>
      </c>
      <c r="Q37" s="0" t="n">
        <v>0.051016</v>
      </c>
      <c r="R37" s="0" t="n">
        <v>0.025305</v>
      </c>
      <c r="S37" s="0" t="n">
        <v>0.018973</v>
      </c>
      <c r="U37" s="0" t="n">
        <f aca="false">AVERAGE(B37:S37)</f>
        <v>0.0296628888888889</v>
      </c>
      <c r="V37" s="0" t="n">
        <f aca="false">STDEV(B37:S37)</f>
        <v>0.0204562069219586</v>
      </c>
      <c r="W37" s="0" t="n">
        <f aca="false">COUNT(B37:S37)</f>
        <v>18</v>
      </c>
      <c r="X37" s="0" t="n">
        <f aca="false">V37/SQRT(W37-1)</f>
        <v>0.00496135893168979</v>
      </c>
    </row>
    <row r="38" customFormat="false" ht="12.75" hidden="false" customHeight="false" outlineLevel="0" collapsed="false">
      <c r="A38" s="6" t="n">
        <v>175</v>
      </c>
      <c r="B38" s="0" t="n">
        <v>0.032516</v>
      </c>
      <c r="C38" s="0" t="n">
        <v>0.027744</v>
      </c>
      <c r="D38" s="0" t="n">
        <v>0.109428</v>
      </c>
      <c r="E38" s="0" t="n">
        <v>0</v>
      </c>
      <c r="F38" s="0" t="n">
        <v>0.028476</v>
      </c>
      <c r="G38" s="0" t="n">
        <v>0.071689</v>
      </c>
      <c r="H38" s="0" t="n">
        <v>0.037714</v>
      </c>
      <c r="I38" s="0" t="n">
        <v>0.024583</v>
      </c>
      <c r="J38" s="0" t="n">
        <v>0.0367</v>
      </c>
      <c r="K38" s="0" t="n">
        <v>0.021609</v>
      </c>
      <c r="L38" s="0" t="n">
        <v>0.017719</v>
      </c>
      <c r="M38" s="0" t="n">
        <v>0.006202</v>
      </c>
      <c r="N38" s="0" t="n">
        <v>0</v>
      </c>
      <c r="O38" s="0" t="n">
        <v>0.030002</v>
      </c>
      <c r="P38" s="0" t="n">
        <v>0.049076</v>
      </c>
      <c r="Q38" s="0" t="n">
        <v>0.07206</v>
      </c>
      <c r="R38" s="0" t="n">
        <v>0.018275</v>
      </c>
      <c r="S38" s="0" t="n">
        <v>0.017714</v>
      </c>
      <c r="U38" s="0" t="n">
        <f aca="false">AVERAGE(B38:S38)</f>
        <v>0.0334170555555556</v>
      </c>
      <c r="V38" s="0" t="n">
        <f aca="false">STDEV(B38:S38)</f>
        <v>0.0276458959500155</v>
      </c>
      <c r="W38" s="0" t="n">
        <f aca="false">COUNT(B38:S38)</f>
        <v>18</v>
      </c>
      <c r="X38" s="0" t="n">
        <f aca="false">V38/SQRT(W38-1)</f>
        <v>0.00670511465392644</v>
      </c>
    </row>
    <row r="39" customFormat="false" ht="12.75" hidden="false" customHeight="false" outlineLevel="0" collapsed="false">
      <c r="A39" s="6" t="n">
        <v>180</v>
      </c>
      <c r="B39" s="0" t="n">
        <v>0.03361</v>
      </c>
      <c r="C39" s="0" t="n">
        <v>0.028536</v>
      </c>
      <c r="D39" s="0" t="n">
        <v>0.071461</v>
      </c>
      <c r="E39" s="0" t="n">
        <v>0.01711</v>
      </c>
      <c r="F39" s="0" t="n">
        <v>0.044219</v>
      </c>
      <c r="G39" s="0" t="n">
        <v>0.048119</v>
      </c>
      <c r="H39" s="0" t="n">
        <v>0.025975</v>
      </c>
      <c r="I39" s="0" t="n">
        <v>0.030356</v>
      </c>
      <c r="J39" s="0" t="n">
        <v>0.057707</v>
      </c>
      <c r="K39" s="0" t="n">
        <v>0.022168</v>
      </c>
      <c r="L39" s="0" t="n">
        <v>0.02715</v>
      </c>
      <c r="M39" s="0" t="n">
        <v>0.009365</v>
      </c>
      <c r="N39" s="0" t="n">
        <v>0.003876</v>
      </c>
      <c r="O39" s="0" t="n">
        <v>0.041403</v>
      </c>
      <c r="P39" s="0" t="n">
        <v>0.070353</v>
      </c>
      <c r="Q39" s="0" t="n">
        <v>0.060688</v>
      </c>
      <c r="R39" s="0" t="n">
        <v>0.009276</v>
      </c>
      <c r="S39" s="0" t="n">
        <v>0.008167</v>
      </c>
      <c r="U39" s="0" t="n">
        <f aca="false">AVERAGE(B39:S39)</f>
        <v>0.0338632777777778</v>
      </c>
      <c r="V39" s="0" t="n">
        <f aca="false">STDEV(B39:S39)</f>
        <v>0.0213241324595772</v>
      </c>
      <c r="W39" s="0" t="n">
        <f aca="false">COUNT(B39:S39)</f>
        <v>18</v>
      </c>
      <c r="X39" s="0" t="n">
        <f aca="false">V39/SQRT(W39-1)</f>
        <v>0.00517186179444112</v>
      </c>
    </row>
    <row r="40" customFormat="false" ht="12.75" hidden="false" customHeight="false" outlineLevel="0" collapsed="false">
      <c r="A40" s="6" t="n">
        <v>185</v>
      </c>
      <c r="B40" s="0" t="n">
        <v>0.028757</v>
      </c>
      <c r="C40" s="0" t="n">
        <v>0.059395</v>
      </c>
      <c r="D40" s="0" t="n">
        <v>0.072124</v>
      </c>
      <c r="E40" s="0" t="n">
        <v>0.011594</v>
      </c>
      <c r="F40" s="0" t="n">
        <v>0.030658</v>
      </c>
      <c r="G40" s="0" t="n">
        <v>0.041363</v>
      </c>
      <c r="H40" s="0" t="n">
        <v>0.013275</v>
      </c>
      <c r="I40" s="0" t="n">
        <v>0.031307</v>
      </c>
      <c r="J40" s="0" t="n">
        <v>0.040408</v>
      </c>
      <c r="K40" s="0" t="n">
        <v>0.022599</v>
      </c>
      <c r="L40" s="0" t="n">
        <v>0.004608</v>
      </c>
      <c r="M40" s="0" t="n">
        <v>0.009464</v>
      </c>
      <c r="N40" s="0" t="n">
        <v>0</v>
      </c>
      <c r="O40" s="0" t="n">
        <v>0.010638</v>
      </c>
      <c r="P40" s="0" t="n">
        <v>0.04885</v>
      </c>
      <c r="Q40" s="0" t="n">
        <v>0.06765</v>
      </c>
      <c r="R40" s="0" t="n">
        <v>0.010933</v>
      </c>
      <c r="S40" s="0" t="n">
        <v>0.018177</v>
      </c>
      <c r="U40" s="0" t="n">
        <f aca="false">AVERAGE(B40:S40)</f>
        <v>0.0289888888888889</v>
      </c>
      <c r="V40" s="0" t="n">
        <f aca="false">STDEV(B40:S40)</f>
        <v>0.0218982322114578</v>
      </c>
      <c r="W40" s="0" t="n">
        <f aca="false">COUNT(B40:S40)</f>
        <v>18</v>
      </c>
      <c r="X40" s="0" t="n">
        <f aca="false">V40/SQRT(W40-1)</f>
        <v>0.00531110143659668</v>
      </c>
    </row>
    <row r="41" customFormat="false" ht="12.75" hidden="false" customHeight="false" outlineLevel="0" collapsed="false">
      <c r="A41" s="6" t="n">
        <v>190</v>
      </c>
      <c r="B41" s="0" t="n">
        <v>0.038927</v>
      </c>
      <c r="C41" s="0" t="n">
        <v>0.05629</v>
      </c>
      <c r="D41" s="0" t="n">
        <v>0.066925</v>
      </c>
      <c r="E41" s="0" t="n">
        <v>0.011696</v>
      </c>
      <c r="F41" s="0" t="n">
        <v>0.03802</v>
      </c>
      <c r="G41" s="0" t="n">
        <v>0.0622</v>
      </c>
      <c r="H41" s="0" t="n">
        <v>0.050092</v>
      </c>
      <c r="I41" s="0" t="n">
        <v>0.043278</v>
      </c>
      <c r="J41" s="0" t="n">
        <v>0.085609</v>
      </c>
      <c r="K41" s="0" t="n">
        <v>0.023182</v>
      </c>
      <c r="L41" s="0" t="n">
        <v>0.018627</v>
      </c>
      <c r="M41" s="0" t="n">
        <v>0.015944</v>
      </c>
      <c r="N41" s="0" t="n">
        <v>0</v>
      </c>
      <c r="O41" s="0" t="n">
        <v>0.021652</v>
      </c>
      <c r="P41" s="0" t="n">
        <v>0.072496</v>
      </c>
      <c r="Q41" s="0" t="n">
        <v>0.046873</v>
      </c>
      <c r="R41" s="0" t="n">
        <v>0.009464</v>
      </c>
      <c r="S41" s="0" t="n">
        <v>0.013446</v>
      </c>
      <c r="U41" s="0" t="n">
        <f aca="false">AVERAGE(B41:S41)</f>
        <v>0.0374845</v>
      </c>
      <c r="V41" s="0" t="n">
        <f aca="false">STDEV(B41:S41)</f>
        <v>0.0246910367453216</v>
      </c>
      <c r="W41" s="0" t="n">
        <f aca="false">COUNT(B41:S41)</f>
        <v>18</v>
      </c>
      <c r="X41" s="0" t="n">
        <f aca="false">V41/SQRT(W41-1)</f>
        <v>0.00598845602982165</v>
      </c>
    </row>
    <row r="42" customFormat="false" ht="12.75" hidden="false" customHeight="false" outlineLevel="0" collapsed="false">
      <c r="A42" s="6" t="n">
        <v>195</v>
      </c>
      <c r="B42" s="0" t="n">
        <v>0.035101</v>
      </c>
      <c r="C42" s="0" t="n">
        <v>0.040226</v>
      </c>
      <c r="D42" s="0" t="n">
        <v>0.094557</v>
      </c>
      <c r="E42" s="0" t="n">
        <v>0.011834</v>
      </c>
      <c r="F42" s="0" t="n">
        <v>0.059819</v>
      </c>
      <c r="G42" s="0" t="n">
        <v>0.042761</v>
      </c>
      <c r="H42" s="0" t="n">
        <v>0.033268</v>
      </c>
      <c r="I42" s="0" t="n">
        <v>0.033743</v>
      </c>
      <c r="J42" s="0" t="n">
        <v>0.022727</v>
      </c>
      <c r="K42" s="0" t="n">
        <v>0.043846</v>
      </c>
      <c r="L42" s="0" t="n">
        <v>0.033358</v>
      </c>
      <c r="M42" s="0" t="n">
        <v>0.019471</v>
      </c>
      <c r="N42" s="0" t="n">
        <v>0</v>
      </c>
      <c r="O42" s="0" t="n">
        <v>0.050413</v>
      </c>
      <c r="P42" s="0" t="n">
        <v>0.085815</v>
      </c>
      <c r="Q42" s="0" t="n">
        <v>0.065978</v>
      </c>
      <c r="R42" s="0" t="n">
        <v>0.020806</v>
      </c>
      <c r="S42" s="0" t="n">
        <v>0.017059</v>
      </c>
      <c r="U42" s="0" t="n">
        <f aca="false">AVERAGE(B42:S42)</f>
        <v>0.0394878888888889</v>
      </c>
      <c r="V42" s="0" t="n">
        <f aca="false">STDEV(B42:S42)</f>
        <v>0.024769182514922</v>
      </c>
      <c r="W42" s="0" t="n">
        <f aca="false">COUNT(B42:S42)</f>
        <v>18</v>
      </c>
      <c r="X42" s="0" t="n">
        <f aca="false">V42/SQRT(W42-1)</f>
        <v>0.00600740916289561</v>
      </c>
    </row>
    <row r="43" customFormat="false" ht="12.75" hidden="false" customHeight="false" outlineLevel="0" collapsed="false">
      <c r="A43" s="6" t="n">
        <v>200</v>
      </c>
      <c r="B43" s="0" t="n">
        <v>0.029686</v>
      </c>
      <c r="C43" s="0" t="n">
        <v>0.021982</v>
      </c>
      <c r="D43" s="0" t="n">
        <v>0.092006</v>
      </c>
      <c r="E43" s="0" t="n">
        <v>0.005988</v>
      </c>
      <c r="F43" s="0" t="n">
        <v>0.052792</v>
      </c>
      <c r="G43" s="0" t="n">
        <v>0.048156</v>
      </c>
      <c r="H43" s="0" t="n">
        <v>0.029413</v>
      </c>
      <c r="I43" s="0" t="n">
        <v>0.028937</v>
      </c>
      <c r="J43" s="0" t="n">
        <v>0.047065</v>
      </c>
      <c r="K43" s="0" t="n">
        <v>0.016478</v>
      </c>
      <c r="L43" s="0" t="n">
        <v>0.00978</v>
      </c>
      <c r="M43" s="0" t="n">
        <v>0.00989</v>
      </c>
      <c r="N43" s="0" t="n">
        <v>0</v>
      </c>
      <c r="O43" s="0" t="n">
        <v>0.035126</v>
      </c>
      <c r="P43" s="0" t="n">
        <v>0.035891</v>
      </c>
      <c r="Q43" s="0" t="n">
        <v>0.041915</v>
      </c>
      <c r="R43" s="0" t="n">
        <v>0.0163</v>
      </c>
      <c r="S43" s="0" t="n">
        <v>0.015604</v>
      </c>
      <c r="U43" s="0" t="n">
        <f aca="false">AVERAGE(B43:S43)</f>
        <v>0.0298338333333333</v>
      </c>
      <c r="V43" s="0" t="n">
        <f aca="false">STDEV(B43:S43)</f>
        <v>0.0218564854293532</v>
      </c>
      <c r="W43" s="0" t="n">
        <f aca="false">COUNT(B43:S43)</f>
        <v>18</v>
      </c>
      <c r="X43" s="0" t="n">
        <f aca="false">V43/SQRT(W43-1)</f>
        <v>0.00530097635470569</v>
      </c>
    </row>
    <row r="44" customFormat="false" ht="12.75" hidden="false" customHeight="false" outlineLevel="0" collapsed="false">
      <c r="A44" s="6" t="n">
        <v>205</v>
      </c>
      <c r="B44" s="0" t="n">
        <v>0.030581</v>
      </c>
      <c r="C44" s="0" t="n">
        <v>0.063519</v>
      </c>
      <c r="D44" s="0" t="n">
        <v>0.032853</v>
      </c>
      <c r="E44" s="0" t="n">
        <v>0.006024</v>
      </c>
      <c r="F44" s="0" t="n">
        <v>0.048117</v>
      </c>
      <c r="G44" s="0" t="n">
        <v>0.039572</v>
      </c>
      <c r="H44" s="0" t="n">
        <v>0.050764</v>
      </c>
      <c r="I44" s="0" t="n">
        <v>0.023846</v>
      </c>
      <c r="J44" s="0" t="n">
        <v>0.075031</v>
      </c>
      <c r="K44" s="0" t="n">
        <v>0.0125</v>
      </c>
      <c r="L44" s="0" t="n">
        <v>0</v>
      </c>
      <c r="M44" s="0" t="n">
        <v>0.023457</v>
      </c>
      <c r="N44" s="0" t="n">
        <v>0</v>
      </c>
      <c r="O44" s="0" t="n">
        <v>0.030194</v>
      </c>
      <c r="P44" s="0" t="n">
        <v>0.06679</v>
      </c>
      <c r="Q44" s="0" t="n">
        <v>0.047389</v>
      </c>
      <c r="R44" s="0" t="n">
        <v>0.008262</v>
      </c>
      <c r="S44" s="0" t="n">
        <v>0.014066</v>
      </c>
      <c r="U44" s="0" t="n">
        <f aca="false">AVERAGE(B44:S44)</f>
        <v>0.0318313888888889</v>
      </c>
      <c r="V44" s="0" t="n">
        <f aca="false">STDEV(B44:S44)</f>
        <v>0.0231294891023124</v>
      </c>
      <c r="W44" s="0" t="n">
        <f aca="false">COUNT(B44:S44)</f>
        <v>18</v>
      </c>
      <c r="X44" s="0" t="n">
        <f aca="false">V44/SQRT(W44-1)</f>
        <v>0.00560972509620039</v>
      </c>
    </row>
    <row r="45" customFormat="false" ht="12.75" hidden="false" customHeight="false" outlineLevel="0" collapsed="false">
      <c r="A45" s="6" t="n">
        <v>210</v>
      </c>
      <c r="B45" s="0" t="n">
        <v>0.029198</v>
      </c>
      <c r="C45" s="0" t="n">
        <v>0.040314</v>
      </c>
      <c r="D45" s="0" t="n">
        <v>0.083144</v>
      </c>
      <c r="E45" s="0" t="n">
        <v>0.006061</v>
      </c>
      <c r="F45" s="0" t="n">
        <v>0.042687</v>
      </c>
      <c r="G45" s="0" t="n">
        <v>0.048699</v>
      </c>
      <c r="H45" s="0" t="n">
        <v>0.037322</v>
      </c>
      <c r="I45" s="0" t="n">
        <v>0.049273</v>
      </c>
      <c r="J45" s="0" t="n">
        <v>0.053343</v>
      </c>
      <c r="K45" s="0" t="n">
        <v>0</v>
      </c>
      <c r="L45" s="0" t="n">
        <v>0.024827</v>
      </c>
      <c r="M45" s="0" t="n">
        <v>0.024009</v>
      </c>
      <c r="N45" s="0" t="n">
        <v>0</v>
      </c>
      <c r="O45" s="0" t="n">
        <v>0.03102</v>
      </c>
      <c r="P45" s="0" t="n">
        <v>0.06262</v>
      </c>
      <c r="Q45" s="0" t="n">
        <v>0.065487</v>
      </c>
      <c r="R45" s="0" t="n">
        <v>0.013347</v>
      </c>
      <c r="S45" s="0" t="n">
        <v>0.023298</v>
      </c>
      <c r="U45" s="0" t="n">
        <f aca="false">AVERAGE(B45:S45)</f>
        <v>0.0352582777777778</v>
      </c>
      <c r="V45" s="0" t="n">
        <f aca="false">STDEV(B45:S45)</f>
        <v>0.0230045815738711</v>
      </c>
      <c r="W45" s="0" t="n">
        <f aca="false">COUNT(B45:S45)</f>
        <v>18</v>
      </c>
      <c r="X45" s="0" t="n">
        <f aca="false">V45/SQRT(W45-1)</f>
        <v>0.00557943057071813</v>
      </c>
    </row>
    <row r="46" customFormat="false" ht="12.75" hidden="false" customHeight="false" outlineLevel="0" collapsed="false">
      <c r="A46" s="6" t="n">
        <v>215</v>
      </c>
      <c r="B46" s="0" t="n">
        <v>0.036181</v>
      </c>
      <c r="C46" s="0" t="n">
        <v>0.033475</v>
      </c>
      <c r="D46" s="0" t="n">
        <v>0.051857</v>
      </c>
      <c r="E46" s="0" t="n">
        <v>0.006098</v>
      </c>
      <c r="F46" s="0" t="n">
        <v>0.044557</v>
      </c>
      <c r="G46" s="0" t="n">
        <v>0.035329</v>
      </c>
      <c r="H46" s="0" t="n">
        <v>0.027596</v>
      </c>
      <c r="I46" s="0" t="n">
        <v>0.01278</v>
      </c>
      <c r="J46" s="0" t="n">
        <v>0.027778</v>
      </c>
      <c r="K46" s="0" t="n">
        <v>0.012694</v>
      </c>
      <c r="L46" s="0" t="n">
        <v>0.020331</v>
      </c>
      <c r="M46" s="0" t="n">
        <v>0.021066</v>
      </c>
      <c r="N46" s="0" t="n">
        <v>0</v>
      </c>
      <c r="O46" s="0" t="n">
        <v>0.025683</v>
      </c>
      <c r="P46" s="0" t="n">
        <v>0.061833</v>
      </c>
      <c r="Q46" s="0" t="n">
        <v>0.053239</v>
      </c>
      <c r="R46" s="0" t="n">
        <v>0.006748</v>
      </c>
      <c r="S46" s="0" t="n">
        <v>0.020147</v>
      </c>
      <c r="U46" s="0" t="n">
        <f aca="false">AVERAGE(B46:S46)</f>
        <v>0.0276328888888889</v>
      </c>
      <c r="V46" s="0" t="n">
        <f aca="false">STDEV(B46:S46)</f>
        <v>0.0173689617078989</v>
      </c>
      <c r="W46" s="0" t="n">
        <f aca="false">COUNT(B46:S46)</f>
        <v>18</v>
      </c>
      <c r="X46" s="0" t="n">
        <f aca="false">V46/SQRT(W46-1)</f>
        <v>0.00421259198405739</v>
      </c>
    </row>
    <row r="47" customFormat="false" ht="12.75" hidden="false" customHeight="false" outlineLevel="0" collapsed="false">
      <c r="A47" s="6" t="n">
        <v>220</v>
      </c>
      <c r="B47" s="0" t="n">
        <v>0.028683</v>
      </c>
      <c r="C47" s="0" t="n">
        <v>0.058279</v>
      </c>
      <c r="D47" s="0" t="n">
        <v>0.07102</v>
      </c>
      <c r="E47" s="0" t="n">
        <v>0.006135</v>
      </c>
      <c r="F47" s="0" t="n">
        <v>0.046636</v>
      </c>
      <c r="G47" s="0" t="n">
        <v>0.040739</v>
      </c>
      <c r="H47" s="0" t="n">
        <v>0.034127</v>
      </c>
      <c r="I47" s="0" t="n">
        <v>0.019481</v>
      </c>
      <c r="J47" s="0" t="n">
        <v>0.028571</v>
      </c>
      <c r="K47" s="0" t="n">
        <v>0.004274</v>
      </c>
      <c r="L47" s="0" t="n">
        <v>0.046768</v>
      </c>
      <c r="M47" s="0" t="n">
        <v>0.00713</v>
      </c>
      <c r="N47" s="0" t="n">
        <v>0</v>
      </c>
      <c r="O47" s="0" t="n">
        <v>0.039436</v>
      </c>
      <c r="P47" s="0" t="n">
        <v>0.050491</v>
      </c>
      <c r="Q47" s="0" t="n">
        <v>0.083155</v>
      </c>
      <c r="R47" s="0" t="n">
        <v>0.015335</v>
      </c>
      <c r="S47" s="0" t="n">
        <v>0.009301</v>
      </c>
      <c r="U47" s="0" t="n">
        <f aca="false">AVERAGE(B47:S47)</f>
        <v>0.0327533888888889</v>
      </c>
      <c r="V47" s="0" t="n">
        <f aca="false">STDEV(B47:S47)</f>
        <v>0.0239888138444442</v>
      </c>
      <c r="W47" s="0" t="n">
        <f aca="false">COUNT(B47:S47)</f>
        <v>18</v>
      </c>
      <c r="X47" s="0" t="n">
        <f aca="false">V47/SQRT(W47-1)</f>
        <v>0.00581814195964252</v>
      </c>
    </row>
    <row r="48" customFormat="false" ht="12.75" hidden="false" customHeight="false" outlineLevel="0" collapsed="false">
      <c r="A48" s="6" t="n">
        <v>225</v>
      </c>
      <c r="B48" s="0" t="n">
        <v>0.021755</v>
      </c>
      <c r="C48" s="0" t="n">
        <v>0.027451</v>
      </c>
      <c r="D48" s="0" t="n">
        <v>0.06746</v>
      </c>
      <c r="E48" s="0" t="n">
        <v>0.018596</v>
      </c>
      <c r="F48" s="0" t="n">
        <v>0.026472</v>
      </c>
      <c r="G48" s="0" t="n">
        <v>0.068732</v>
      </c>
      <c r="H48" s="0" t="n">
        <v>0.059428</v>
      </c>
      <c r="I48" s="0" t="n">
        <v>0</v>
      </c>
      <c r="J48" s="0" t="n">
        <v>0</v>
      </c>
      <c r="K48" s="0" t="n">
        <v>0.012931</v>
      </c>
      <c r="L48" s="0" t="n">
        <v>0.021799</v>
      </c>
      <c r="M48" s="0" t="n">
        <v>0.028947</v>
      </c>
      <c r="N48" s="0" t="n">
        <v>0</v>
      </c>
      <c r="O48" s="0" t="n">
        <v>0.013652</v>
      </c>
      <c r="P48" s="0" t="n">
        <v>0.042336</v>
      </c>
      <c r="Q48" s="0" t="n">
        <v>0.071012</v>
      </c>
      <c r="R48" s="0" t="n">
        <v>0.013832</v>
      </c>
      <c r="S48" s="0" t="n">
        <v>0.01507</v>
      </c>
      <c r="U48" s="0" t="n">
        <f aca="false">AVERAGE(B48:S48)</f>
        <v>0.0283040555555556</v>
      </c>
      <c r="V48" s="0" t="n">
        <f aca="false">STDEV(B48:S48)</f>
        <v>0.0237388651011553</v>
      </c>
      <c r="W48" s="0" t="n">
        <f aca="false">COUNT(B48:S48)</f>
        <v>18</v>
      </c>
      <c r="X48" s="0" t="n">
        <f aca="false">V48/SQRT(W48-1)</f>
        <v>0.0057575204849619</v>
      </c>
    </row>
    <row r="49" customFormat="false" ht="12.75" hidden="false" customHeight="false" outlineLevel="0" collapsed="false">
      <c r="A49" s="6" t="n">
        <v>230</v>
      </c>
      <c r="B49" s="0" t="n">
        <v>0.028843</v>
      </c>
      <c r="C49" s="0" t="n">
        <v>0.050694</v>
      </c>
      <c r="D49" s="0" t="n">
        <v>0.072513</v>
      </c>
      <c r="E49" s="0" t="n">
        <v>0.031768</v>
      </c>
      <c r="F49" s="0" t="n">
        <v>0.036368</v>
      </c>
      <c r="G49" s="0" t="n">
        <v>0.040958</v>
      </c>
      <c r="H49" s="0" t="n">
        <v>0.024846</v>
      </c>
      <c r="I49" s="0" t="n">
        <v>0.013158</v>
      </c>
      <c r="J49" s="0" t="n">
        <v>0.029412</v>
      </c>
      <c r="K49" s="0" t="n">
        <v>0.021854</v>
      </c>
      <c r="L49" s="0" t="n">
        <v>0.027935</v>
      </c>
      <c r="M49" s="0" t="n">
        <v>0.00369</v>
      </c>
      <c r="N49" s="0" t="n">
        <v>0</v>
      </c>
      <c r="O49" s="0" t="n">
        <v>0.013793</v>
      </c>
      <c r="P49" s="0" t="n">
        <v>0.055476</v>
      </c>
      <c r="Q49" s="0" t="n">
        <v>0.071207</v>
      </c>
      <c r="R49" s="0" t="n">
        <v>0.012275</v>
      </c>
      <c r="S49" s="0" t="n">
        <v>0.01337</v>
      </c>
      <c r="U49" s="0" t="n">
        <f aca="false">AVERAGE(B49:S49)</f>
        <v>0.0304533333333333</v>
      </c>
      <c r="V49" s="0" t="n">
        <f aca="false">STDEV(B49:S49)</f>
        <v>0.0211031557857503</v>
      </c>
      <c r="W49" s="0" t="n">
        <f aca="false">COUNT(B49:S49)</f>
        <v>18</v>
      </c>
      <c r="X49" s="0" t="n">
        <f aca="false">V49/SQRT(W49-1)</f>
        <v>0.00511826707873606</v>
      </c>
    </row>
    <row r="50" customFormat="false" ht="12.75" hidden="false" customHeight="false" outlineLevel="0" collapsed="false">
      <c r="A50" s="6" t="n">
        <v>235</v>
      </c>
      <c r="B50" s="0" t="n">
        <v>0.025594</v>
      </c>
      <c r="C50" s="0" t="n">
        <v>0.039817</v>
      </c>
      <c r="D50" s="0" t="n">
        <v>0.119513</v>
      </c>
      <c r="E50" s="0" t="n">
        <v>0.006494</v>
      </c>
      <c r="F50" s="0" t="n">
        <v>0.042527</v>
      </c>
      <c r="G50" s="0" t="n">
        <v>0.052352</v>
      </c>
      <c r="H50" s="0" t="n">
        <v>0.032014</v>
      </c>
      <c r="I50" s="0" t="n">
        <v>0.026847</v>
      </c>
      <c r="J50" s="0" t="n">
        <v>0.090909</v>
      </c>
      <c r="K50" s="0" t="n">
        <v>0.013393</v>
      </c>
      <c r="L50" s="0" t="n">
        <v>0.022891</v>
      </c>
      <c r="M50" s="0" t="n">
        <v>0.018643</v>
      </c>
      <c r="N50" s="0" t="n">
        <v>0.003891</v>
      </c>
      <c r="O50" s="0" t="n">
        <v>0.035414</v>
      </c>
      <c r="P50" s="0" t="n">
        <v>0.089018</v>
      </c>
      <c r="Q50" s="0" t="n">
        <v>0.048714</v>
      </c>
      <c r="R50" s="0" t="n">
        <v>0.0142</v>
      </c>
      <c r="S50" s="0" t="n">
        <v>0.019395</v>
      </c>
      <c r="U50" s="0" t="n">
        <f aca="false">AVERAGE(B50:S50)</f>
        <v>0.0389792222222222</v>
      </c>
      <c r="V50" s="0" t="n">
        <f aca="false">STDEV(B50:S50)</f>
        <v>0.0315965453054892</v>
      </c>
      <c r="W50" s="0" t="n">
        <f aca="false">COUNT(B50:S50)</f>
        <v>18</v>
      </c>
      <c r="X50" s="0" t="n">
        <f aca="false">V50/SQRT(W50-1)</f>
        <v>0.00766328786465563</v>
      </c>
    </row>
    <row r="51" customFormat="false" ht="12.75" hidden="false" customHeight="false" outlineLevel="0" collapsed="false">
      <c r="A51" s="6" t="n">
        <v>240</v>
      </c>
      <c r="B51" s="0" t="n">
        <v>0.029092</v>
      </c>
      <c r="C51" s="0" t="n">
        <v>0.013664</v>
      </c>
      <c r="D51" s="0" t="n">
        <v>0.054841</v>
      </c>
      <c r="E51" s="0" t="n">
        <v>0.013072</v>
      </c>
      <c r="F51" s="0" t="n">
        <v>0.069807</v>
      </c>
      <c r="G51" s="0" t="n">
        <v>0.045058</v>
      </c>
      <c r="H51" s="0" t="n">
        <v>0.039784</v>
      </c>
      <c r="I51" s="0" t="n">
        <v>0.027683</v>
      </c>
      <c r="J51" s="0" t="n">
        <v>0.067816</v>
      </c>
      <c r="K51" s="0" t="n">
        <v>0.013575</v>
      </c>
      <c r="L51" s="0" t="n">
        <v>0.023427</v>
      </c>
      <c r="M51" s="0" t="n">
        <v>0.015166</v>
      </c>
      <c r="N51" s="0" t="n">
        <v>0.003906</v>
      </c>
      <c r="O51" s="0" t="n">
        <v>0.007246</v>
      </c>
      <c r="P51" s="0" t="n">
        <v>0.070961</v>
      </c>
      <c r="Q51" s="0" t="n">
        <v>0.116696</v>
      </c>
      <c r="R51" s="0" t="n">
        <v>0.025327</v>
      </c>
      <c r="S51" s="0" t="n">
        <v>0.011838</v>
      </c>
      <c r="U51" s="0" t="n">
        <f aca="false">AVERAGE(B51:S51)</f>
        <v>0.0360532777777778</v>
      </c>
      <c r="V51" s="0" t="n">
        <f aca="false">STDEV(B51:S51)</f>
        <v>0.0298344622262588</v>
      </c>
      <c r="W51" s="0" t="n">
        <f aca="false">COUNT(B51:S51)</f>
        <v>18</v>
      </c>
      <c r="X51" s="0" t="n">
        <f aca="false">V51/SQRT(W51-1)</f>
        <v>0.00723591994366855</v>
      </c>
    </row>
    <row r="52" customFormat="false" ht="12.75" hidden="false" customHeight="false" outlineLevel="0" collapsed="false">
      <c r="A52" s="6" t="n">
        <v>245</v>
      </c>
      <c r="B52" s="0" t="n">
        <v>0.029966</v>
      </c>
      <c r="C52" s="0" t="n">
        <v>0.034908</v>
      </c>
      <c r="D52" s="0" t="n">
        <v>0.07007</v>
      </c>
      <c r="E52" s="0" t="n">
        <v>0.006623</v>
      </c>
      <c r="F52" s="0" t="n">
        <v>0.015707</v>
      </c>
      <c r="G52" s="0" t="n">
        <v>0.074224</v>
      </c>
      <c r="H52" s="0" t="n">
        <v>0.034392</v>
      </c>
      <c r="I52" s="0" t="n">
        <v>0.021277</v>
      </c>
      <c r="J52" s="0" t="n">
        <v>0.035714</v>
      </c>
      <c r="K52" s="0" t="n">
        <v>0.009153</v>
      </c>
      <c r="L52" s="0" t="n">
        <v>0.023989</v>
      </c>
      <c r="M52" s="0" t="n">
        <v>0.023197</v>
      </c>
      <c r="N52" s="0" t="n">
        <v>0</v>
      </c>
      <c r="O52" s="0" t="n">
        <v>0.014652</v>
      </c>
      <c r="P52" s="0" t="n">
        <v>0.055094</v>
      </c>
      <c r="Q52" s="0" t="n">
        <v>0.084464</v>
      </c>
      <c r="R52" s="0" t="n">
        <v>0.00368</v>
      </c>
      <c r="S52" s="0" t="n">
        <v>0.015992</v>
      </c>
      <c r="U52" s="0" t="n">
        <f aca="false">AVERAGE(B52:S52)</f>
        <v>0.0307278888888889</v>
      </c>
      <c r="V52" s="0" t="n">
        <f aca="false">STDEV(B52:S52)</f>
        <v>0.0249614975297578</v>
      </c>
      <c r="W52" s="0" t="n">
        <f aca="false">COUNT(B52:S52)</f>
        <v>18</v>
      </c>
      <c r="X52" s="0" t="n">
        <f aca="false">V52/SQRT(W52-1)</f>
        <v>0.00605405240522269</v>
      </c>
    </row>
    <row r="53" customFormat="false" ht="12.75" hidden="false" customHeight="false" outlineLevel="0" collapsed="false">
      <c r="A53" s="6" t="n">
        <v>250</v>
      </c>
      <c r="B53" s="0" t="n">
        <v>0.032364</v>
      </c>
      <c r="C53" s="0" t="n">
        <v>0.043563</v>
      </c>
      <c r="D53" s="0" t="n">
        <v>0.062211</v>
      </c>
      <c r="E53" s="0" t="n">
        <v>0.013378</v>
      </c>
      <c r="F53" s="0" t="n">
        <v>0.054039</v>
      </c>
      <c r="G53" s="0" t="n">
        <v>0.068435</v>
      </c>
      <c r="H53" s="0" t="n">
        <v>0.014134</v>
      </c>
      <c r="I53" s="0" t="n">
        <v>0.014441</v>
      </c>
      <c r="J53" s="0" t="n">
        <v>0.074074</v>
      </c>
      <c r="K53" s="0" t="n">
        <v>0.009238</v>
      </c>
      <c r="L53" s="0" t="n">
        <v>0.037079</v>
      </c>
      <c r="M53" s="0" t="n">
        <v>0.011796</v>
      </c>
      <c r="N53" s="0" t="n">
        <v>0</v>
      </c>
      <c r="O53" s="0" t="n">
        <v>0.037484</v>
      </c>
      <c r="P53" s="0" t="n">
        <v>0.065872</v>
      </c>
      <c r="Q53" s="0" t="n">
        <v>0.041623</v>
      </c>
      <c r="R53" s="0" t="n">
        <v>0.014839</v>
      </c>
      <c r="S53" s="0" t="n">
        <v>0.024458</v>
      </c>
      <c r="U53" s="0" t="n">
        <f aca="false">AVERAGE(B53:S53)</f>
        <v>0.0343904444444444</v>
      </c>
      <c r="V53" s="0" t="n">
        <f aca="false">STDEV(B53:S53)</f>
        <v>0.0231350262086128</v>
      </c>
      <c r="W53" s="0" t="n">
        <f aca="false">COUNT(B53:S53)</f>
        <v>18</v>
      </c>
      <c r="X53" s="0" t="n">
        <f aca="false">V53/SQRT(W53-1)</f>
        <v>0.00561106804173786</v>
      </c>
    </row>
    <row r="54" customFormat="false" ht="12.75" hidden="false" customHeight="false" outlineLevel="0" collapsed="false">
      <c r="A54" s="6" t="n">
        <v>255</v>
      </c>
      <c r="B54" s="0" t="n">
        <v>0.042733</v>
      </c>
      <c r="C54" s="0" t="n">
        <v>0.05716</v>
      </c>
      <c r="D54" s="0" t="n">
        <v>0.039307</v>
      </c>
      <c r="E54" s="0" t="n">
        <v>0.006757</v>
      </c>
      <c r="F54" s="0" t="n">
        <v>0.051209</v>
      </c>
      <c r="G54" s="0" t="n">
        <v>0.054632</v>
      </c>
      <c r="H54" s="0" t="n">
        <v>0.014337</v>
      </c>
      <c r="I54" s="0" t="n">
        <v>0.007299</v>
      </c>
      <c r="J54" s="0" t="n">
        <v>0.081667</v>
      </c>
      <c r="K54" s="0" t="n">
        <v>0.009324</v>
      </c>
      <c r="L54" s="0" t="n">
        <v>0.006329</v>
      </c>
      <c r="M54" s="0" t="n">
        <v>0.019953</v>
      </c>
      <c r="N54" s="0" t="n">
        <v>0</v>
      </c>
      <c r="O54" s="0" t="n">
        <v>0.031071</v>
      </c>
      <c r="P54" s="0" t="n">
        <v>0.03089</v>
      </c>
      <c r="Q54" s="0" t="n">
        <v>0.043432</v>
      </c>
      <c r="R54" s="0" t="n">
        <v>0.016964</v>
      </c>
      <c r="S54" s="0" t="n">
        <v>0.020851</v>
      </c>
      <c r="U54" s="0" t="n">
        <f aca="false">AVERAGE(B54:S54)</f>
        <v>0.0296619444444444</v>
      </c>
      <c r="V54" s="0" t="n">
        <f aca="false">STDEV(B54:S54)</f>
        <v>0.0222764063673608</v>
      </c>
      <c r="W54" s="0" t="n">
        <f aca="false">COUNT(B54:S54)</f>
        <v>18</v>
      </c>
      <c r="X54" s="0" t="n">
        <f aca="false">V54/SQRT(W54-1)</f>
        <v>0.00540282214187119</v>
      </c>
    </row>
    <row r="55" customFormat="false" ht="12.75" hidden="false" customHeight="false" outlineLevel="0" collapsed="false">
      <c r="A55" s="6" t="n">
        <v>260</v>
      </c>
      <c r="B55" s="0" t="n">
        <v>0.026908</v>
      </c>
      <c r="C55" s="0" t="n">
        <v>0.060729</v>
      </c>
      <c r="D55" s="0" t="n">
        <v>0.041101</v>
      </c>
      <c r="E55" s="0" t="n">
        <v>0</v>
      </c>
      <c r="F55" s="0" t="n">
        <v>0.047878</v>
      </c>
      <c r="G55" s="0" t="n">
        <v>0.038102</v>
      </c>
      <c r="H55" s="0" t="n">
        <v>0.0517</v>
      </c>
      <c r="I55" s="0" t="n">
        <v>0.044839</v>
      </c>
      <c r="J55" s="0" t="n">
        <v>0.043478</v>
      </c>
      <c r="K55" s="0" t="n">
        <v>0.014151</v>
      </c>
      <c r="L55" s="0" t="n">
        <v>0.01278</v>
      </c>
      <c r="M55" s="0" t="n">
        <v>0.024491</v>
      </c>
      <c r="N55" s="0" t="n">
        <v>0</v>
      </c>
      <c r="O55" s="0" t="n">
        <v>0.015937</v>
      </c>
      <c r="P55" s="0" t="n">
        <v>0.072748</v>
      </c>
      <c r="Q55" s="0" t="n">
        <v>0.022557</v>
      </c>
      <c r="R55" s="0" t="n">
        <v>0.005722</v>
      </c>
      <c r="S55" s="0" t="n">
        <v>0.014867</v>
      </c>
      <c r="U55" s="0" t="n">
        <f aca="false">AVERAGE(B55:S55)</f>
        <v>0.0298882222222222</v>
      </c>
      <c r="V55" s="0" t="n">
        <f aca="false">STDEV(B55:S55)</f>
        <v>0.021160315074813</v>
      </c>
      <c r="W55" s="0" t="n">
        <f aca="false">COUNT(B55:S55)</f>
        <v>18</v>
      </c>
      <c r="X55" s="0" t="n">
        <f aca="false">V55/SQRT(W55-1)</f>
        <v>0.00513213024263552</v>
      </c>
    </row>
    <row r="56" customFormat="false" ht="12.75" hidden="false" customHeight="false" outlineLevel="0" collapsed="false">
      <c r="A56" s="6" t="n">
        <v>265</v>
      </c>
      <c r="B56" s="0" t="n">
        <v>0.019452</v>
      </c>
      <c r="C56" s="0" t="n">
        <v>0.034028</v>
      </c>
      <c r="D56" s="0" t="n">
        <v>0.042863</v>
      </c>
      <c r="E56" s="0" t="n">
        <v>0.006803</v>
      </c>
      <c r="F56" s="0" t="n">
        <v>0.024691</v>
      </c>
      <c r="G56" s="0" t="n">
        <v>0.039783</v>
      </c>
      <c r="H56" s="0" t="n">
        <v>0.030771</v>
      </c>
      <c r="I56" s="0" t="n">
        <v>0.0387</v>
      </c>
      <c r="J56" s="0" t="n">
        <v>0.045455</v>
      </c>
      <c r="K56" s="0" t="n">
        <v>0.014332</v>
      </c>
      <c r="L56" s="0" t="n">
        <v>0.012903</v>
      </c>
      <c r="M56" s="0" t="n">
        <v>0.025124</v>
      </c>
      <c r="N56" s="0" t="n">
        <v>0</v>
      </c>
      <c r="O56" s="0" t="n">
        <v>0.016129</v>
      </c>
      <c r="P56" s="0" t="n">
        <v>0.051656</v>
      </c>
      <c r="Q56" s="0" t="n">
        <v>0.046521</v>
      </c>
      <c r="R56" s="0" t="n">
        <v>0.021236</v>
      </c>
      <c r="S56" s="0" t="n">
        <v>0.008611</v>
      </c>
      <c r="U56" s="0" t="n">
        <f aca="false">AVERAGE(B56:S56)</f>
        <v>0.0266143333333333</v>
      </c>
      <c r="V56" s="0" t="n">
        <f aca="false">STDEV(B56:S56)</f>
        <v>0.0153276832369333</v>
      </c>
      <c r="W56" s="0" t="n">
        <f aca="false">COUNT(B56:S56)</f>
        <v>18</v>
      </c>
      <c r="X56" s="0" t="n">
        <f aca="false">V56/SQRT(W56-1)</f>
        <v>0.00371750923422853</v>
      </c>
    </row>
    <row r="57" customFormat="false" ht="12.75" hidden="false" customHeight="false" outlineLevel="0" collapsed="false">
      <c r="A57" s="6" t="n">
        <v>270</v>
      </c>
      <c r="B57" s="0" t="n">
        <v>0.033273</v>
      </c>
      <c r="C57" s="0" t="n">
        <v>0.066717</v>
      </c>
      <c r="D57" s="0" t="n">
        <v>0.044557</v>
      </c>
      <c r="E57" s="0" t="n">
        <v>0.013699</v>
      </c>
      <c r="F57" s="0" t="n">
        <v>0.038508</v>
      </c>
      <c r="G57" s="0" t="n">
        <v>0.03439</v>
      </c>
      <c r="H57" s="0" t="n">
        <v>0.048074</v>
      </c>
      <c r="I57" s="0" t="n">
        <v>0.024195</v>
      </c>
      <c r="J57" s="0" t="n">
        <v>0.047619</v>
      </c>
      <c r="K57" s="0" t="n">
        <v>0.004831</v>
      </c>
      <c r="L57" s="0" t="n">
        <v>0.02636</v>
      </c>
      <c r="M57" s="0" t="n">
        <v>0.021442</v>
      </c>
      <c r="N57" s="0" t="n">
        <v>0</v>
      </c>
      <c r="O57" s="0" t="n">
        <v>0.024726</v>
      </c>
      <c r="P57" s="0" t="n">
        <v>0.102179</v>
      </c>
      <c r="Q57" s="0" t="n">
        <v>0.016</v>
      </c>
      <c r="R57" s="0" t="n">
        <v>0.011776</v>
      </c>
      <c r="S57" s="0" t="n">
        <v>0.015227</v>
      </c>
      <c r="U57" s="0" t="n">
        <f aca="false">AVERAGE(B57:S57)</f>
        <v>0.0318651666666667</v>
      </c>
      <c r="V57" s="0" t="n">
        <f aca="false">STDEV(B57:S57)</f>
        <v>0.0244230621490282</v>
      </c>
      <c r="W57" s="0" t="n">
        <f aca="false">COUNT(B57:S57)</f>
        <v>18</v>
      </c>
      <c r="X57" s="0" t="n">
        <f aca="false">V57/SQRT(W57-1)</f>
        <v>0.00592346264361576</v>
      </c>
    </row>
    <row r="58" customFormat="false" ht="12.75" hidden="false" customHeight="false" outlineLevel="0" collapsed="false">
      <c r="A58" s="6" t="n">
        <v>275</v>
      </c>
      <c r="B58" s="0" t="n">
        <v>0.022255</v>
      </c>
      <c r="C58" s="0" t="n">
        <v>0.047313</v>
      </c>
      <c r="D58" s="0" t="n">
        <v>0.015385</v>
      </c>
      <c r="E58" s="0" t="n">
        <v>0.027926</v>
      </c>
      <c r="F58" s="0" t="n">
        <v>0.053659</v>
      </c>
      <c r="G58" s="0" t="n">
        <v>0.035615</v>
      </c>
      <c r="H58" s="0" t="n">
        <v>0.042023</v>
      </c>
      <c r="I58" s="0" t="n">
        <v>0.02459</v>
      </c>
      <c r="J58" s="0" t="n">
        <v>0.155263</v>
      </c>
      <c r="K58" s="0" t="n">
        <v>0.024487</v>
      </c>
      <c r="L58" s="0" t="n">
        <v>0.020271</v>
      </c>
      <c r="M58" s="0" t="n">
        <v>0.021892</v>
      </c>
      <c r="N58" s="0" t="n">
        <v>0</v>
      </c>
      <c r="O58" s="0" t="n">
        <v>0.016878</v>
      </c>
      <c r="P58" s="0" t="n">
        <v>0.050204</v>
      </c>
      <c r="Q58" s="0" t="n">
        <v>0.049598</v>
      </c>
      <c r="R58" s="0" t="n">
        <v>0.019957</v>
      </c>
      <c r="S58" s="0" t="n">
        <v>0.031129</v>
      </c>
      <c r="U58" s="0" t="n">
        <f aca="false">AVERAGE(B58:S58)</f>
        <v>0.0365802777777778</v>
      </c>
      <c r="V58" s="0" t="n">
        <f aca="false">STDEV(B58:S58)</f>
        <v>0.0329094415789139</v>
      </c>
      <c r="W58" s="0" t="n">
        <f aca="false">COUNT(B58:S58)</f>
        <v>18</v>
      </c>
      <c r="X58" s="0" t="n">
        <f aca="false">V58/SQRT(W58-1)</f>
        <v>0.00798171198293857</v>
      </c>
    </row>
    <row r="59" customFormat="false" ht="12.75" hidden="false" customHeight="false" outlineLevel="0" collapsed="false">
      <c r="A59" s="6" t="n">
        <v>280</v>
      </c>
      <c r="B59" s="0" t="n">
        <v>0.026305</v>
      </c>
      <c r="C59" s="0" t="n">
        <v>0.054686</v>
      </c>
      <c r="D59" s="0" t="n">
        <v>0.031498</v>
      </c>
      <c r="E59" s="0" t="n">
        <v>0.007143</v>
      </c>
      <c r="F59" s="0" t="n">
        <v>0.056556</v>
      </c>
      <c r="G59" s="0" t="n">
        <v>0.029358</v>
      </c>
      <c r="H59" s="0" t="n">
        <v>0.017316</v>
      </c>
      <c r="I59" s="0" t="n">
        <v>0.016878</v>
      </c>
      <c r="J59" s="0" t="n">
        <v>0.121324</v>
      </c>
      <c r="K59" s="0" t="n">
        <v>0.020051</v>
      </c>
      <c r="L59" s="0" t="n">
        <v>0.006849</v>
      </c>
      <c r="M59" s="0" t="n">
        <v>0.017898</v>
      </c>
      <c r="N59" s="0" t="n">
        <v>0.003922</v>
      </c>
      <c r="O59" s="0" t="n">
        <v>0.02579</v>
      </c>
      <c r="P59" s="0" t="n">
        <v>0.063964</v>
      </c>
      <c r="Q59" s="0" t="n">
        <v>0.079227</v>
      </c>
      <c r="R59" s="0" t="n">
        <v>0.014203</v>
      </c>
      <c r="S59" s="0" t="n">
        <v>0.020569</v>
      </c>
      <c r="U59" s="0" t="n">
        <f aca="false">AVERAGE(B59:S59)</f>
        <v>0.0340853888888889</v>
      </c>
      <c r="V59" s="0" t="n">
        <f aca="false">STDEV(B59:S59)</f>
        <v>0.0303127071318845</v>
      </c>
      <c r="W59" s="0" t="n">
        <f aca="false">COUNT(B59:S59)</f>
        <v>18</v>
      </c>
      <c r="X59" s="0" t="n">
        <f aca="false">V59/SQRT(W59-1)</f>
        <v>0.00735191137077491</v>
      </c>
    </row>
    <row r="60" customFormat="false" ht="12.75" hidden="false" customHeight="false" outlineLevel="0" collapsed="false">
      <c r="A60" s="6" t="n">
        <v>285</v>
      </c>
      <c r="B60" s="0" t="n">
        <v>0.025197</v>
      </c>
      <c r="C60" s="0" t="n">
        <v>0.047211</v>
      </c>
      <c r="D60" s="0" t="n">
        <v>0.048916</v>
      </c>
      <c r="E60" s="0" t="n">
        <v>0.014388</v>
      </c>
      <c r="F60" s="0" t="n">
        <v>0.037318</v>
      </c>
      <c r="G60" s="0" t="n">
        <v>0.038113</v>
      </c>
      <c r="H60" s="0" t="n">
        <v>0</v>
      </c>
      <c r="I60" s="0" t="n">
        <v>0.025863</v>
      </c>
      <c r="J60" s="0" t="n">
        <v>0.066667</v>
      </c>
      <c r="K60" s="0" t="n">
        <v>0.01528</v>
      </c>
      <c r="L60" s="0" t="n">
        <v>0.020786</v>
      </c>
      <c r="M60" s="0" t="n">
        <v>0.031987</v>
      </c>
      <c r="N60" s="0" t="n">
        <v>0</v>
      </c>
      <c r="O60" s="0" t="n">
        <v>0.04449</v>
      </c>
      <c r="P60" s="0" t="n">
        <v>0.07998</v>
      </c>
      <c r="Q60" s="0" t="n">
        <v>0.076033</v>
      </c>
      <c r="R60" s="0" t="n">
        <v>0.016495</v>
      </c>
      <c r="S60" s="0" t="n">
        <v>0.030403</v>
      </c>
      <c r="U60" s="0" t="n">
        <f aca="false">AVERAGE(B60:S60)</f>
        <v>0.0343959444444444</v>
      </c>
      <c r="V60" s="0" t="n">
        <f aca="false">STDEV(B60:S60)</f>
        <v>0.0232240063080583</v>
      </c>
      <c r="W60" s="0" t="n">
        <f aca="false">COUNT(B60:S60)</f>
        <v>18</v>
      </c>
      <c r="X60" s="0" t="n">
        <f aca="false">V60/SQRT(W60-1)</f>
        <v>0.00563264888577266</v>
      </c>
    </row>
    <row r="61" customFormat="false" ht="12.75" hidden="false" customHeight="false" outlineLevel="0" collapsed="false">
      <c r="A61" s="6" t="n">
        <v>290</v>
      </c>
      <c r="B61" s="0" t="n">
        <v>0.038901</v>
      </c>
      <c r="C61" s="0" t="n">
        <v>0.038284</v>
      </c>
      <c r="D61" s="0" t="n">
        <v>0.051442</v>
      </c>
      <c r="E61" s="0" t="n">
        <v>0.007299</v>
      </c>
      <c r="F61" s="0" t="n">
        <v>0.022901</v>
      </c>
      <c r="G61" s="0" t="n">
        <v>0.031623</v>
      </c>
      <c r="H61" s="0" t="n">
        <v>0.008772</v>
      </c>
      <c r="I61" s="0" t="n">
        <v>0.035325</v>
      </c>
      <c r="J61" s="0" t="n">
        <v>0</v>
      </c>
      <c r="K61" s="0" t="n">
        <v>0.015518</v>
      </c>
      <c r="L61" s="0" t="n">
        <v>0.02837</v>
      </c>
      <c r="M61" s="0" t="n">
        <v>0.018802</v>
      </c>
      <c r="N61" s="0" t="n">
        <v>0</v>
      </c>
      <c r="O61" s="0" t="n">
        <v>0.046221</v>
      </c>
      <c r="P61" s="0" t="n">
        <v>0.012048</v>
      </c>
      <c r="Q61" s="0" t="n">
        <v>0.061136</v>
      </c>
      <c r="R61" s="0" t="n">
        <v>0.012548</v>
      </c>
      <c r="S61" s="0" t="n">
        <v>0.014394</v>
      </c>
      <c r="U61" s="0" t="n">
        <f aca="false">AVERAGE(B61:S61)</f>
        <v>0.0246435555555556</v>
      </c>
      <c r="V61" s="0" t="n">
        <f aca="false">STDEV(B61:S61)</f>
        <v>0.0177883957919109</v>
      </c>
      <c r="W61" s="0" t="n">
        <f aca="false">COUNT(B61:S61)</f>
        <v>18</v>
      </c>
      <c r="X61" s="0" t="n">
        <f aca="false">V61/SQRT(W61-1)</f>
        <v>0.00431431969178478</v>
      </c>
    </row>
    <row r="62" customFormat="false" ht="12.75" hidden="false" customHeight="false" outlineLevel="0" collapsed="false">
      <c r="A62" s="6" t="n">
        <v>295</v>
      </c>
      <c r="B62" s="0" t="n">
        <v>0.034668</v>
      </c>
      <c r="C62" s="0" t="n">
        <v>0.045625</v>
      </c>
      <c r="D62" s="0" t="n">
        <v>0.073089</v>
      </c>
      <c r="E62" s="0" t="n">
        <v>0.022223</v>
      </c>
      <c r="F62" s="0" t="n">
        <v>0.039563</v>
      </c>
      <c r="G62" s="0" t="n">
        <v>0.016195</v>
      </c>
      <c r="H62" s="0" t="n">
        <v>0.017778</v>
      </c>
      <c r="I62" s="0" t="n">
        <v>0.027524</v>
      </c>
      <c r="J62" s="0" t="n">
        <v>0</v>
      </c>
      <c r="K62" s="0" t="n">
        <v>0.005236</v>
      </c>
      <c r="L62" s="0" t="n">
        <v>0.029253</v>
      </c>
      <c r="M62" s="0" t="n">
        <v>0.014354</v>
      </c>
      <c r="N62" s="0" t="n">
        <v>0</v>
      </c>
      <c r="O62" s="0" t="n">
        <v>0.058831</v>
      </c>
      <c r="P62" s="0" t="n">
        <v>0.037041</v>
      </c>
      <c r="Q62" s="0" t="n">
        <v>0.076615</v>
      </c>
      <c r="R62" s="0" t="n">
        <v>0.014849</v>
      </c>
      <c r="S62" s="0" t="n">
        <v>0.02197</v>
      </c>
      <c r="U62" s="0" t="n">
        <f aca="false">AVERAGE(B62:S62)</f>
        <v>0.0297118888888889</v>
      </c>
      <c r="V62" s="0" t="n">
        <f aca="false">STDEV(B62:S62)</f>
        <v>0.0225251785888041</v>
      </c>
      <c r="W62" s="0" t="n">
        <f aca="false">COUNT(B62:S62)</f>
        <v>18</v>
      </c>
      <c r="X62" s="0" t="n">
        <f aca="false">V62/SQRT(W62-1)</f>
        <v>0.00546315826809062</v>
      </c>
    </row>
    <row r="63" customFormat="false" ht="12.75" hidden="false" customHeight="false" outlineLevel="0" collapsed="false">
      <c r="A63" s="6" t="n">
        <v>300</v>
      </c>
      <c r="B63" s="0" t="n">
        <v>0.021802</v>
      </c>
      <c r="C63" s="0" t="n">
        <v>0.041815</v>
      </c>
      <c r="D63" s="0" t="n">
        <v>0.019231</v>
      </c>
      <c r="E63" s="0" t="n">
        <v>0.02267</v>
      </c>
      <c r="F63" s="0" t="n">
        <v>0.024591</v>
      </c>
      <c r="G63" s="0" t="n">
        <v>0.032994</v>
      </c>
      <c r="H63" s="0" t="n">
        <v>0.027191</v>
      </c>
      <c r="I63" s="0" t="n">
        <v>0.028304</v>
      </c>
      <c r="J63" s="0" t="n">
        <v>0.071429</v>
      </c>
      <c r="K63" s="0" t="n">
        <v>0.010554</v>
      </c>
      <c r="L63" s="0" t="n">
        <v>0.030135</v>
      </c>
      <c r="M63" s="0" t="n">
        <v>0.034245</v>
      </c>
      <c r="N63" s="0" t="n">
        <v>0</v>
      </c>
      <c r="O63" s="0" t="n">
        <v>0.010204</v>
      </c>
      <c r="P63" s="0" t="n">
        <v>0.025316</v>
      </c>
      <c r="Q63" s="0" t="n">
        <v>0.022989</v>
      </c>
      <c r="R63" s="0" t="n">
        <v>0.008588</v>
      </c>
      <c r="S63" s="0" t="n">
        <v>0.014926</v>
      </c>
      <c r="U63" s="0" t="n">
        <f aca="false">AVERAGE(B63:S63)</f>
        <v>0.0248324444444444</v>
      </c>
      <c r="V63" s="0" t="n">
        <f aca="false">STDEV(B63:S63)</f>
        <v>0.0155413046928357</v>
      </c>
      <c r="W63" s="0" t="n">
        <f aca="false">COUNT(B63:S63)</f>
        <v>18</v>
      </c>
      <c r="X63" s="0" t="n">
        <f aca="false">V63/SQRT(W63-1)</f>
        <v>0.003769320047556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3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9" min="9" style="0" width="10.28"/>
  </cols>
  <sheetData>
    <row r="1" customFormat="false" ht="12.75" hidden="false" customHeight="false" outlineLevel="0" collapsed="false">
      <c r="A1" s="1" t="s">
        <v>28</v>
      </c>
    </row>
    <row r="2" s="5" customFormat="true" ht="12.75" hidden="false" customHeight="false" outlineLevel="0" collapsed="false">
      <c r="A2" s="2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U2" s="4" t="s">
        <v>20</v>
      </c>
      <c r="V2" s="4" t="s">
        <v>21</v>
      </c>
      <c r="W2" s="4" t="s">
        <v>22</v>
      </c>
      <c r="X2" s="4" t="s">
        <v>23</v>
      </c>
    </row>
    <row r="3" customFormat="false" ht="12.75" hidden="false" customHeight="false" outlineLevel="0" collapsed="false">
      <c r="A3" s="6" t="n">
        <v>0</v>
      </c>
      <c r="B3" s="0" t="n">
        <v>0.000897</v>
      </c>
      <c r="C3" s="0" t="n">
        <v>0.007419</v>
      </c>
      <c r="D3" s="0" t="n">
        <v>0.00032</v>
      </c>
      <c r="E3" s="0" t="n">
        <v>0</v>
      </c>
      <c r="F3" s="0" t="n">
        <v>0</v>
      </c>
      <c r="G3" s="0" t="n">
        <v>0.000332</v>
      </c>
      <c r="H3" s="0" t="n">
        <v>0.009776</v>
      </c>
      <c r="I3" s="0" t="n">
        <v>0.005271</v>
      </c>
      <c r="J3" s="0" t="n">
        <v>0.001176</v>
      </c>
      <c r="K3" s="0" t="n">
        <v>0.000259</v>
      </c>
      <c r="L3" s="0" t="n">
        <v>0</v>
      </c>
      <c r="M3" s="0" t="n">
        <v>0</v>
      </c>
      <c r="N3" s="0" t="n">
        <v>0.010557</v>
      </c>
      <c r="O3" s="0" t="n">
        <v>0.001847</v>
      </c>
      <c r="P3" s="0" t="n">
        <v>0.001031</v>
      </c>
      <c r="Q3" s="0" t="n">
        <v>0.002448</v>
      </c>
      <c r="R3" s="0" t="n">
        <v>0.006373</v>
      </c>
      <c r="S3" s="0" t="n">
        <v>0.000514</v>
      </c>
      <c r="U3" s="0" t="n">
        <f aca="false">AVERAGE(B3:S3)</f>
        <v>0.00267888888888889</v>
      </c>
      <c r="V3" s="0" t="n">
        <f aca="false">STDEV(B3:S3)</f>
        <v>0.00355199276113612</v>
      </c>
      <c r="W3" s="0" t="n">
        <f aca="false">COUNT(B3:S3)</f>
        <v>18</v>
      </c>
      <c r="X3" s="0" t="n">
        <f aca="false">V3/SQRT(W3-1)</f>
        <v>0.000861484784446679</v>
      </c>
    </row>
    <row r="4" customFormat="false" ht="12.75" hidden="false" customHeight="false" outlineLevel="0" collapsed="false">
      <c r="A4" s="6" t="n">
        <v>5</v>
      </c>
      <c r="B4" s="0" t="n">
        <v>0.173165</v>
      </c>
      <c r="C4" s="0" t="n">
        <v>0.154978</v>
      </c>
      <c r="D4" s="0" t="n">
        <v>0.110763</v>
      </c>
      <c r="E4" s="0" t="n">
        <v>0.241939</v>
      </c>
      <c r="F4" s="0" t="n">
        <v>0.042021</v>
      </c>
      <c r="G4" s="0" t="n">
        <v>0.059146</v>
      </c>
      <c r="H4" s="0" t="n">
        <v>0.286219</v>
      </c>
      <c r="I4" s="0" t="n">
        <v>0.185352</v>
      </c>
      <c r="J4" s="0" t="n">
        <v>0.02965</v>
      </c>
      <c r="K4" s="0" t="n">
        <v>0.366071</v>
      </c>
      <c r="L4" s="0" t="n">
        <v>0.21768</v>
      </c>
      <c r="M4" s="0" t="n">
        <v>0.117235</v>
      </c>
      <c r="N4" s="0" t="n">
        <v>0.382979</v>
      </c>
      <c r="O4" s="0" t="n">
        <v>0.072796</v>
      </c>
      <c r="P4" s="0" t="n">
        <v>0.131123</v>
      </c>
      <c r="Q4" s="0" t="n">
        <v>0.058549</v>
      </c>
      <c r="R4" s="0" t="n">
        <v>0.223033</v>
      </c>
      <c r="S4" s="0" t="n">
        <v>0.234017</v>
      </c>
      <c r="U4" s="0" t="n">
        <f aca="false">AVERAGE(B4:S4)</f>
        <v>0.171484222222222</v>
      </c>
      <c r="V4" s="0" t="n">
        <f aca="false">STDEV(B4:S4)</f>
        <v>0.105758220893394</v>
      </c>
      <c r="W4" s="0" t="n">
        <f aca="false">COUNT(B4:S4)</f>
        <v>18</v>
      </c>
      <c r="X4" s="0" t="n">
        <f aca="false">V4/SQRT(W4-1)</f>
        <v>0.0256501362071099</v>
      </c>
    </row>
    <row r="5" customFormat="false" ht="12.75" hidden="false" customHeight="false" outlineLevel="0" collapsed="false">
      <c r="A5" s="6" t="n">
        <v>10</v>
      </c>
      <c r="B5" s="0" t="n">
        <v>0.074218</v>
      </c>
      <c r="C5" s="0" t="n">
        <v>0.015583</v>
      </c>
      <c r="D5" s="0" t="n">
        <v>0.007543</v>
      </c>
      <c r="E5" s="0" t="n">
        <v>0.192432</v>
      </c>
      <c r="F5" s="0" t="n">
        <v>0.006942</v>
      </c>
      <c r="G5" s="0" t="n">
        <v>0.007775</v>
      </c>
      <c r="H5" s="0" t="n">
        <v>0.02255</v>
      </c>
      <c r="I5" s="0" t="n">
        <v>0.098774</v>
      </c>
      <c r="J5" s="0" t="n">
        <v>0.010962</v>
      </c>
      <c r="K5" s="0" t="n">
        <v>0.008519</v>
      </c>
      <c r="L5" s="0" t="n">
        <v>0.020597</v>
      </c>
      <c r="M5" s="0" t="n">
        <v>0.122188</v>
      </c>
      <c r="N5" s="0" t="n">
        <v>0.218333</v>
      </c>
      <c r="O5" s="0" t="n">
        <v>0.035294</v>
      </c>
      <c r="P5" s="0" t="n">
        <v>0.052949</v>
      </c>
      <c r="Q5" s="0" t="n">
        <v>0.020991</v>
      </c>
      <c r="R5" s="0" t="n">
        <v>0.113634</v>
      </c>
      <c r="S5" s="0" t="n">
        <v>0.141753</v>
      </c>
      <c r="U5" s="0" t="n">
        <f aca="false">AVERAGE(B5:S5)</f>
        <v>0.0650576111111111</v>
      </c>
      <c r="V5" s="0" t="n">
        <f aca="false">STDEV(B5:S5)</f>
        <v>0.0676232453238824</v>
      </c>
      <c r="W5" s="0" t="n">
        <f aca="false">COUNT(B5:S5)</f>
        <v>18</v>
      </c>
      <c r="X5" s="0" t="n">
        <f aca="false">V5/SQRT(W5-1)</f>
        <v>0.0164010460716131</v>
      </c>
    </row>
    <row r="6" customFormat="false" ht="12.75" hidden="false" customHeight="false" outlineLevel="0" collapsed="false">
      <c r="A6" s="6" t="n">
        <v>15</v>
      </c>
      <c r="B6" s="0" t="n">
        <v>0.189889</v>
      </c>
      <c r="C6" s="0" t="n">
        <v>0.074136</v>
      </c>
      <c r="D6" s="0" t="n">
        <v>0.013785</v>
      </c>
      <c r="E6" s="0" t="n">
        <v>0.350798</v>
      </c>
      <c r="F6" s="0" t="n">
        <v>0.006116</v>
      </c>
      <c r="G6" s="0" t="n">
        <v>0.017521</v>
      </c>
      <c r="H6" s="0" t="n">
        <v>0.050158</v>
      </c>
      <c r="I6" s="0" t="n">
        <v>0.209243</v>
      </c>
      <c r="J6" s="0" t="n">
        <v>0.038607</v>
      </c>
      <c r="K6" s="0" t="n">
        <v>0.061016</v>
      </c>
      <c r="L6" s="0" t="n">
        <v>0.086785</v>
      </c>
      <c r="M6" s="0" t="n">
        <v>0.338134</v>
      </c>
      <c r="N6" s="0" t="n">
        <v>0.38115</v>
      </c>
      <c r="O6" s="0" t="n">
        <v>0.169855</v>
      </c>
      <c r="P6" s="0" t="n">
        <v>0.187612</v>
      </c>
      <c r="Q6" s="0" t="n">
        <v>0.06349</v>
      </c>
      <c r="R6" s="0" t="n">
        <v>0.222223</v>
      </c>
      <c r="S6" s="0" t="n">
        <v>0.324217</v>
      </c>
      <c r="U6" s="0" t="n">
        <f aca="false">AVERAGE(B6:S6)</f>
        <v>0.1547075</v>
      </c>
      <c r="V6" s="0" t="n">
        <f aca="false">STDEV(B6:S6)</f>
        <v>0.127316512171669</v>
      </c>
      <c r="W6" s="0" t="n">
        <f aca="false">COUNT(B6:S6)</f>
        <v>18</v>
      </c>
      <c r="X6" s="0" t="n">
        <f aca="false">V6/SQRT(W6-1)</f>
        <v>0.0308787898570017</v>
      </c>
    </row>
    <row r="7" customFormat="false" ht="12.75" hidden="false" customHeight="false" outlineLevel="0" collapsed="false">
      <c r="A7" s="6" t="n">
        <v>20</v>
      </c>
      <c r="B7" s="0" t="n">
        <v>0.244015</v>
      </c>
      <c r="C7" s="0" t="n">
        <v>0.134812</v>
      </c>
      <c r="D7" s="0" t="n">
        <v>0.031868</v>
      </c>
      <c r="E7" s="0" t="n">
        <v>0.331554</v>
      </c>
      <c r="F7" s="0" t="n">
        <v>0.034685</v>
      </c>
      <c r="G7" s="0" t="n">
        <v>0.036671</v>
      </c>
      <c r="H7" s="0" t="n">
        <v>0.081077</v>
      </c>
      <c r="I7" s="0" t="n">
        <v>0.243211</v>
      </c>
      <c r="J7" s="0" t="n">
        <v>0.052078</v>
      </c>
      <c r="K7" s="0" t="n">
        <v>0.11892</v>
      </c>
      <c r="L7" s="0" t="n">
        <v>0.184057</v>
      </c>
      <c r="M7" s="0" t="n">
        <v>0.431021</v>
      </c>
      <c r="N7" s="0" t="n">
        <v>0.311297</v>
      </c>
      <c r="O7" s="0" t="n">
        <v>0.309596</v>
      </c>
      <c r="P7" s="0" t="n">
        <v>0.282396</v>
      </c>
      <c r="Q7" s="0" t="n">
        <v>0.108204</v>
      </c>
      <c r="R7" s="0" t="n">
        <v>0.307008</v>
      </c>
      <c r="S7" s="0" t="n">
        <v>0.443556</v>
      </c>
      <c r="U7" s="0" t="n">
        <f aca="false">AVERAGE(B7:S7)</f>
        <v>0.204779222222222</v>
      </c>
      <c r="V7" s="0" t="n">
        <f aca="false">STDEV(B7:S7)</f>
        <v>0.135869677975779</v>
      </c>
      <c r="W7" s="0" t="n">
        <f aca="false">COUNT(B7:S7)</f>
        <v>18</v>
      </c>
      <c r="X7" s="0" t="n">
        <f aca="false">V7/SQRT(W7-1)</f>
        <v>0.0329532372713408</v>
      </c>
    </row>
    <row r="8" customFormat="false" ht="12.75" hidden="false" customHeight="false" outlineLevel="0" collapsed="false">
      <c r="A8" s="6" t="n">
        <v>25</v>
      </c>
      <c r="B8" s="0" t="n">
        <v>0.238383</v>
      </c>
      <c r="C8" s="0" t="n">
        <v>0.165016</v>
      </c>
      <c r="D8" s="0" t="n">
        <v>0.052467</v>
      </c>
      <c r="E8" s="0" t="n">
        <v>0.353374</v>
      </c>
      <c r="F8" s="0" t="n">
        <v>0.033125</v>
      </c>
      <c r="G8" s="0" t="n">
        <v>0.052453</v>
      </c>
      <c r="H8" s="0" t="n">
        <v>0.09876</v>
      </c>
      <c r="I8" s="0" t="n">
        <v>0.245177</v>
      </c>
      <c r="J8" s="0" t="n">
        <v>0.073313</v>
      </c>
      <c r="K8" s="0" t="n">
        <v>0.146586</v>
      </c>
      <c r="L8" s="0" t="n">
        <v>0.188997</v>
      </c>
      <c r="M8" s="0" t="n">
        <v>0.371873</v>
      </c>
      <c r="N8" s="0" t="n">
        <v>0.159318</v>
      </c>
      <c r="O8" s="0" t="n">
        <v>0.329133</v>
      </c>
      <c r="P8" s="0" t="n">
        <v>0.256876</v>
      </c>
      <c r="Q8" s="0" t="n">
        <v>0.152149</v>
      </c>
      <c r="R8" s="0" t="n">
        <v>0.285783</v>
      </c>
      <c r="S8" s="0" t="n">
        <v>0.369006</v>
      </c>
      <c r="U8" s="0" t="n">
        <f aca="false">AVERAGE(B8:S8)</f>
        <v>0.198432722222222</v>
      </c>
      <c r="V8" s="0" t="n">
        <f aca="false">STDEV(B8:S8)</f>
        <v>0.113290652544582</v>
      </c>
      <c r="W8" s="0" t="n">
        <f aca="false">COUNT(B8:S8)</f>
        <v>18</v>
      </c>
      <c r="X8" s="0" t="n">
        <f aca="false">V8/SQRT(W8-1)</f>
        <v>0.0274770192256741</v>
      </c>
    </row>
    <row r="9" customFormat="false" ht="12.75" hidden="false" customHeight="false" outlineLevel="0" collapsed="false">
      <c r="A9" s="6" t="n">
        <v>30</v>
      </c>
      <c r="B9" s="0" t="n">
        <v>0.186512</v>
      </c>
      <c r="C9" s="0" t="n">
        <v>0.150183</v>
      </c>
      <c r="D9" s="0" t="n">
        <v>0.061211</v>
      </c>
      <c r="E9" s="0" t="n">
        <v>0.342632</v>
      </c>
      <c r="F9" s="0" t="n">
        <v>0.032339</v>
      </c>
      <c r="G9" s="0" t="n">
        <v>0.050811</v>
      </c>
      <c r="H9" s="0" t="n">
        <v>0.098072</v>
      </c>
      <c r="I9" s="0" t="n">
        <v>0.191019</v>
      </c>
      <c r="J9" s="0" t="n">
        <v>0.089994</v>
      </c>
      <c r="K9" s="0" t="n">
        <v>0.131898</v>
      </c>
      <c r="L9" s="0" t="n">
        <v>0.173162</v>
      </c>
      <c r="M9" s="0" t="n">
        <v>0.241488</v>
      </c>
      <c r="N9" s="0" t="n">
        <v>0.087189</v>
      </c>
      <c r="O9" s="0" t="n">
        <v>0.269587</v>
      </c>
      <c r="P9" s="0" t="n">
        <v>0.185629</v>
      </c>
      <c r="Q9" s="0" t="n">
        <v>0.16373</v>
      </c>
      <c r="R9" s="0" t="n">
        <v>0.217068</v>
      </c>
      <c r="S9" s="0" t="n">
        <v>0.28827</v>
      </c>
      <c r="U9" s="0" t="n">
        <f aca="false">AVERAGE(B9:S9)</f>
        <v>0.164488555555556</v>
      </c>
      <c r="V9" s="0" t="n">
        <f aca="false">STDEV(B9:S9)</f>
        <v>0.0863517786834229</v>
      </c>
      <c r="W9" s="0" t="n">
        <f aca="false">COUNT(B9:S9)</f>
        <v>18</v>
      </c>
      <c r="X9" s="0" t="n">
        <f aca="false">V9/SQRT(W9-1)</f>
        <v>0.0209433826159831</v>
      </c>
    </row>
    <row r="10" customFormat="false" ht="12.75" hidden="false" customHeight="false" outlineLevel="0" collapsed="false">
      <c r="A10" s="6" t="n">
        <v>35</v>
      </c>
      <c r="B10" s="0" t="n">
        <v>0.143704</v>
      </c>
      <c r="C10" s="0" t="n">
        <v>0.14261</v>
      </c>
      <c r="D10" s="0" t="n">
        <v>0.058076</v>
      </c>
      <c r="E10" s="0" t="n">
        <v>0.167374</v>
      </c>
      <c r="F10" s="0" t="n">
        <v>0.049438</v>
      </c>
      <c r="G10" s="0" t="n">
        <v>0.059638</v>
      </c>
      <c r="H10" s="0" t="n">
        <v>0.099355</v>
      </c>
      <c r="I10" s="0" t="n">
        <v>0.149649</v>
      </c>
      <c r="J10" s="0" t="n">
        <v>0.085252</v>
      </c>
      <c r="K10" s="0" t="n">
        <v>0.112758</v>
      </c>
      <c r="L10" s="0" t="n">
        <v>0.135633</v>
      </c>
      <c r="M10" s="0" t="n">
        <v>0.115972</v>
      </c>
      <c r="N10" s="0" t="n">
        <v>0.04716</v>
      </c>
      <c r="O10" s="0" t="n">
        <v>0.152942</v>
      </c>
      <c r="P10" s="0" t="n">
        <v>0.157487</v>
      </c>
      <c r="Q10" s="0" t="n">
        <v>0.135381</v>
      </c>
      <c r="R10" s="0" t="n">
        <v>0.16132</v>
      </c>
      <c r="S10" s="0" t="n">
        <v>0.225754</v>
      </c>
      <c r="U10" s="0" t="n">
        <f aca="false">AVERAGE(B10:S10)</f>
        <v>0.122194611111111</v>
      </c>
      <c r="V10" s="0" t="n">
        <f aca="false">STDEV(B10:S10)</f>
        <v>0.048164881952993</v>
      </c>
      <c r="W10" s="0" t="n">
        <f aca="false">COUNT(B10:S10)</f>
        <v>18</v>
      </c>
      <c r="X10" s="0" t="n">
        <f aca="false">V10/SQRT(W10-1)</f>
        <v>0.0116816997492704</v>
      </c>
    </row>
    <row r="11" customFormat="false" ht="12.75" hidden="false" customHeight="false" outlineLevel="0" collapsed="false">
      <c r="A11" s="6" t="n">
        <v>40</v>
      </c>
      <c r="B11" s="0" t="n">
        <v>0.127947</v>
      </c>
      <c r="C11" s="0" t="n">
        <v>0.127305</v>
      </c>
      <c r="D11" s="0" t="n">
        <v>0.055999</v>
      </c>
      <c r="E11" s="0" t="n">
        <v>0.154462</v>
      </c>
      <c r="F11" s="0" t="n">
        <v>0.03722</v>
      </c>
      <c r="G11" s="0" t="n">
        <v>0.0718</v>
      </c>
      <c r="H11" s="0" t="n">
        <v>0.100858</v>
      </c>
      <c r="I11" s="0" t="n">
        <v>0.141158</v>
      </c>
      <c r="J11" s="0" t="n">
        <v>0.065527</v>
      </c>
      <c r="K11" s="0" t="n">
        <v>0.110286</v>
      </c>
      <c r="L11" s="0" t="n">
        <v>0.12431</v>
      </c>
      <c r="M11" s="0" t="n">
        <v>0.089457</v>
      </c>
      <c r="N11" s="0" t="n">
        <v>0.032778</v>
      </c>
      <c r="O11" s="0" t="n">
        <v>0.114999</v>
      </c>
      <c r="P11" s="0" t="n">
        <v>0.129324</v>
      </c>
      <c r="Q11" s="0" t="n">
        <v>0.120665</v>
      </c>
      <c r="R11" s="0" t="n">
        <v>0.112428</v>
      </c>
      <c r="S11" s="0" t="n">
        <v>0.172863</v>
      </c>
      <c r="U11" s="0" t="n">
        <f aca="false">AVERAGE(B11:S11)</f>
        <v>0.104965888888889</v>
      </c>
      <c r="V11" s="0" t="n">
        <f aca="false">STDEV(B11:S11)</f>
        <v>0.0390374622305125</v>
      </c>
      <c r="W11" s="0" t="n">
        <f aca="false">COUNT(B11:S11)</f>
        <v>18</v>
      </c>
      <c r="X11" s="0" t="n">
        <f aca="false">V11/SQRT(W11-1)</f>
        <v>0.0094679753019096</v>
      </c>
    </row>
    <row r="12" customFormat="false" ht="12.75" hidden="false" customHeight="false" outlineLevel="0" collapsed="false">
      <c r="A12" s="6" t="n">
        <v>45</v>
      </c>
      <c r="B12" s="0" t="n">
        <v>0.1222</v>
      </c>
      <c r="C12" s="0" t="n">
        <v>0.107421</v>
      </c>
      <c r="D12" s="0" t="n">
        <v>0.05884</v>
      </c>
      <c r="E12" s="0" t="n">
        <v>0.113682</v>
      </c>
      <c r="F12" s="0" t="n">
        <v>0.043053</v>
      </c>
      <c r="G12" s="0" t="n">
        <v>0.060299</v>
      </c>
      <c r="H12" s="0" t="n">
        <v>0.093316</v>
      </c>
      <c r="I12" s="0" t="n">
        <v>0.101143</v>
      </c>
      <c r="J12" s="0" t="n">
        <v>0.046978</v>
      </c>
      <c r="K12" s="0" t="n">
        <v>0.062072</v>
      </c>
      <c r="L12" s="0" t="n">
        <v>0.087689</v>
      </c>
      <c r="M12" s="0" t="n">
        <v>0.097892</v>
      </c>
      <c r="N12" s="0" t="n">
        <v>0.022948</v>
      </c>
      <c r="O12" s="0" t="n">
        <v>0.080698</v>
      </c>
      <c r="P12" s="0" t="n">
        <v>0.095486</v>
      </c>
      <c r="Q12" s="0" t="n">
        <v>0.101693</v>
      </c>
      <c r="R12" s="0" t="n">
        <v>0.119405</v>
      </c>
      <c r="S12" s="0" t="n">
        <v>0.125565</v>
      </c>
      <c r="U12" s="0" t="n">
        <f aca="false">AVERAGE(B12:S12)</f>
        <v>0.0855766666666667</v>
      </c>
      <c r="V12" s="0" t="n">
        <f aca="false">STDEV(B12:S12)</f>
        <v>0.0300182242058152</v>
      </c>
      <c r="W12" s="0" t="n">
        <f aca="false">COUNT(B12:S12)</f>
        <v>18</v>
      </c>
      <c r="X12" s="0" t="n">
        <f aca="false">V12/SQRT(W12-1)</f>
        <v>0.00728048877023817</v>
      </c>
    </row>
    <row r="13" customFormat="false" ht="12.75" hidden="false" customHeight="false" outlineLevel="0" collapsed="false">
      <c r="A13" s="6" t="n">
        <v>50</v>
      </c>
      <c r="B13" s="0" t="n">
        <v>0.124206</v>
      </c>
      <c r="C13" s="0" t="n">
        <v>0.093954</v>
      </c>
      <c r="D13" s="0" t="n">
        <v>0.057757</v>
      </c>
      <c r="E13" s="0" t="n">
        <v>0.054524</v>
      </c>
      <c r="F13" s="0" t="n">
        <v>0.039252</v>
      </c>
      <c r="G13" s="0" t="n">
        <v>0.061534</v>
      </c>
      <c r="H13" s="0" t="n">
        <v>0.081818</v>
      </c>
      <c r="I13" s="0" t="n">
        <v>0.09228</v>
      </c>
      <c r="J13" s="0" t="n">
        <v>0.087962</v>
      </c>
      <c r="K13" s="0" t="n">
        <v>0.060054</v>
      </c>
      <c r="L13" s="0" t="n">
        <v>0.061521</v>
      </c>
      <c r="M13" s="0" t="n">
        <v>0.035297</v>
      </c>
      <c r="N13" s="0" t="n">
        <v>0.018605</v>
      </c>
      <c r="O13" s="0" t="n">
        <v>0.063936</v>
      </c>
      <c r="P13" s="0" t="n">
        <v>0.102174</v>
      </c>
      <c r="Q13" s="0" t="n">
        <v>0.098613</v>
      </c>
      <c r="R13" s="0" t="n">
        <v>0.121075</v>
      </c>
      <c r="S13" s="0" t="n">
        <v>0.137995</v>
      </c>
      <c r="U13" s="0" t="n">
        <f aca="false">AVERAGE(B13:S13)</f>
        <v>0.0773642777777778</v>
      </c>
      <c r="V13" s="0" t="n">
        <f aca="false">STDEV(B13:S13)</f>
        <v>0.0325759597552724</v>
      </c>
      <c r="W13" s="0" t="n">
        <f aca="false">COUNT(B13:S13)</f>
        <v>18</v>
      </c>
      <c r="X13" s="0" t="n">
        <f aca="false">V13/SQRT(W13-1)</f>
        <v>0.00790083076040341</v>
      </c>
    </row>
    <row r="14" customFormat="false" ht="12.75" hidden="false" customHeight="false" outlineLevel="0" collapsed="false">
      <c r="A14" s="6" t="n">
        <v>55</v>
      </c>
      <c r="B14" s="0" t="n">
        <v>0.099122</v>
      </c>
      <c r="C14" s="0" t="n">
        <v>0.080955</v>
      </c>
      <c r="D14" s="0" t="n">
        <v>0.052358</v>
      </c>
      <c r="E14" s="0" t="n">
        <v>0.066207</v>
      </c>
      <c r="F14" s="0" t="n">
        <v>0.046779</v>
      </c>
      <c r="G14" s="0" t="n">
        <v>0.05484</v>
      </c>
      <c r="H14" s="0" t="n">
        <v>0.087609</v>
      </c>
      <c r="I14" s="0" t="n">
        <v>0.089525</v>
      </c>
      <c r="J14" s="0" t="n">
        <v>0.071782</v>
      </c>
      <c r="K14" s="0" t="n">
        <v>0.03922</v>
      </c>
      <c r="L14" s="0" t="n">
        <v>0.045573</v>
      </c>
      <c r="M14" s="0" t="n">
        <v>0.012048</v>
      </c>
      <c r="N14" s="0" t="n">
        <v>0.009095</v>
      </c>
      <c r="O14" s="0" t="n">
        <v>0.053434</v>
      </c>
      <c r="P14" s="0" t="n">
        <v>0.072892</v>
      </c>
      <c r="Q14" s="0" t="n">
        <v>0.108296</v>
      </c>
      <c r="R14" s="0" t="n">
        <v>0.087157</v>
      </c>
      <c r="S14" s="0" t="n">
        <v>0.105605</v>
      </c>
      <c r="U14" s="0" t="n">
        <f aca="false">AVERAGE(B14:S14)</f>
        <v>0.0656942777777778</v>
      </c>
      <c r="V14" s="0" t="n">
        <f aca="false">STDEV(B14:S14)</f>
        <v>0.029050605310704</v>
      </c>
      <c r="W14" s="0" t="n">
        <f aca="false">COUNT(B14:S14)</f>
        <v>18</v>
      </c>
      <c r="X14" s="0" t="n">
        <f aca="false">V14/SQRT(W14-1)</f>
        <v>0.0070458067167154</v>
      </c>
    </row>
    <row r="15" customFormat="false" ht="12.75" hidden="false" customHeight="false" outlineLevel="0" collapsed="false">
      <c r="A15" s="6" t="n">
        <v>60</v>
      </c>
      <c r="B15" s="0" t="n">
        <v>0.08195</v>
      </c>
      <c r="C15" s="0" t="n">
        <v>0.067932</v>
      </c>
      <c r="D15" s="0" t="n">
        <v>0.037721</v>
      </c>
      <c r="E15" s="0" t="n">
        <v>0.052796</v>
      </c>
      <c r="F15" s="0" t="n">
        <v>0.052892</v>
      </c>
      <c r="G15" s="0" t="n">
        <v>0.067001</v>
      </c>
      <c r="H15" s="0" t="n">
        <v>0.088444</v>
      </c>
      <c r="I15" s="0" t="n">
        <v>0.108421</v>
      </c>
      <c r="J15" s="0" t="n">
        <v>0.077307</v>
      </c>
      <c r="K15" s="0" t="n">
        <v>0.038955</v>
      </c>
      <c r="L15" s="0" t="n">
        <v>0.044974</v>
      </c>
      <c r="M15" s="0" t="n">
        <v>0.012195</v>
      </c>
      <c r="N15" s="0" t="n">
        <v>0.010599</v>
      </c>
      <c r="O15" s="0" t="n">
        <v>0.025356</v>
      </c>
      <c r="P15" s="0" t="n">
        <v>0.082582</v>
      </c>
      <c r="Q15" s="0" t="n">
        <v>0.079663</v>
      </c>
      <c r="R15" s="0" t="n">
        <v>0.08553</v>
      </c>
      <c r="S15" s="0" t="n">
        <v>0.070984</v>
      </c>
      <c r="U15" s="0" t="n">
        <f aca="false">AVERAGE(B15:S15)</f>
        <v>0.0602945555555556</v>
      </c>
      <c r="V15" s="0" t="n">
        <f aca="false">STDEV(B15:S15)</f>
        <v>0.0275550773056484</v>
      </c>
      <c r="W15" s="0" t="n">
        <f aca="false">COUNT(B15:S15)</f>
        <v>18</v>
      </c>
      <c r="X15" s="0" t="n">
        <f aca="false">V15/SQRT(W15-1)</f>
        <v>0.00668308789724992</v>
      </c>
    </row>
    <row r="16" customFormat="false" ht="12.75" hidden="false" customHeight="false" outlineLevel="0" collapsed="false">
      <c r="A16" s="6" t="n">
        <v>65</v>
      </c>
      <c r="B16" s="0" t="n">
        <v>0.084682</v>
      </c>
      <c r="C16" s="0" t="n">
        <v>0.070995</v>
      </c>
      <c r="D16" s="0" t="n">
        <v>0.048281</v>
      </c>
      <c r="E16" s="0" t="n">
        <v>0.074717</v>
      </c>
      <c r="F16" s="0" t="n">
        <v>0.036085</v>
      </c>
      <c r="G16" s="0" t="n">
        <v>0.064759</v>
      </c>
      <c r="H16" s="0" t="n">
        <v>0.079424</v>
      </c>
      <c r="I16" s="0" t="n">
        <v>0.102623</v>
      </c>
      <c r="J16" s="0" t="n">
        <v>0.060393</v>
      </c>
      <c r="K16" s="0" t="n">
        <v>0.034658</v>
      </c>
      <c r="L16" s="0" t="n">
        <v>0.029741</v>
      </c>
      <c r="M16" s="0" t="n">
        <v>0.024846</v>
      </c>
      <c r="N16" s="0" t="n">
        <v>0.005703</v>
      </c>
      <c r="O16" s="0" t="n">
        <v>0.031145</v>
      </c>
      <c r="P16" s="0" t="n">
        <v>0.085596</v>
      </c>
      <c r="Q16" s="0" t="n">
        <v>0.096868</v>
      </c>
      <c r="R16" s="0" t="n">
        <v>0.099068</v>
      </c>
      <c r="S16" s="0" t="n">
        <v>0.097433</v>
      </c>
      <c r="U16" s="0" t="n">
        <f aca="false">AVERAGE(B16:S16)</f>
        <v>0.0626120555555556</v>
      </c>
      <c r="V16" s="0" t="n">
        <f aca="false">STDEV(B16:S16)</f>
        <v>0.0299669352992932</v>
      </c>
      <c r="W16" s="0" t="n">
        <f aca="false">COUNT(B16:S16)</f>
        <v>18</v>
      </c>
      <c r="X16" s="0" t="n">
        <f aca="false">V16/SQRT(W16-1)</f>
        <v>0.00726804938323743</v>
      </c>
    </row>
    <row r="17" customFormat="false" ht="12.75" hidden="false" customHeight="false" outlineLevel="0" collapsed="false">
      <c r="A17" s="6" t="n">
        <v>70</v>
      </c>
      <c r="B17" s="0" t="n">
        <v>0.084291</v>
      </c>
      <c r="C17" s="0" t="n">
        <v>0.071559</v>
      </c>
      <c r="D17" s="0" t="n">
        <v>0.0469</v>
      </c>
      <c r="E17" s="0" t="n">
        <v>0.080756</v>
      </c>
      <c r="F17" s="0" t="n">
        <v>0.038772</v>
      </c>
      <c r="G17" s="0" t="n">
        <v>0.073347</v>
      </c>
      <c r="H17" s="0" t="n">
        <v>0.076224</v>
      </c>
      <c r="I17" s="0" t="n">
        <v>0.055795</v>
      </c>
      <c r="J17" s="0" t="n">
        <v>0.045155</v>
      </c>
      <c r="K17" s="0" t="n">
        <v>0.016825</v>
      </c>
      <c r="L17" s="0" t="n">
        <v>0.038081</v>
      </c>
      <c r="M17" s="0" t="n">
        <v>0.012658</v>
      </c>
      <c r="N17" s="0" t="n">
        <v>0.005016</v>
      </c>
      <c r="O17" s="0" t="n">
        <v>0.048746</v>
      </c>
      <c r="P17" s="0" t="n">
        <v>0.077203</v>
      </c>
      <c r="Q17" s="0" t="n">
        <v>0.084479</v>
      </c>
      <c r="R17" s="0" t="n">
        <v>0.080072</v>
      </c>
      <c r="S17" s="0" t="n">
        <v>0.093841</v>
      </c>
      <c r="U17" s="0" t="n">
        <f aca="false">AVERAGE(B17:S17)</f>
        <v>0.0572066666666667</v>
      </c>
      <c r="V17" s="0" t="n">
        <f aca="false">STDEV(B17:S17)</f>
        <v>0.0271104761105587</v>
      </c>
      <c r="W17" s="0" t="n">
        <f aca="false">COUNT(B17:S17)</f>
        <v>18</v>
      </c>
      <c r="X17" s="0" t="n">
        <f aca="false">V17/SQRT(W17-1)</f>
        <v>0.00657525626850694</v>
      </c>
    </row>
    <row r="18" customFormat="false" ht="12.75" hidden="false" customHeight="false" outlineLevel="0" collapsed="false">
      <c r="A18" s="6" t="n">
        <v>75</v>
      </c>
      <c r="B18" s="0" t="n">
        <v>0.059983</v>
      </c>
      <c r="C18" s="0" t="n">
        <v>0.066187</v>
      </c>
      <c r="D18" s="0" t="n">
        <v>0.048537</v>
      </c>
      <c r="E18" s="0" t="n">
        <v>0.021391</v>
      </c>
      <c r="F18" s="0" t="n">
        <v>0.033305</v>
      </c>
      <c r="G18" s="0" t="n">
        <v>0.051964</v>
      </c>
      <c r="H18" s="0" t="n">
        <v>0.070854</v>
      </c>
      <c r="I18" s="0" t="n">
        <v>0.072077</v>
      </c>
      <c r="J18" s="0" t="n">
        <v>0.070057</v>
      </c>
      <c r="K18" s="0" t="n">
        <v>0.031382</v>
      </c>
      <c r="L18" s="0" t="n">
        <v>0.027277</v>
      </c>
      <c r="M18" s="0" t="n">
        <v>0</v>
      </c>
      <c r="N18" s="0" t="n">
        <v>0.002158</v>
      </c>
      <c r="O18" s="0" t="n">
        <v>0.039555</v>
      </c>
      <c r="P18" s="0" t="n">
        <v>0.07605</v>
      </c>
      <c r="Q18" s="0" t="n">
        <v>0.104681</v>
      </c>
      <c r="R18" s="0" t="n">
        <v>0.06154</v>
      </c>
      <c r="S18" s="0" t="n">
        <v>0.103525</v>
      </c>
      <c r="U18" s="0" t="n">
        <f aca="false">AVERAGE(B18:S18)</f>
        <v>0.0522512777777778</v>
      </c>
      <c r="V18" s="0" t="n">
        <f aca="false">STDEV(B18:S18)</f>
        <v>0.0298287700852827</v>
      </c>
      <c r="W18" s="0" t="n">
        <f aca="false">COUNT(B18:S18)</f>
        <v>18</v>
      </c>
      <c r="X18" s="0" t="n">
        <f aca="false">V18/SQRT(W18-1)</f>
        <v>0.0072345393966991</v>
      </c>
    </row>
    <row r="19" customFormat="false" ht="12.75" hidden="false" customHeight="false" outlineLevel="0" collapsed="false">
      <c r="A19" s="6" t="n">
        <v>80</v>
      </c>
      <c r="B19" s="0" t="n">
        <v>0.050792</v>
      </c>
      <c r="C19" s="0" t="n">
        <v>0.058408</v>
      </c>
      <c r="D19" s="0" t="n">
        <v>0.054528</v>
      </c>
      <c r="E19" s="0" t="n">
        <v>0.055319</v>
      </c>
      <c r="F19" s="0" t="n">
        <v>0.046161</v>
      </c>
      <c r="G19" s="0" t="n">
        <v>0.051749</v>
      </c>
      <c r="H19" s="0" t="n">
        <v>0.076263</v>
      </c>
      <c r="I19" s="0" t="n">
        <v>0.058985</v>
      </c>
      <c r="J19" s="0" t="n">
        <v>0.072427</v>
      </c>
      <c r="K19" s="0" t="n">
        <v>0.032367</v>
      </c>
      <c r="L19" s="0" t="n">
        <v>0.029607</v>
      </c>
      <c r="M19" s="0" t="n">
        <v>0.025808</v>
      </c>
      <c r="N19" s="0" t="n">
        <v>0.003607</v>
      </c>
      <c r="O19" s="0" t="n">
        <v>0.059471</v>
      </c>
      <c r="P19" s="0" t="n">
        <v>0.085011</v>
      </c>
      <c r="Q19" s="0" t="n">
        <v>0.075597</v>
      </c>
      <c r="R19" s="0" t="n">
        <v>0.062072</v>
      </c>
      <c r="S19" s="0" t="n">
        <v>0.081426</v>
      </c>
      <c r="U19" s="0" t="n">
        <f aca="false">AVERAGE(B19:S19)</f>
        <v>0.0544221111111111</v>
      </c>
      <c r="V19" s="0" t="n">
        <f aca="false">STDEV(B19:S19)</f>
        <v>0.0211823056010238</v>
      </c>
      <c r="W19" s="0" t="n">
        <f aca="false">COUNT(B19:S19)</f>
        <v>18</v>
      </c>
      <c r="X19" s="0" t="n">
        <f aca="false">V19/SQRT(W19-1)</f>
        <v>0.00513746372865492</v>
      </c>
    </row>
    <row r="20" customFormat="false" ht="12.75" hidden="false" customHeight="false" outlineLevel="0" collapsed="false">
      <c r="A20" s="6" t="n">
        <v>85</v>
      </c>
      <c r="B20" s="0" t="n">
        <v>0.073248</v>
      </c>
      <c r="C20" s="0" t="n">
        <v>0.056167</v>
      </c>
      <c r="D20" s="0" t="n">
        <v>0.059941</v>
      </c>
      <c r="E20" s="0" t="n">
        <v>0.046652</v>
      </c>
      <c r="F20" s="0" t="n">
        <v>0.037604</v>
      </c>
      <c r="G20" s="0" t="n">
        <v>0.06759</v>
      </c>
      <c r="H20" s="0" t="n">
        <v>0.081583</v>
      </c>
      <c r="I20" s="0" t="n">
        <v>0.042999</v>
      </c>
      <c r="J20" s="0" t="n">
        <v>0.061391</v>
      </c>
      <c r="K20" s="0" t="n">
        <v>0.016081</v>
      </c>
      <c r="L20" s="0" t="n">
        <v>0.022406</v>
      </c>
      <c r="M20" s="0" t="n">
        <v>0.026491</v>
      </c>
      <c r="N20" s="0" t="n">
        <v>0</v>
      </c>
      <c r="O20" s="0" t="n">
        <v>0.018596</v>
      </c>
      <c r="P20" s="0" t="n">
        <v>0.078005</v>
      </c>
      <c r="Q20" s="0" t="n">
        <v>0.076192</v>
      </c>
      <c r="R20" s="0" t="n">
        <v>0.051956</v>
      </c>
      <c r="S20" s="0" t="n">
        <v>0.070482</v>
      </c>
      <c r="U20" s="0" t="n">
        <f aca="false">AVERAGE(B20:S20)</f>
        <v>0.0492991111111111</v>
      </c>
      <c r="V20" s="0" t="n">
        <f aca="false">STDEV(B20:S20)</f>
        <v>0.0244509907098426</v>
      </c>
      <c r="W20" s="0" t="n">
        <f aca="false">COUNT(B20:S20)</f>
        <v>18</v>
      </c>
      <c r="X20" s="0" t="n">
        <f aca="false">V20/SQRT(W20-1)</f>
        <v>0.00593023631456925</v>
      </c>
    </row>
    <row r="21" customFormat="false" ht="12.75" hidden="false" customHeight="false" outlineLevel="0" collapsed="false">
      <c r="A21" s="6" t="n">
        <v>90</v>
      </c>
      <c r="B21" s="0" t="n">
        <v>0.059806</v>
      </c>
      <c r="C21" s="0" t="n">
        <v>0.059496</v>
      </c>
      <c r="D21" s="0" t="n">
        <v>0.048686</v>
      </c>
      <c r="E21" s="0" t="n">
        <v>0.036589</v>
      </c>
      <c r="F21" s="0" t="n">
        <v>0.043904</v>
      </c>
      <c r="G21" s="0" t="n">
        <v>0.05331</v>
      </c>
      <c r="H21" s="0" t="n">
        <v>0.07935</v>
      </c>
      <c r="I21" s="0" t="n">
        <v>0.060302</v>
      </c>
      <c r="J21" s="0" t="n">
        <v>0.072507</v>
      </c>
      <c r="K21" s="0" t="n">
        <v>0.025147</v>
      </c>
      <c r="L21" s="0" t="n">
        <v>0.024589</v>
      </c>
      <c r="M21" s="0" t="n">
        <v>0</v>
      </c>
      <c r="N21" s="0" t="n">
        <v>0.001447</v>
      </c>
      <c r="O21" s="0" t="n">
        <v>0.031769</v>
      </c>
      <c r="P21" s="0" t="n">
        <v>0.065249</v>
      </c>
      <c r="Q21" s="0" t="n">
        <v>0.084579</v>
      </c>
      <c r="R21" s="0" t="n">
        <v>0.047344</v>
      </c>
      <c r="S21" s="0" t="n">
        <v>0.062913</v>
      </c>
      <c r="U21" s="0" t="n">
        <f aca="false">AVERAGE(B21:S21)</f>
        <v>0.0476103888888889</v>
      </c>
      <c r="V21" s="0" t="n">
        <f aca="false">STDEV(B21:S21)</f>
        <v>0.0240618782483801</v>
      </c>
      <c r="W21" s="0" t="n">
        <f aca="false">COUNT(B21:S21)</f>
        <v>18</v>
      </c>
      <c r="X21" s="0" t="n">
        <f aca="false">V21/SQRT(W21-1)</f>
        <v>0.00583586268051902</v>
      </c>
    </row>
    <row r="22" customFormat="false" ht="12.75" hidden="false" customHeight="false" outlineLevel="0" collapsed="false">
      <c r="A22" s="6" t="n">
        <v>95</v>
      </c>
      <c r="B22" s="0" t="n">
        <v>0.03914</v>
      </c>
      <c r="C22" s="0" t="n">
        <v>0.05451</v>
      </c>
      <c r="D22" s="0" t="n">
        <v>0.03881</v>
      </c>
      <c r="E22" s="0" t="n">
        <v>0.077119</v>
      </c>
      <c r="F22" s="0" t="n">
        <v>0.030971</v>
      </c>
      <c r="G22" s="0" t="n">
        <v>0.059035</v>
      </c>
      <c r="H22" s="0" t="n">
        <v>0.068586</v>
      </c>
      <c r="I22" s="0" t="n">
        <v>0.09783</v>
      </c>
      <c r="J22" s="0" t="n">
        <v>0.062872</v>
      </c>
      <c r="K22" s="0" t="n">
        <v>0.019024</v>
      </c>
      <c r="L22" s="0" t="n">
        <v>0.025186</v>
      </c>
      <c r="M22" s="0" t="n">
        <v>0</v>
      </c>
      <c r="N22" s="0" t="n">
        <v>0.000724</v>
      </c>
      <c r="O22" s="0" t="n">
        <v>0.032766</v>
      </c>
      <c r="P22" s="0" t="n">
        <v>0.059611</v>
      </c>
      <c r="Q22" s="0" t="n">
        <v>0.075005</v>
      </c>
      <c r="R22" s="0" t="n">
        <v>0.061617</v>
      </c>
      <c r="S22" s="0" t="n">
        <v>0.039785</v>
      </c>
      <c r="U22" s="0" t="n">
        <f aca="false">AVERAGE(B22:S22)</f>
        <v>0.0468106111111111</v>
      </c>
      <c r="V22" s="0" t="n">
        <f aca="false">STDEV(B22:S22)</f>
        <v>0.0263636463650876</v>
      </c>
      <c r="W22" s="0" t="n">
        <f aca="false">COUNT(B22:S22)</f>
        <v>18</v>
      </c>
      <c r="X22" s="0" t="n">
        <f aca="false">V22/SQRT(W22-1)</f>
        <v>0.00639412344939338</v>
      </c>
    </row>
    <row r="23" customFormat="false" ht="12.75" hidden="false" customHeight="false" outlineLevel="0" collapsed="false">
      <c r="A23" s="6" t="n">
        <v>100</v>
      </c>
      <c r="B23" s="0" t="n">
        <v>0.042998</v>
      </c>
      <c r="C23" s="0" t="n">
        <v>0.047864</v>
      </c>
      <c r="D23" s="0" t="n">
        <v>0.047225</v>
      </c>
      <c r="E23" s="0" t="n">
        <v>0.013514</v>
      </c>
      <c r="F23" s="0" t="n">
        <v>0.042224</v>
      </c>
      <c r="G23" s="0" t="n">
        <v>0.065701</v>
      </c>
      <c r="H23" s="0" t="n">
        <v>0.061552</v>
      </c>
      <c r="I23" s="0" t="n">
        <v>0.046862</v>
      </c>
      <c r="J23" s="0" t="n">
        <v>0.039008</v>
      </c>
      <c r="K23" s="0" t="n">
        <v>0.034436</v>
      </c>
      <c r="L23" s="0" t="n">
        <v>0.027588</v>
      </c>
      <c r="M23" s="0" t="n">
        <v>0.013514</v>
      </c>
      <c r="N23" s="0" t="n">
        <v>0.000725</v>
      </c>
      <c r="O23" s="0" t="n">
        <v>0.027074</v>
      </c>
      <c r="P23" s="0" t="n">
        <v>0.063338</v>
      </c>
      <c r="Q23" s="0" t="n">
        <v>0.076507</v>
      </c>
      <c r="R23" s="0" t="n">
        <v>0.044671</v>
      </c>
      <c r="S23" s="0" t="n">
        <v>0.034439</v>
      </c>
      <c r="U23" s="0" t="n">
        <f aca="false">AVERAGE(B23:S23)</f>
        <v>0.0405133333333333</v>
      </c>
      <c r="V23" s="0" t="n">
        <f aca="false">STDEV(B23:S23)</f>
        <v>0.0195901249162759</v>
      </c>
      <c r="W23" s="0" t="n">
        <f aca="false">COUNT(B23:S23)</f>
        <v>18</v>
      </c>
      <c r="X23" s="0" t="n">
        <f aca="false">V23/SQRT(W23-1)</f>
        <v>0.00475130319110882</v>
      </c>
    </row>
    <row r="24" customFormat="false" ht="12.75" hidden="false" customHeight="false" outlineLevel="0" collapsed="false">
      <c r="A24" s="6" t="n">
        <v>105</v>
      </c>
      <c r="B24" s="0" t="n">
        <v>0.032938</v>
      </c>
      <c r="C24" s="0" t="n">
        <v>0.066065</v>
      </c>
      <c r="D24" s="0" t="n">
        <v>0.053199</v>
      </c>
      <c r="E24" s="0" t="n">
        <v>0.027588</v>
      </c>
      <c r="F24" s="0" t="n">
        <v>0.036932</v>
      </c>
      <c r="G24" s="0" t="n">
        <v>0.070323</v>
      </c>
      <c r="H24" s="0" t="n">
        <v>0.068781</v>
      </c>
      <c r="I24" s="0" t="n">
        <v>0.061936</v>
      </c>
      <c r="J24" s="0" t="n">
        <v>0.036508</v>
      </c>
      <c r="K24" s="0" t="n">
        <v>0.022451</v>
      </c>
      <c r="L24" s="0" t="n">
        <v>0.015873</v>
      </c>
      <c r="M24" s="0" t="n">
        <v>0.013699</v>
      </c>
      <c r="N24" s="0" t="n">
        <v>0</v>
      </c>
      <c r="O24" s="0" t="n">
        <v>0.013841</v>
      </c>
      <c r="P24" s="0" t="n">
        <v>0.063766</v>
      </c>
      <c r="Q24" s="0" t="n">
        <v>0.09523</v>
      </c>
      <c r="R24" s="0" t="n">
        <v>0.051062</v>
      </c>
      <c r="S24" s="0" t="n">
        <v>0.02837</v>
      </c>
      <c r="U24" s="0" t="n">
        <f aca="false">AVERAGE(B24:S24)</f>
        <v>0.0421423333333333</v>
      </c>
      <c r="V24" s="0" t="n">
        <f aca="false">STDEV(B24:S24)</f>
        <v>0.0253962197765962</v>
      </c>
      <c r="W24" s="0" t="n">
        <f aca="false">COUNT(B24:S24)</f>
        <v>18</v>
      </c>
      <c r="X24" s="0" t="n">
        <f aca="false">V24/SQRT(W24-1)</f>
        <v>0.00615948803707684</v>
      </c>
    </row>
    <row r="25" customFormat="false" ht="12.75" hidden="false" customHeight="false" outlineLevel="0" collapsed="false">
      <c r="A25" s="6" t="n">
        <v>110</v>
      </c>
      <c r="B25" s="0" t="n">
        <v>0.046528</v>
      </c>
      <c r="C25" s="0" t="n">
        <v>0.054449</v>
      </c>
      <c r="D25" s="0" t="n">
        <v>0.051382</v>
      </c>
      <c r="E25" s="0" t="n">
        <v>0.071885</v>
      </c>
      <c r="F25" s="0" t="n">
        <v>0.027264</v>
      </c>
      <c r="G25" s="0" t="n">
        <v>0.059916</v>
      </c>
      <c r="H25" s="0" t="n">
        <v>0.059435</v>
      </c>
      <c r="I25" s="0" t="n">
        <v>0.066205</v>
      </c>
      <c r="J25" s="0" t="n">
        <v>0.063796</v>
      </c>
      <c r="K25" s="0" t="n">
        <v>0.018108</v>
      </c>
      <c r="L25" s="0" t="n">
        <v>0.023385</v>
      </c>
      <c r="M25" s="0" t="n">
        <v>0.013889</v>
      </c>
      <c r="N25" s="0" t="n">
        <v>0</v>
      </c>
      <c r="O25" s="0" t="n">
        <v>0.042611</v>
      </c>
      <c r="P25" s="0" t="n">
        <v>0.039578</v>
      </c>
      <c r="Q25" s="0" t="n">
        <v>0.07215</v>
      </c>
      <c r="R25" s="0" t="n">
        <v>0.035698</v>
      </c>
      <c r="S25" s="0" t="n">
        <v>0.066512</v>
      </c>
      <c r="U25" s="0" t="n">
        <f aca="false">AVERAGE(B25:S25)</f>
        <v>0.0451550555555556</v>
      </c>
      <c r="V25" s="0" t="n">
        <f aca="false">STDEV(B25:S25)</f>
        <v>0.0215677944206913</v>
      </c>
      <c r="W25" s="0" t="n">
        <f aca="false">COUNT(B25:S25)</f>
        <v>18</v>
      </c>
      <c r="X25" s="0" t="n">
        <f aca="false">V25/SQRT(W25-1)</f>
        <v>0.0052309585004775</v>
      </c>
    </row>
    <row r="26" customFormat="false" ht="12.75" hidden="false" customHeight="false" outlineLevel="0" collapsed="false">
      <c r="A26" s="6" t="n">
        <v>115</v>
      </c>
      <c r="B26" s="0" t="n">
        <v>0.030562</v>
      </c>
      <c r="C26" s="0" t="n">
        <v>0.04735</v>
      </c>
      <c r="D26" s="0" t="n">
        <v>0.069385</v>
      </c>
      <c r="E26" s="0" t="n">
        <v>0.015152</v>
      </c>
      <c r="F26" s="0" t="n">
        <v>0.05858</v>
      </c>
      <c r="G26" s="0" t="n">
        <v>0.058996</v>
      </c>
      <c r="H26" s="0" t="n">
        <v>0.053036</v>
      </c>
      <c r="I26" s="0" t="n">
        <v>0.049156</v>
      </c>
      <c r="J26" s="0" t="n">
        <v>0.063412</v>
      </c>
      <c r="K26" s="0" t="n">
        <v>0.019684</v>
      </c>
      <c r="L26" s="0" t="n">
        <v>0.018379</v>
      </c>
      <c r="M26" s="0" t="n">
        <v>0.014085</v>
      </c>
      <c r="N26" s="0" t="n">
        <v>0.000725</v>
      </c>
      <c r="O26" s="0" t="n">
        <v>0.044228</v>
      </c>
      <c r="P26" s="0" t="n">
        <v>0.049646</v>
      </c>
      <c r="Q26" s="0" t="n">
        <v>0.045502</v>
      </c>
      <c r="R26" s="0" t="n">
        <v>0.060769</v>
      </c>
      <c r="S26" s="0" t="n">
        <v>0.047379</v>
      </c>
      <c r="U26" s="0" t="n">
        <f aca="false">AVERAGE(B26:S26)</f>
        <v>0.0414458888888889</v>
      </c>
      <c r="V26" s="0" t="n">
        <f aca="false">STDEV(B26:S26)</f>
        <v>0.0200229859290851</v>
      </c>
      <c r="W26" s="0" t="n">
        <f aca="false">COUNT(B26:S26)</f>
        <v>18</v>
      </c>
      <c r="X26" s="0" t="n">
        <f aca="false">V26/SQRT(W26-1)</f>
        <v>0.00485628740740435</v>
      </c>
    </row>
    <row r="27" customFormat="false" ht="12.75" hidden="false" customHeight="false" outlineLevel="0" collapsed="false">
      <c r="A27" s="6" t="n">
        <v>120</v>
      </c>
      <c r="B27" s="0" t="n">
        <v>0.044919</v>
      </c>
      <c r="C27" s="0" t="n">
        <v>0.043258</v>
      </c>
      <c r="D27" s="0" t="n">
        <v>0.052787</v>
      </c>
      <c r="E27" s="0" t="n">
        <v>0.015385</v>
      </c>
      <c r="F27" s="0" t="n">
        <v>0.058175</v>
      </c>
      <c r="G27" s="0" t="n">
        <v>0.053889</v>
      </c>
      <c r="H27" s="0" t="n">
        <v>0.060615</v>
      </c>
      <c r="I27" s="0" t="n">
        <v>0.029306</v>
      </c>
      <c r="J27" s="0" t="n">
        <v>0.04804</v>
      </c>
      <c r="K27" s="0" t="n">
        <v>0.017554</v>
      </c>
      <c r="L27" s="0" t="n">
        <v>0.020611</v>
      </c>
      <c r="M27" s="0" t="n">
        <v>0</v>
      </c>
      <c r="N27" s="0" t="n">
        <v>0</v>
      </c>
      <c r="O27" s="0" t="n">
        <v>0.015326</v>
      </c>
      <c r="P27" s="0" t="n">
        <v>0.093029</v>
      </c>
      <c r="Q27" s="0" t="n">
        <v>0.056813</v>
      </c>
      <c r="R27" s="0" t="n">
        <v>0.01956</v>
      </c>
      <c r="S27" s="0" t="n">
        <v>0.032858</v>
      </c>
      <c r="U27" s="0" t="n">
        <f aca="false">AVERAGE(B27:S27)</f>
        <v>0.0367847222222222</v>
      </c>
      <c r="V27" s="0" t="n">
        <f aca="false">STDEV(B27:S27)</f>
        <v>0.02425048818382</v>
      </c>
      <c r="W27" s="0" t="n">
        <f aca="false">COUNT(B27:S27)</f>
        <v>18</v>
      </c>
      <c r="X27" s="0" t="n">
        <f aca="false">V27/SQRT(W27-1)</f>
        <v>0.005881607309099</v>
      </c>
    </row>
    <row r="28" customFormat="false" ht="12.75" hidden="false" customHeight="false" outlineLevel="0" collapsed="false">
      <c r="A28" s="6" t="n">
        <v>125</v>
      </c>
      <c r="B28" s="0" t="n">
        <v>0.044229</v>
      </c>
      <c r="C28" s="0" t="n">
        <v>0.055687</v>
      </c>
      <c r="D28" s="0" t="n">
        <v>0.054606</v>
      </c>
      <c r="E28" s="0" t="n">
        <v>0.015625</v>
      </c>
      <c r="F28" s="0" t="n">
        <v>0.04225</v>
      </c>
      <c r="G28" s="0" t="n">
        <v>0.058255</v>
      </c>
      <c r="H28" s="0" t="n">
        <v>0.050694</v>
      </c>
      <c r="I28" s="0" t="n">
        <v>0.030135</v>
      </c>
      <c r="J28" s="0" t="n">
        <v>0.113751</v>
      </c>
      <c r="K28" s="0" t="n">
        <v>0.011457</v>
      </c>
      <c r="L28" s="0" t="n">
        <v>0.015267</v>
      </c>
      <c r="M28" s="0" t="n">
        <v>0.028571</v>
      </c>
      <c r="N28" s="0" t="n">
        <v>0</v>
      </c>
      <c r="O28" s="0" t="n">
        <v>0.015564</v>
      </c>
      <c r="P28" s="0" t="n">
        <v>0.082278</v>
      </c>
      <c r="Q28" s="0" t="n">
        <v>0.050512</v>
      </c>
      <c r="R28" s="0" t="n">
        <v>0.03508</v>
      </c>
      <c r="S28" s="0" t="n">
        <v>0.033973</v>
      </c>
      <c r="U28" s="0" t="n">
        <f aca="false">AVERAGE(B28:S28)</f>
        <v>0.0409963333333333</v>
      </c>
      <c r="V28" s="0" t="n">
        <f aca="false">STDEV(B28:S28)</f>
        <v>0.0273919247954575</v>
      </c>
      <c r="W28" s="0" t="n">
        <f aca="false">COUNT(B28:S28)</f>
        <v>18</v>
      </c>
      <c r="X28" s="0" t="n">
        <f aca="false">V28/SQRT(W28-1)</f>
        <v>0.00664351760121452</v>
      </c>
    </row>
    <row r="29" customFormat="false" ht="12.75" hidden="false" customHeight="false" outlineLevel="0" collapsed="false">
      <c r="A29" s="6" t="n">
        <v>130</v>
      </c>
      <c r="B29" s="0" t="n">
        <v>0.046285</v>
      </c>
      <c r="C29" s="0" t="n">
        <v>0.038493</v>
      </c>
      <c r="D29" s="0" t="n">
        <v>0.062576</v>
      </c>
      <c r="E29" s="0" t="n">
        <v>0.015873</v>
      </c>
      <c r="F29" s="0" t="n">
        <v>0.048628</v>
      </c>
      <c r="G29" s="0" t="n">
        <v>0.077478</v>
      </c>
      <c r="H29" s="0" t="n">
        <v>0.04829</v>
      </c>
      <c r="I29" s="0" t="n">
        <v>0.054763</v>
      </c>
      <c r="J29" s="0" t="n">
        <v>0.050923</v>
      </c>
      <c r="K29" s="0" t="n">
        <v>0.010289</v>
      </c>
      <c r="L29" s="0" t="n">
        <v>0.027198</v>
      </c>
      <c r="M29" s="0" t="n">
        <v>0.014706</v>
      </c>
      <c r="N29" s="0" t="n">
        <v>0</v>
      </c>
      <c r="O29" s="0" t="n">
        <v>0.023811</v>
      </c>
      <c r="P29" s="0" t="n">
        <v>0.057146</v>
      </c>
      <c r="Q29" s="0" t="n">
        <v>0.06687</v>
      </c>
      <c r="R29" s="0" t="n">
        <v>0.020646</v>
      </c>
      <c r="S29" s="0" t="n">
        <v>0.053186</v>
      </c>
      <c r="U29" s="0" t="n">
        <f aca="false">AVERAGE(B29:S29)</f>
        <v>0.0398422777777778</v>
      </c>
      <c r="V29" s="0" t="n">
        <f aca="false">STDEV(B29:S29)</f>
        <v>0.0218700338653428</v>
      </c>
      <c r="W29" s="0" t="n">
        <f aca="false">COUNT(B29:S29)</f>
        <v>18</v>
      </c>
      <c r="X29" s="0" t="n">
        <f aca="false">V29/SQRT(W29-1)</f>
        <v>0.00530426233309669</v>
      </c>
    </row>
    <row r="30" customFormat="false" ht="12.75" hidden="false" customHeight="false" outlineLevel="0" collapsed="false">
      <c r="A30" s="6" t="n">
        <v>135</v>
      </c>
      <c r="B30" s="0" t="n">
        <v>0.042365</v>
      </c>
      <c r="C30" s="0" t="n">
        <v>0.03921</v>
      </c>
      <c r="D30" s="0" t="n">
        <v>0.078457</v>
      </c>
      <c r="E30" s="0" t="n">
        <v>0.048925</v>
      </c>
      <c r="F30" s="0" t="n">
        <v>0.039319</v>
      </c>
      <c r="G30" s="0" t="n">
        <v>0.060969</v>
      </c>
      <c r="H30" s="0" t="n">
        <v>0.052546</v>
      </c>
      <c r="I30" s="0" t="n">
        <v>0.041261</v>
      </c>
      <c r="J30" s="0" t="n">
        <v>0.029518</v>
      </c>
      <c r="K30" s="0" t="n">
        <v>0.014327</v>
      </c>
      <c r="L30" s="0" t="n">
        <v>0.023985</v>
      </c>
      <c r="M30" s="0" t="n">
        <v>0</v>
      </c>
      <c r="N30" s="0" t="n">
        <v>0.000726</v>
      </c>
      <c r="O30" s="0" t="n">
        <v>0.040921</v>
      </c>
      <c r="P30" s="0" t="n">
        <v>0.021799</v>
      </c>
      <c r="Q30" s="0" t="n">
        <v>0.060681</v>
      </c>
      <c r="R30" s="0" t="n">
        <v>0.026374</v>
      </c>
      <c r="S30" s="0" t="n">
        <v>0.027779</v>
      </c>
      <c r="U30" s="0" t="n">
        <f aca="false">AVERAGE(B30:S30)</f>
        <v>0.0360645555555556</v>
      </c>
      <c r="V30" s="0" t="n">
        <f aca="false">STDEV(B30:S30)</f>
        <v>0.020505295468767</v>
      </c>
      <c r="W30" s="0" t="n">
        <f aca="false">COUNT(B30:S30)</f>
        <v>18</v>
      </c>
      <c r="X30" s="0" t="n">
        <f aca="false">V30/SQRT(W30-1)</f>
        <v>0.0049732646530721</v>
      </c>
    </row>
    <row r="31" customFormat="false" ht="12.75" hidden="false" customHeight="false" outlineLevel="0" collapsed="false">
      <c r="A31" s="6" t="n">
        <v>140</v>
      </c>
      <c r="B31" s="0" t="n">
        <v>0.060349</v>
      </c>
      <c r="C31" s="0" t="n">
        <v>0.049322</v>
      </c>
      <c r="D31" s="0" t="n">
        <v>0.075216</v>
      </c>
      <c r="E31" s="0" t="n">
        <v>0.034191</v>
      </c>
      <c r="F31" s="0" t="n">
        <v>0.036044</v>
      </c>
      <c r="G31" s="0" t="n">
        <v>0.069791</v>
      </c>
      <c r="H31" s="0" t="n">
        <v>0.062096</v>
      </c>
      <c r="I31" s="0" t="n">
        <v>0.034263</v>
      </c>
      <c r="J31" s="0" t="n">
        <v>0.049053</v>
      </c>
      <c r="K31" s="0" t="n">
        <v>0.0132</v>
      </c>
      <c r="L31" s="0" t="n">
        <v>0.014273</v>
      </c>
      <c r="M31" s="0" t="n">
        <v>0</v>
      </c>
      <c r="N31" s="0" t="n">
        <v>0</v>
      </c>
      <c r="O31" s="0" t="n">
        <v>0.033831</v>
      </c>
      <c r="P31" s="0" t="n">
        <v>0.073769</v>
      </c>
      <c r="Q31" s="0" t="n">
        <v>0.080257</v>
      </c>
      <c r="R31" s="0" t="n">
        <v>0.010782</v>
      </c>
      <c r="S31" s="0" t="n">
        <v>0.018958</v>
      </c>
      <c r="U31" s="0" t="n">
        <f aca="false">AVERAGE(B31:S31)</f>
        <v>0.0397441666666667</v>
      </c>
      <c r="V31" s="0" t="n">
        <f aca="false">STDEV(B31:S31)</f>
        <v>0.0265192217840081</v>
      </c>
      <c r="W31" s="0" t="n">
        <f aca="false">COUNT(B31:S31)</f>
        <v>18</v>
      </c>
      <c r="X31" s="0" t="n">
        <f aca="false">V31/SQRT(W31-1)</f>
        <v>0.00643185603086155</v>
      </c>
    </row>
    <row r="32" customFormat="false" ht="12.75" hidden="false" customHeight="false" outlineLevel="0" collapsed="false">
      <c r="A32" s="6" t="n">
        <v>145</v>
      </c>
      <c r="B32" s="0" t="n">
        <v>0.057357</v>
      </c>
      <c r="C32" s="0" t="n">
        <v>0.043792</v>
      </c>
      <c r="D32" s="0" t="n">
        <v>0.076737</v>
      </c>
      <c r="E32" s="0" t="n">
        <v>0</v>
      </c>
      <c r="F32" s="0" t="n">
        <v>0.044937</v>
      </c>
      <c r="G32" s="0" t="n">
        <v>0.060963</v>
      </c>
      <c r="H32" s="0" t="n">
        <v>0.063153</v>
      </c>
      <c r="I32" s="0" t="n">
        <v>0.053741</v>
      </c>
      <c r="J32" s="0" t="n">
        <v>0.051625</v>
      </c>
      <c r="K32" s="0" t="n">
        <v>0.018776</v>
      </c>
      <c r="L32" s="0" t="n">
        <v>0.010318</v>
      </c>
      <c r="M32" s="0" t="n">
        <v>0.014925</v>
      </c>
      <c r="N32" s="0" t="n">
        <v>0.000726</v>
      </c>
      <c r="O32" s="0" t="n">
        <v>0.02624</v>
      </c>
      <c r="P32" s="0" t="n">
        <v>0.054667</v>
      </c>
      <c r="Q32" s="0" t="n">
        <v>0.095643</v>
      </c>
      <c r="R32" s="0" t="n">
        <v>0.027414</v>
      </c>
      <c r="S32" s="0" t="n">
        <v>0.009615</v>
      </c>
      <c r="U32" s="0" t="n">
        <f aca="false">AVERAGE(B32:S32)</f>
        <v>0.0394793888888889</v>
      </c>
      <c r="V32" s="0" t="n">
        <f aca="false">STDEV(B32:S32)</f>
        <v>0.0272991609958102</v>
      </c>
      <c r="W32" s="0" t="n">
        <f aca="false">COUNT(B32:S32)</f>
        <v>18</v>
      </c>
      <c r="X32" s="0" t="n">
        <f aca="false">V32/SQRT(W32-1)</f>
        <v>0.0066210190750863</v>
      </c>
    </row>
    <row r="33" customFormat="false" ht="12.75" hidden="false" customHeight="false" outlineLevel="0" collapsed="false">
      <c r="A33" s="6" t="n">
        <v>150</v>
      </c>
      <c r="B33" s="0" t="n">
        <v>0.049857</v>
      </c>
      <c r="C33" s="0" t="n">
        <v>0.049573</v>
      </c>
      <c r="D33" s="0" t="n">
        <v>0.074937</v>
      </c>
      <c r="E33" s="0" t="n">
        <v>0</v>
      </c>
      <c r="F33" s="0" t="n">
        <v>0.063256</v>
      </c>
      <c r="G33" s="0" t="n">
        <v>0.057612</v>
      </c>
      <c r="H33" s="0" t="n">
        <v>0.053419</v>
      </c>
      <c r="I33" s="0" t="n">
        <v>0.047002</v>
      </c>
      <c r="J33" s="0" t="n">
        <v>0.047445</v>
      </c>
      <c r="K33" s="0" t="n">
        <v>0.013637</v>
      </c>
      <c r="L33" s="0" t="n">
        <v>0.027308</v>
      </c>
      <c r="M33" s="0" t="n">
        <v>0.015152</v>
      </c>
      <c r="N33" s="0" t="n">
        <v>0</v>
      </c>
      <c r="O33" s="0" t="n">
        <v>0.027028</v>
      </c>
      <c r="P33" s="0" t="n">
        <v>0.070991</v>
      </c>
      <c r="Q33" s="0" t="n">
        <v>0.072817</v>
      </c>
      <c r="R33" s="0" t="n">
        <v>0.022504</v>
      </c>
      <c r="S33" s="0" t="n">
        <v>0.009709</v>
      </c>
      <c r="U33" s="0" t="n">
        <f aca="false">AVERAGE(B33:S33)</f>
        <v>0.0390137222222222</v>
      </c>
      <c r="V33" s="0" t="n">
        <f aca="false">STDEV(B33:S33)</f>
        <v>0.0250062107763029</v>
      </c>
      <c r="W33" s="0" t="n">
        <f aca="false">COUNT(B33:S33)</f>
        <v>18</v>
      </c>
      <c r="X33" s="0" t="n">
        <f aca="false">V33/SQRT(W33-1)</f>
        <v>0.00606489696042092</v>
      </c>
    </row>
    <row r="34" customFormat="false" ht="12.75" hidden="false" customHeight="false" outlineLevel="0" collapsed="false">
      <c r="A34" s="6" t="n">
        <v>155</v>
      </c>
      <c r="B34" s="0" t="n">
        <v>0.040899</v>
      </c>
      <c r="C34" s="0" t="n">
        <v>0.055116</v>
      </c>
      <c r="D34" s="0" t="n">
        <v>0.095347</v>
      </c>
      <c r="E34" s="0" t="n">
        <v>0.035401</v>
      </c>
      <c r="F34" s="0" t="n">
        <v>0.0559</v>
      </c>
      <c r="G34" s="0" t="n">
        <v>0.07294</v>
      </c>
      <c r="H34" s="0" t="n">
        <v>0.037342</v>
      </c>
      <c r="I34" s="0" t="n">
        <v>0.05914</v>
      </c>
      <c r="J34" s="0" t="n">
        <v>0.064512</v>
      </c>
      <c r="K34" s="0" t="n">
        <v>0.019401</v>
      </c>
      <c r="L34" s="0" t="n">
        <v>0.010716</v>
      </c>
      <c r="M34" s="0" t="n">
        <v>0</v>
      </c>
      <c r="N34" s="0" t="n">
        <v>0</v>
      </c>
      <c r="O34" s="0" t="n">
        <v>0.027779</v>
      </c>
      <c r="P34" s="0" t="n">
        <v>0.048191</v>
      </c>
      <c r="Q34" s="0" t="n">
        <v>0.058341</v>
      </c>
      <c r="R34" s="0" t="n">
        <v>0</v>
      </c>
      <c r="S34" s="0" t="n">
        <v>0.019705</v>
      </c>
      <c r="U34" s="0" t="n">
        <f aca="false">AVERAGE(B34:S34)</f>
        <v>0.0389294444444444</v>
      </c>
      <c r="V34" s="0" t="n">
        <f aca="false">STDEV(B34:S34)</f>
        <v>0.0272804666753731</v>
      </c>
      <c r="W34" s="0" t="n">
        <f aca="false">COUNT(B34:S34)</f>
        <v>18</v>
      </c>
      <c r="X34" s="0" t="n">
        <f aca="false">V34/SQRT(W34-1)</f>
        <v>0.00661648503639448</v>
      </c>
    </row>
    <row r="35" customFormat="false" ht="12.75" hidden="false" customHeight="false" outlineLevel="0" collapsed="false">
      <c r="A35" s="6" t="n">
        <v>160</v>
      </c>
      <c r="B35" s="0" t="n">
        <v>0.023197</v>
      </c>
      <c r="C35" s="0" t="n">
        <v>0.044776</v>
      </c>
      <c r="D35" s="0" t="n">
        <v>0.087516</v>
      </c>
      <c r="E35" s="0" t="n">
        <v>0.018182</v>
      </c>
      <c r="F35" s="0" t="n">
        <v>0.035238</v>
      </c>
      <c r="G35" s="0" t="n">
        <v>0.070184</v>
      </c>
      <c r="H35" s="0" t="n">
        <v>0.043431</v>
      </c>
      <c r="I35" s="0" t="n">
        <v>0.031143</v>
      </c>
      <c r="J35" s="0" t="n">
        <v>0.053215</v>
      </c>
      <c r="K35" s="0" t="n">
        <v>0.009851</v>
      </c>
      <c r="L35" s="0" t="n">
        <v>0.021783</v>
      </c>
      <c r="M35" s="0" t="n">
        <v>0</v>
      </c>
      <c r="N35" s="0" t="n">
        <v>0</v>
      </c>
      <c r="O35" s="0" t="n">
        <v>0.028483</v>
      </c>
      <c r="P35" s="0" t="n">
        <v>0.057931</v>
      </c>
      <c r="Q35" s="0" t="n">
        <v>0.067222</v>
      </c>
      <c r="R35" s="0" t="n">
        <v>0.058358</v>
      </c>
      <c r="S35" s="0" t="n">
        <v>0.030204</v>
      </c>
      <c r="U35" s="0" t="n">
        <f aca="false">AVERAGE(B35:S35)</f>
        <v>0.0378174444444444</v>
      </c>
      <c r="V35" s="0" t="n">
        <f aca="false">STDEV(B35:S35)</f>
        <v>0.024519866886747</v>
      </c>
      <c r="W35" s="0" t="n">
        <f aca="false">COUNT(B35:S35)</f>
        <v>18</v>
      </c>
      <c r="X35" s="0" t="n">
        <f aca="false">V35/SQRT(W35-1)</f>
        <v>0.00594694124118486</v>
      </c>
    </row>
    <row r="36" customFormat="false" ht="12.75" hidden="false" customHeight="false" outlineLevel="0" collapsed="false">
      <c r="A36" s="6" t="n">
        <v>165</v>
      </c>
      <c r="B36" s="0" t="n">
        <v>0.031733</v>
      </c>
      <c r="C36" s="0" t="n">
        <v>0.037151</v>
      </c>
      <c r="D36" s="0" t="n">
        <v>0.108972</v>
      </c>
      <c r="E36" s="0" t="n">
        <v>0</v>
      </c>
      <c r="F36" s="0" t="n">
        <v>0.045852</v>
      </c>
      <c r="G36" s="0" t="n">
        <v>0.059582</v>
      </c>
      <c r="H36" s="0" t="n">
        <v>0.053966</v>
      </c>
      <c r="I36" s="0" t="n">
        <v>0.043133</v>
      </c>
      <c r="J36" s="0" t="n">
        <v>0.056334</v>
      </c>
      <c r="K36" s="0" t="n">
        <v>0.027194</v>
      </c>
      <c r="L36" s="0" t="n">
        <v>0.02447</v>
      </c>
      <c r="M36" s="0" t="n">
        <v>0</v>
      </c>
      <c r="N36" s="0" t="n">
        <v>0.000727</v>
      </c>
      <c r="O36" s="0" t="n">
        <v>0.009709</v>
      </c>
      <c r="P36" s="0" t="n">
        <v>0.030305</v>
      </c>
      <c r="Q36" s="0" t="n">
        <v>0.083631</v>
      </c>
      <c r="R36" s="0" t="n">
        <v>0.018293</v>
      </c>
      <c r="S36" s="0" t="n">
        <v>0.020726</v>
      </c>
      <c r="U36" s="0" t="n">
        <f aca="false">AVERAGE(B36:S36)</f>
        <v>0.0362098888888889</v>
      </c>
      <c r="V36" s="0" t="n">
        <f aca="false">STDEV(B36:S36)</f>
        <v>0.0290737589384389</v>
      </c>
      <c r="W36" s="0" t="n">
        <f aca="false">COUNT(B36:S36)</f>
        <v>18</v>
      </c>
      <c r="X36" s="0" t="n">
        <f aca="false">V36/SQRT(W36-1)</f>
        <v>0.00705142229628996</v>
      </c>
    </row>
    <row r="37" customFormat="false" ht="12.75" hidden="false" customHeight="false" outlineLevel="0" collapsed="false">
      <c r="A37" s="6" t="n">
        <v>170</v>
      </c>
      <c r="B37" s="0" t="n">
        <v>0.04953</v>
      </c>
      <c r="C37" s="0" t="n">
        <v>0.037453</v>
      </c>
      <c r="D37" s="0" t="n">
        <v>0.090666</v>
      </c>
      <c r="E37" s="0" t="n">
        <v>0.018519</v>
      </c>
      <c r="F37" s="0" t="n">
        <v>0.048066</v>
      </c>
      <c r="G37" s="0" t="n">
        <v>0.080284</v>
      </c>
      <c r="H37" s="0" t="n">
        <v>0.041553</v>
      </c>
      <c r="I37" s="0" t="n">
        <v>0.022347</v>
      </c>
      <c r="J37" s="0" t="n">
        <v>0.122414</v>
      </c>
      <c r="K37" s="0" t="n">
        <v>0.017589</v>
      </c>
      <c r="L37" s="0" t="n">
        <v>0.022817</v>
      </c>
      <c r="M37" s="0" t="n">
        <v>0.030769</v>
      </c>
      <c r="N37" s="0" t="n">
        <v>0.000727</v>
      </c>
      <c r="O37" s="0" t="n">
        <v>0.029608</v>
      </c>
      <c r="P37" s="0" t="n">
        <v>0.055252</v>
      </c>
      <c r="Q37" s="0" t="n">
        <v>0.060115</v>
      </c>
      <c r="R37" s="0" t="n">
        <v>0</v>
      </c>
      <c r="S37" s="0" t="n">
        <v>0.021165</v>
      </c>
      <c r="U37" s="0" t="n">
        <f aca="false">AVERAGE(B37:S37)</f>
        <v>0.0416041111111111</v>
      </c>
      <c r="V37" s="0" t="n">
        <f aca="false">STDEV(B37:S37)</f>
        <v>0.0316213930431113</v>
      </c>
      <c r="W37" s="0" t="n">
        <f aca="false">COUNT(B37:S37)</f>
        <v>18</v>
      </c>
      <c r="X37" s="0" t="n">
        <f aca="false">V37/SQRT(W37-1)</f>
        <v>0.00766931432623055</v>
      </c>
    </row>
    <row r="38" customFormat="false" ht="12.75" hidden="false" customHeight="false" outlineLevel="0" collapsed="false">
      <c r="A38" s="6" t="n">
        <v>175</v>
      </c>
      <c r="B38" s="0" t="n">
        <v>0.043258</v>
      </c>
      <c r="C38" s="0" t="n">
        <v>0.055305</v>
      </c>
      <c r="D38" s="0" t="n">
        <v>0.078577</v>
      </c>
      <c r="E38" s="0" t="n">
        <v>0</v>
      </c>
      <c r="F38" s="0" t="n">
        <v>0.060841</v>
      </c>
      <c r="G38" s="0" t="n">
        <v>0.063535</v>
      </c>
      <c r="H38" s="0" t="n">
        <v>0.05141</v>
      </c>
      <c r="I38" s="0" t="n">
        <v>0.011364</v>
      </c>
      <c r="J38" s="0" t="n">
        <v>0.087071</v>
      </c>
      <c r="K38" s="0" t="n">
        <v>0.023924</v>
      </c>
      <c r="L38" s="0" t="n">
        <v>0.013954</v>
      </c>
      <c r="M38" s="0" t="n">
        <v>0</v>
      </c>
      <c r="N38" s="0" t="n">
        <v>0</v>
      </c>
      <c r="O38" s="0" t="n">
        <v>0.051452</v>
      </c>
      <c r="P38" s="0" t="n">
        <v>0.075723</v>
      </c>
      <c r="Q38" s="0" t="n">
        <v>0.090295</v>
      </c>
      <c r="R38" s="0" t="n">
        <v>0.024885</v>
      </c>
      <c r="S38" s="0" t="n">
        <v>0.032494</v>
      </c>
      <c r="U38" s="0" t="n">
        <f aca="false">AVERAGE(B38:S38)</f>
        <v>0.0424493333333333</v>
      </c>
      <c r="V38" s="0" t="n">
        <f aca="false">STDEV(B38:S38)</f>
        <v>0.0304260827193883</v>
      </c>
      <c r="W38" s="0" t="n">
        <f aca="false">COUNT(B38:S38)</f>
        <v>18</v>
      </c>
      <c r="X38" s="0" t="n">
        <f aca="false">V38/SQRT(W38-1)</f>
        <v>0.00737940898975401</v>
      </c>
    </row>
    <row r="39" customFormat="false" ht="12.75" hidden="false" customHeight="false" outlineLevel="0" collapsed="false">
      <c r="A39" s="6" t="n">
        <v>180</v>
      </c>
      <c r="B39" s="0" t="n">
        <v>0.026927</v>
      </c>
      <c r="C39" s="0" t="n">
        <v>0.058471</v>
      </c>
      <c r="D39" s="0" t="n">
        <v>0.068242</v>
      </c>
      <c r="E39" s="0" t="n">
        <v>0</v>
      </c>
      <c r="F39" s="0" t="n">
        <v>0.042799</v>
      </c>
      <c r="G39" s="0" t="n">
        <v>0.07073</v>
      </c>
      <c r="H39" s="0" t="n">
        <v>0.034461</v>
      </c>
      <c r="I39" s="0" t="n">
        <v>0.034753</v>
      </c>
      <c r="J39" s="0" t="n">
        <v>0.030928</v>
      </c>
      <c r="K39" s="0" t="n">
        <v>0.026049</v>
      </c>
      <c r="L39" s="0" t="n">
        <v>0.014146</v>
      </c>
      <c r="M39" s="0" t="n">
        <v>0</v>
      </c>
      <c r="N39" s="0" t="n">
        <v>0</v>
      </c>
      <c r="O39" s="0" t="n">
        <v>0.065236</v>
      </c>
      <c r="P39" s="0" t="n">
        <v>0.053981</v>
      </c>
      <c r="Q39" s="0" t="n">
        <v>0.07747</v>
      </c>
      <c r="R39" s="0" t="n">
        <v>0</v>
      </c>
      <c r="S39" s="0" t="n">
        <v>0.011111</v>
      </c>
      <c r="U39" s="0" t="n">
        <f aca="false">AVERAGE(B39:S39)</f>
        <v>0.0341835555555556</v>
      </c>
      <c r="V39" s="0" t="n">
        <f aca="false">STDEV(B39:S39)</f>
        <v>0.0267090778536222</v>
      </c>
      <c r="W39" s="0" t="n">
        <f aca="false">COUNT(B39:S39)</f>
        <v>18</v>
      </c>
      <c r="X39" s="0" t="n">
        <f aca="false">V39/SQRT(W39-1)</f>
        <v>0.00647790289137233</v>
      </c>
    </row>
    <row r="40" customFormat="false" ht="12.75" hidden="false" customHeight="false" outlineLevel="0" collapsed="false">
      <c r="A40" s="6" t="n">
        <v>185</v>
      </c>
      <c r="B40" s="0" t="n">
        <v>0.037019</v>
      </c>
      <c r="C40" s="0" t="n">
        <v>0.046357</v>
      </c>
      <c r="D40" s="0" t="n">
        <v>0.103909</v>
      </c>
      <c r="E40" s="0" t="n">
        <v>0.038099</v>
      </c>
      <c r="F40" s="0" t="n">
        <v>0.04091</v>
      </c>
      <c r="G40" s="0" t="n">
        <v>0.085186</v>
      </c>
      <c r="H40" s="0" t="n">
        <v>0.048811</v>
      </c>
      <c r="I40" s="0" t="n">
        <v>0.023953</v>
      </c>
      <c r="J40" s="0" t="n">
        <v>0.099066</v>
      </c>
      <c r="K40" s="0" t="n">
        <v>0.00781</v>
      </c>
      <c r="L40" s="0" t="n">
        <v>0.019168</v>
      </c>
      <c r="M40" s="0" t="n">
        <v>0</v>
      </c>
      <c r="N40" s="0" t="n">
        <v>0</v>
      </c>
      <c r="O40" s="0" t="n">
        <v>0.022858</v>
      </c>
      <c r="P40" s="0" t="n">
        <v>0.037829</v>
      </c>
      <c r="Q40" s="0" t="n">
        <v>0.07619</v>
      </c>
      <c r="R40" s="0" t="n">
        <v>0.019068</v>
      </c>
      <c r="S40" s="0" t="n">
        <v>0.011236</v>
      </c>
      <c r="U40" s="0" t="n">
        <f aca="false">AVERAGE(B40:S40)</f>
        <v>0.0398593888888889</v>
      </c>
      <c r="V40" s="0" t="n">
        <f aca="false">STDEV(B40:S40)</f>
        <v>0.032127881547376</v>
      </c>
      <c r="W40" s="0" t="n">
        <f aca="false">COUNT(B40:S40)</f>
        <v>18</v>
      </c>
      <c r="X40" s="0" t="n">
        <f aca="false">V40/SQRT(W40-1)</f>
        <v>0.0077921558321861</v>
      </c>
    </row>
    <row r="41" customFormat="false" ht="12.75" hidden="false" customHeight="false" outlineLevel="0" collapsed="false">
      <c r="A41" s="6" t="n">
        <v>190</v>
      </c>
      <c r="B41" s="0" t="n">
        <v>0.038397</v>
      </c>
      <c r="C41" s="0" t="n">
        <v>0.052739</v>
      </c>
      <c r="D41" s="0" t="n">
        <v>0.112376</v>
      </c>
      <c r="E41" s="0" t="n">
        <v>0.039608</v>
      </c>
      <c r="F41" s="0" t="n">
        <v>0.058522</v>
      </c>
      <c r="G41" s="0" t="n">
        <v>0.053672</v>
      </c>
      <c r="H41" s="0" t="n">
        <v>0.054405</v>
      </c>
      <c r="I41" s="0" t="n">
        <v>0.024541</v>
      </c>
      <c r="J41" s="0" t="n">
        <v>0.085123</v>
      </c>
      <c r="K41" s="0" t="n">
        <v>0.020573</v>
      </c>
      <c r="L41" s="0" t="n">
        <v>0.019554</v>
      </c>
      <c r="M41" s="0" t="n">
        <v>0.015873</v>
      </c>
      <c r="N41" s="0" t="n">
        <v>0</v>
      </c>
      <c r="O41" s="0" t="n">
        <v>0.023393</v>
      </c>
      <c r="P41" s="0" t="n">
        <v>0.049222</v>
      </c>
      <c r="Q41" s="0" t="n">
        <v>0.082356</v>
      </c>
      <c r="R41" s="0" t="n">
        <v>0.012945</v>
      </c>
      <c r="S41" s="0" t="n">
        <v>0.011364</v>
      </c>
      <c r="U41" s="0" t="n">
        <f aca="false">AVERAGE(B41:S41)</f>
        <v>0.0419257222222222</v>
      </c>
      <c r="V41" s="0" t="n">
        <f aca="false">STDEV(B41:S41)</f>
        <v>0.0297375962551775</v>
      </c>
      <c r="W41" s="0" t="n">
        <f aca="false">COUNT(B41:S41)</f>
        <v>18</v>
      </c>
      <c r="X41" s="0" t="n">
        <f aca="false">V41/SQRT(W41-1)</f>
        <v>0.00721242649482759</v>
      </c>
    </row>
    <row r="42" customFormat="false" ht="12.75" hidden="false" customHeight="false" outlineLevel="0" collapsed="false">
      <c r="A42" s="6" t="n">
        <v>195</v>
      </c>
      <c r="B42" s="0" t="n">
        <v>0.024828</v>
      </c>
      <c r="C42" s="0" t="n">
        <v>0.057147</v>
      </c>
      <c r="D42" s="0" t="n">
        <v>0.084209</v>
      </c>
      <c r="E42" s="0" t="n">
        <v>0</v>
      </c>
      <c r="F42" s="0" t="n">
        <v>0.049457</v>
      </c>
      <c r="G42" s="0" t="n">
        <v>0.067118</v>
      </c>
      <c r="H42" s="0" t="n">
        <v>0.0445</v>
      </c>
      <c r="I42" s="0" t="n">
        <v>0.025158</v>
      </c>
      <c r="J42" s="0" t="n">
        <v>0.092711</v>
      </c>
      <c r="K42" s="0" t="n">
        <v>0.014503</v>
      </c>
      <c r="L42" s="0" t="n">
        <v>0.017426</v>
      </c>
      <c r="M42" s="0" t="n">
        <v>0.016129</v>
      </c>
      <c r="N42" s="0" t="n">
        <v>0</v>
      </c>
      <c r="O42" s="0" t="n">
        <v>0.023953</v>
      </c>
      <c r="P42" s="0" t="n">
        <v>0.041351</v>
      </c>
      <c r="Q42" s="0" t="n">
        <v>0.053264</v>
      </c>
      <c r="R42" s="0" t="n">
        <v>0.006536</v>
      </c>
      <c r="S42" s="0" t="n">
        <v>0.011494</v>
      </c>
      <c r="U42" s="0" t="n">
        <f aca="false">AVERAGE(B42:S42)</f>
        <v>0.034988</v>
      </c>
      <c r="V42" s="0" t="n">
        <f aca="false">STDEV(B42:S42)</f>
        <v>0.0278308875215163</v>
      </c>
      <c r="W42" s="0" t="n">
        <f aca="false">COUNT(B42:S42)</f>
        <v>18</v>
      </c>
      <c r="X42" s="0" t="n">
        <f aca="false">V42/SQRT(W42-1)</f>
        <v>0.00674998170034685</v>
      </c>
    </row>
    <row r="43" customFormat="false" ht="12.75" hidden="false" customHeight="false" outlineLevel="0" collapsed="false">
      <c r="A43" s="6" t="n">
        <v>200</v>
      </c>
      <c r="B43" s="0" t="n">
        <v>0.05135</v>
      </c>
      <c r="C43" s="0" t="n">
        <v>0.039055</v>
      </c>
      <c r="D43" s="0" t="n">
        <v>0.079617</v>
      </c>
      <c r="E43" s="0" t="n">
        <v>0</v>
      </c>
      <c r="F43" s="0" t="n">
        <v>0.034468</v>
      </c>
      <c r="G43" s="0" t="n">
        <v>0.064528</v>
      </c>
      <c r="H43" s="0" t="n">
        <v>0.046579</v>
      </c>
      <c r="I43" s="0" t="n">
        <v>0.012821</v>
      </c>
      <c r="J43" s="0" t="n">
        <v>0.02837</v>
      </c>
      <c r="K43" s="0" t="n">
        <v>0.018012</v>
      </c>
      <c r="L43" s="0" t="n">
        <v>0.020305</v>
      </c>
      <c r="M43" s="0" t="n">
        <v>0.016393</v>
      </c>
      <c r="N43" s="0" t="n">
        <v>0</v>
      </c>
      <c r="O43" s="0" t="n">
        <v>0.024541</v>
      </c>
      <c r="P43" s="0" t="n">
        <v>0.054015</v>
      </c>
      <c r="Q43" s="0" t="n">
        <v>0.055827</v>
      </c>
      <c r="R43" s="0" t="n">
        <v>0.019825</v>
      </c>
      <c r="S43" s="0" t="n">
        <v>0</v>
      </c>
      <c r="U43" s="0" t="n">
        <f aca="false">AVERAGE(B43:S43)</f>
        <v>0.0314281111111111</v>
      </c>
      <c r="V43" s="0" t="n">
        <f aca="false">STDEV(B43:S43)</f>
        <v>0.0233233993307123</v>
      </c>
      <c r="W43" s="0" t="n">
        <f aca="false">COUNT(B43:S43)</f>
        <v>18</v>
      </c>
      <c r="X43" s="0" t="n">
        <f aca="false">V43/SQRT(W43-1)</f>
        <v>0.00565675523464629</v>
      </c>
    </row>
    <row r="44" customFormat="false" ht="12.75" hidden="false" customHeight="false" outlineLevel="0" collapsed="false">
      <c r="A44" s="6" t="n">
        <v>205</v>
      </c>
      <c r="B44" s="0" t="n">
        <v>0.010667</v>
      </c>
      <c r="C44" s="0" t="n">
        <v>0.03904</v>
      </c>
      <c r="D44" s="0" t="n">
        <v>0.132035</v>
      </c>
      <c r="E44" s="0" t="n">
        <v>0.020408</v>
      </c>
      <c r="F44" s="0" t="n">
        <v>0.040101</v>
      </c>
      <c r="G44" s="0" t="n">
        <v>0.061146</v>
      </c>
      <c r="H44" s="0" t="n">
        <v>0.054189</v>
      </c>
      <c r="I44" s="0" t="n">
        <v>0.080399</v>
      </c>
      <c r="J44" s="0" t="n">
        <v>0.074014</v>
      </c>
      <c r="K44" s="0" t="n">
        <v>0.016656</v>
      </c>
      <c r="L44" s="0" t="n">
        <v>0.012907</v>
      </c>
      <c r="M44" s="0" t="n">
        <v>0.016667</v>
      </c>
      <c r="N44" s="0" t="n">
        <v>0</v>
      </c>
      <c r="O44" s="0" t="n">
        <v>0.077119</v>
      </c>
      <c r="P44" s="0" t="n">
        <v>0.080661</v>
      </c>
      <c r="Q44" s="0" t="n">
        <v>0.069729</v>
      </c>
      <c r="R44" s="0" t="n">
        <v>0.006711</v>
      </c>
      <c r="S44" s="0" t="n">
        <v>0</v>
      </c>
      <c r="U44" s="0" t="n">
        <f aca="false">AVERAGE(B44:S44)</f>
        <v>0.0440249444444444</v>
      </c>
      <c r="V44" s="0" t="n">
        <f aca="false">STDEV(B44:S44)</f>
        <v>0.0367087612005511</v>
      </c>
      <c r="W44" s="0" t="n">
        <f aca="false">COUNT(B44:S44)</f>
        <v>18</v>
      </c>
      <c r="X44" s="0" t="n">
        <f aca="false">V44/SQRT(W44-1)</f>
        <v>0.00890318234208515</v>
      </c>
    </row>
    <row r="45" customFormat="false" ht="12.75" hidden="false" customHeight="false" outlineLevel="0" collapsed="false">
      <c r="A45" s="6" t="n">
        <v>210</v>
      </c>
      <c r="B45" s="0" t="n">
        <v>0.021652</v>
      </c>
      <c r="C45" s="0" t="n">
        <v>0.035694</v>
      </c>
      <c r="D45" s="0" t="n">
        <v>0.084037</v>
      </c>
      <c r="E45" s="0" t="n">
        <v>0</v>
      </c>
      <c r="F45" s="0" t="n">
        <v>0.046696</v>
      </c>
      <c r="G45" s="0" t="n">
        <v>0.090448</v>
      </c>
      <c r="H45" s="0" t="n">
        <v>0.040393</v>
      </c>
      <c r="I45" s="0" t="n">
        <v>0.02837</v>
      </c>
      <c r="J45" s="0" t="n">
        <v>0.096014</v>
      </c>
      <c r="K45" s="0" t="n">
        <v>0.030658</v>
      </c>
      <c r="L45" s="0" t="n">
        <v>0.036978</v>
      </c>
      <c r="M45" s="0" t="n">
        <v>0.016949</v>
      </c>
      <c r="N45" s="0" t="n">
        <v>0.000728</v>
      </c>
      <c r="O45" s="0" t="n">
        <v>0.027212</v>
      </c>
      <c r="P45" s="0" t="n">
        <v>0.049548</v>
      </c>
      <c r="Q45" s="0" t="n">
        <v>0.085013</v>
      </c>
      <c r="R45" s="0" t="n">
        <v>0.006757</v>
      </c>
      <c r="S45" s="0" t="n">
        <v>0</v>
      </c>
      <c r="U45" s="0" t="n">
        <f aca="false">AVERAGE(B45:S45)</f>
        <v>0.0387303888888889</v>
      </c>
      <c r="V45" s="0" t="n">
        <f aca="false">STDEV(B45:S45)</f>
        <v>0.0315149440277968</v>
      </c>
      <c r="W45" s="0" t="n">
        <f aca="false">COUNT(B45:S45)</f>
        <v>18</v>
      </c>
      <c r="X45" s="0" t="n">
        <f aca="false">V45/SQRT(W45-1)</f>
        <v>0.00764349664776674</v>
      </c>
    </row>
    <row r="46" customFormat="false" ht="12.75" hidden="false" customHeight="false" outlineLevel="0" collapsed="false">
      <c r="A46" s="6" t="n">
        <v>215</v>
      </c>
      <c r="B46" s="0" t="n">
        <v>0.033366</v>
      </c>
      <c r="C46" s="0" t="n">
        <v>0.031905</v>
      </c>
      <c r="D46" s="0" t="n">
        <v>0.069493</v>
      </c>
      <c r="E46" s="0" t="n">
        <v>0.020833</v>
      </c>
      <c r="F46" s="0" t="n">
        <v>0.034031</v>
      </c>
      <c r="G46" s="0" t="n">
        <v>0.057559</v>
      </c>
      <c r="H46" s="0" t="n">
        <v>0.055813</v>
      </c>
      <c r="I46" s="0" t="n">
        <v>0.029199</v>
      </c>
      <c r="J46" s="0" t="n">
        <v>0.052642</v>
      </c>
      <c r="K46" s="0" t="n">
        <v>0.015722</v>
      </c>
      <c r="L46" s="0" t="n">
        <v>0.016305</v>
      </c>
      <c r="M46" s="0" t="n">
        <v>0.034785</v>
      </c>
      <c r="N46" s="0" t="n">
        <v>0</v>
      </c>
      <c r="O46" s="0" t="n">
        <v>0.056551</v>
      </c>
      <c r="P46" s="0" t="n">
        <v>0.093029</v>
      </c>
      <c r="Q46" s="0" t="n">
        <v>0.093756</v>
      </c>
      <c r="R46" s="0" t="n">
        <v>0.020549</v>
      </c>
      <c r="S46" s="0" t="n">
        <v>0</v>
      </c>
      <c r="U46" s="0" t="n">
        <f aca="false">AVERAGE(B46:S46)</f>
        <v>0.0397521111111111</v>
      </c>
      <c r="V46" s="0" t="n">
        <f aca="false">STDEV(B46:S46)</f>
        <v>0.0275982245036095</v>
      </c>
      <c r="W46" s="0" t="n">
        <f aca="false">COUNT(B46:S46)</f>
        <v>18</v>
      </c>
      <c r="X46" s="0" t="n">
        <f aca="false">V46/SQRT(W46-1)</f>
        <v>0.00669355262987598</v>
      </c>
    </row>
    <row r="47" customFormat="false" ht="12.75" hidden="false" customHeight="false" outlineLevel="0" collapsed="false">
      <c r="A47" s="6" t="n">
        <v>220</v>
      </c>
      <c r="B47" s="0" t="n">
        <v>0.011396</v>
      </c>
      <c r="C47" s="0" t="n">
        <v>0.048853</v>
      </c>
      <c r="D47" s="0" t="n">
        <v>0.051212</v>
      </c>
      <c r="E47" s="0" t="n">
        <v>0</v>
      </c>
      <c r="F47" s="0" t="n">
        <v>0.081648</v>
      </c>
      <c r="G47" s="0" t="n">
        <v>0.095744</v>
      </c>
      <c r="H47" s="0" t="n">
        <v>0.065416</v>
      </c>
      <c r="I47" s="0" t="n">
        <v>0.029851</v>
      </c>
      <c r="J47" s="0" t="n">
        <v>0.074799</v>
      </c>
      <c r="K47" s="0" t="n">
        <v>0.019548</v>
      </c>
      <c r="L47" s="0" t="n">
        <v>0.016583</v>
      </c>
      <c r="M47" s="0" t="n">
        <v>0</v>
      </c>
      <c r="N47" s="0" t="n">
        <v>0</v>
      </c>
      <c r="O47" s="0" t="n">
        <v>0</v>
      </c>
      <c r="P47" s="0" t="n">
        <v>0.014085</v>
      </c>
      <c r="Q47" s="0" t="n">
        <v>0.050808</v>
      </c>
      <c r="R47" s="0" t="n">
        <v>0.013937</v>
      </c>
      <c r="S47" s="0" t="n">
        <v>0.011628</v>
      </c>
      <c r="U47" s="0" t="n">
        <f aca="false">AVERAGE(B47:S47)</f>
        <v>0.0325282222222222</v>
      </c>
      <c r="V47" s="0" t="n">
        <f aca="false">STDEV(B47:S47)</f>
        <v>0.0311151228269462</v>
      </c>
      <c r="W47" s="0" t="n">
        <f aca="false">COUNT(B47:S47)</f>
        <v>18</v>
      </c>
      <c r="X47" s="0" t="n">
        <f aca="false">V47/SQRT(W47-1)</f>
        <v>0.00754652576291567</v>
      </c>
    </row>
    <row r="48" customFormat="false" ht="12.75" hidden="false" customHeight="false" outlineLevel="0" collapsed="false">
      <c r="A48" s="6" t="n">
        <v>225</v>
      </c>
      <c r="B48" s="0" t="n">
        <v>0.034922</v>
      </c>
      <c r="C48" s="0" t="n">
        <v>0.045772</v>
      </c>
      <c r="D48" s="0" t="n">
        <v>0.084921</v>
      </c>
      <c r="E48" s="0" t="n">
        <v>0</v>
      </c>
      <c r="F48" s="0" t="n">
        <v>0.038347</v>
      </c>
      <c r="G48" s="0" t="n">
        <v>0.083954</v>
      </c>
      <c r="H48" s="0" t="n">
        <v>0.056564</v>
      </c>
      <c r="I48" s="0" t="n">
        <v>0.030769</v>
      </c>
      <c r="J48" s="0" t="n">
        <v>0.060016</v>
      </c>
      <c r="K48" s="0" t="n">
        <v>0.012642</v>
      </c>
      <c r="L48" s="0" t="n">
        <v>0.016862</v>
      </c>
      <c r="M48" s="0" t="n">
        <v>0</v>
      </c>
      <c r="N48" s="0" t="n">
        <v>0</v>
      </c>
      <c r="O48" s="0" t="n">
        <v>0.059502</v>
      </c>
      <c r="P48" s="0" t="n">
        <v>0.072896</v>
      </c>
      <c r="Q48" s="0" t="n">
        <v>0.067402</v>
      </c>
      <c r="R48" s="0" t="n">
        <v>0.007042</v>
      </c>
      <c r="S48" s="0" t="n">
        <v>0.011765</v>
      </c>
      <c r="U48" s="0" t="n">
        <f aca="false">AVERAGE(B48:S48)</f>
        <v>0.0379653333333333</v>
      </c>
      <c r="V48" s="0" t="n">
        <f aca="false">STDEV(B48:S48)</f>
        <v>0.0295833831895741</v>
      </c>
      <c r="W48" s="0" t="n">
        <f aca="false">COUNT(B48:S48)</f>
        <v>18</v>
      </c>
      <c r="X48" s="0" t="n">
        <f aca="false">V48/SQRT(W48-1)</f>
        <v>0.0071750243325727</v>
      </c>
    </row>
    <row r="49" customFormat="false" ht="12.75" hidden="false" customHeight="false" outlineLevel="0" collapsed="false">
      <c r="A49" s="6" t="n">
        <v>230</v>
      </c>
      <c r="B49" s="0" t="n">
        <v>0.023953</v>
      </c>
      <c r="C49" s="0" t="n">
        <v>0.038209</v>
      </c>
      <c r="D49" s="0" t="n">
        <v>0.086002</v>
      </c>
      <c r="E49" s="0" t="n">
        <v>0.021277</v>
      </c>
      <c r="F49" s="0" t="n">
        <v>0.01695</v>
      </c>
      <c r="G49" s="0" t="n">
        <v>0.073897</v>
      </c>
      <c r="H49" s="0" t="n">
        <v>0.062289</v>
      </c>
      <c r="I49" s="0" t="n">
        <v>0.048395</v>
      </c>
      <c r="J49" s="0" t="n">
        <v>0.04211</v>
      </c>
      <c r="K49" s="0" t="n">
        <v>0.014652</v>
      </c>
      <c r="L49" s="0" t="n">
        <v>0.028671</v>
      </c>
      <c r="M49" s="0" t="n">
        <v>0</v>
      </c>
      <c r="N49" s="0" t="n">
        <v>0</v>
      </c>
      <c r="O49" s="0" t="n">
        <v>0.015625</v>
      </c>
      <c r="P49" s="0" t="n">
        <v>0.06226</v>
      </c>
      <c r="Q49" s="0" t="n">
        <v>0.057368</v>
      </c>
      <c r="R49" s="0" t="n">
        <v>0.007092</v>
      </c>
      <c r="S49" s="0" t="n">
        <v>0.011905</v>
      </c>
      <c r="U49" s="0" t="n">
        <f aca="false">AVERAGE(B49:S49)</f>
        <v>0.0339252777777778</v>
      </c>
      <c r="V49" s="0" t="n">
        <f aca="false">STDEV(B49:S49)</f>
        <v>0.0260651597072675</v>
      </c>
      <c r="W49" s="0" t="n">
        <f aca="false">COUNT(B49:S49)</f>
        <v>18</v>
      </c>
      <c r="X49" s="0" t="n">
        <f aca="false">V49/SQRT(W49-1)</f>
        <v>0.00632172980127396</v>
      </c>
    </row>
    <row r="50" customFormat="false" ht="12.75" hidden="false" customHeight="false" outlineLevel="0" collapsed="false">
      <c r="A50" s="6" t="n">
        <v>235</v>
      </c>
      <c r="B50" s="0" t="n">
        <v>0.037117</v>
      </c>
      <c r="C50" s="0" t="n">
        <v>0.05806</v>
      </c>
      <c r="D50" s="0" t="n">
        <v>0.071371</v>
      </c>
      <c r="E50" s="0" t="n">
        <v>0.021739</v>
      </c>
      <c r="F50" s="0" t="n">
        <v>0.052299</v>
      </c>
      <c r="G50" s="0" t="n">
        <v>0.092532</v>
      </c>
      <c r="H50" s="0" t="n">
        <v>0.04882</v>
      </c>
      <c r="I50" s="0" t="n">
        <v>0.016667</v>
      </c>
      <c r="J50" s="0" t="n">
        <v>0</v>
      </c>
      <c r="K50" s="0" t="n">
        <v>0.026138</v>
      </c>
      <c r="L50" s="0" t="n">
        <v>0.017656</v>
      </c>
      <c r="M50" s="0" t="n">
        <v>0.036039</v>
      </c>
      <c r="N50" s="0" t="n">
        <v>0</v>
      </c>
      <c r="O50" s="0" t="n">
        <v>0.015873</v>
      </c>
      <c r="P50" s="0" t="n">
        <v>0.066958</v>
      </c>
      <c r="Q50" s="0" t="n">
        <v>0.061087</v>
      </c>
      <c r="R50" s="0" t="n">
        <v>0.014337</v>
      </c>
      <c r="S50" s="0" t="n">
        <v>0.012048</v>
      </c>
      <c r="U50" s="0" t="n">
        <f aca="false">AVERAGE(B50:S50)</f>
        <v>0.0360411666666667</v>
      </c>
      <c r="V50" s="0" t="n">
        <f aca="false">STDEV(B50:S50)</f>
        <v>0.0265724143742429</v>
      </c>
      <c r="W50" s="0" t="n">
        <f aca="false">COUNT(B50:S50)</f>
        <v>18</v>
      </c>
      <c r="X50" s="0" t="n">
        <f aca="false">V50/SQRT(W50-1)</f>
        <v>0.00644475712898144</v>
      </c>
    </row>
    <row r="51" customFormat="false" ht="12.75" hidden="false" customHeight="false" outlineLevel="0" collapsed="false">
      <c r="A51" s="6" t="n">
        <v>240</v>
      </c>
      <c r="B51" s="0" t="n">
        <v>0.012699</v>
      </c>
      <c r="C51" s="0" t="n">
        <v>0.027224</v>
      </c>
      <c r="D51" s="0" t="n">
        <v>0.069375</v>
      </c>
      <c r="E51" s="0" t="n">
        <v>0</v>
      </c>
      <c r="F51" s="0" t="n">
        <v>0.036478</v>
      </c>
      <c r="G51" s="0" t="n">
        <v>0.053346</v>
      </c>
      <c r="H51" s="0" t="n">
        <v>0.056624</v>
      </c>
      <c r="I51" s="0" t="n">
        <v>0.016949</v>
      </c>
      <c r="J51" s="0" t="n">
        <v>0.089944</v>
      </c>
      <c r="K51" s="0" t="n">
        <v>0.015267</v>
      </c>
      <c r="L51" s="0" t="n">
        <v>0.045453</v>
      </c>
      <c r="M51" s="0" t="n">
        <v>0.037386</v>
      </c>
      <c r="N51" s="0" t="n">
        <v>0</v>
      </c>
      <c r="O51" s="0" t="n">
        <v>0.049189</v>
      </c>
      <c r="P51" s="0" t="n">
        <v>0.072101</v>
      </c>
      <c r="Q51" s="0" t="n">
        <v>0.098139</v>
      </c>
      <c r="R51" s="0" t="n">
        <v>0.007246</v>
      </c>
      <c r="S51" s="0" t="n">
        <v>0</v>
      </c>
      <c r="U51" s="0" t="n">
        <f aca="false">AVERAGE(B51:S51)</f>
        <v>0.03819</v>
      </c>
      <c r="V51" s="0" t="n">
        <f aca="false">STDEV(B51:S51)</f>
        <v>0.0308900232970796</v>
      </c>
      <c r="W51" s="0" t="n">
        <f aca="false">COUNT(B51:S51)</f>
        <v>18</v>
      </c>
      <c r="X51" s="0" t="n">
        <f aca="false">V51/SQRT(W51-1)</f>
        <v>0.00749193110774408</v>
      </c>
    </row>
    <row r="52" customFormat="false" ht="12.75" hidden="false" customHeight="false" outlineLevel="0" collapsed="false">
      <c r="A52" s="6" t="n">
        <v>245</v>
      </c>
      <c r="B52" s="0" t="n">
        <v>0.019314</v>
      </c>
      <c r="C52" s="0" t="n">
        <v>0.052208</v>
      </c>
      <c r="D52" s="0" t="n">
        <v>0.100592</v>
      </c>
      <c r="E52" s="0" t="n">
        <v>0.022222</v>
      </c>
      <c r="F52" s="0" t="n">
        <v>0.104113</v>
      </c>
      <c r="G52" s="0" t="n">
        <v>0.070651</v>
      </c>
      <c r="H52" s="0" t="n">
        <v>0.046144</v>
      </c>
      <c r="I52" s="0" t="n">
        <v>0.052329</v>
      </c>
      <c r="J52" s="0" t="n">
        <v>0.0482</v>
      </c>
      <c r="K52" s="0" t="n">
        <v>0.023336</v>
      </c>
      <c r="L52" s="0" t="n">
        <v>0.037929</v>
      </c>
      <c r="M52" s="0" t="n">
        <v>0.019231</v>
      </c>
      <c r="N52" s="0" t="n">
        <v>0</v>
      </c>
      <c r="O52" s="0" t="n">
        <v>0</v>
      </c>
      <c r="P52" s="0" t="n">
        <v>0.057707</v>
      </c>
      <c r="Q52" s="0" t="n">
        <v>0.035088</v>
      </c>
      <c r="R52" s="0" t="n">
        <v>0</v>
      </c>
      <c r="S52" s="0" t="n">
        <v>0</v>
      </c>
      <c r="U52" s="0" t="n">
        <f aca="false">AVERAGE(B52:S52)</f>
        <v>0.0382813333333333</v>
      </c>
      <c r="V52" s="0" t="n">
        <f aca="false">STDEV(B52:S52)</f>
        <v>0.0318721465841627</v>
      </c>
      <c r="W52" s="0" t="n">
        <f aca="false">COUNT(B52:S52)</f>
        <v>18</v>
      </c>
      <c r="X52" s="0" t="n">
        <f aca="false">V52/SQRT(W52-1)</f>
        <v>0.00773013099303952</v>
      </c>
    </row>
    <row r="53" customFormat="false" ht="12.75" hidden="false" customHeight="false" outlineLevel="0" collapsed="false">
      <c r="A53" s="6" t="n">
        <v>250</v>
      </c>
      <c r="B53" s="0" t="n">
        <v>0.006536</v>
      </c>
      <c r="C53" s="0" t="n">
        <v>0.024955</v>
      </c>
      <c r="D53" s="0" t="n">
        <v>0.091999</v>
      </c>
      <c r="E53" s="0" t="n">
        <v>0</v>
      </c>
      <c r="F53" s="0" t="n">
        <v>0.035016</v>
      </c>
      <c r="G53" s="0" t="n">
        <v>0.060449</v>
      </c>
      <c r="H53" s="0" t="n">
        <v>0.045397</v>
      </c>
      <c r="I53" s="0" t="n">
        <v>0.073776</v>
      </c>
      <c r="J53" s="0" t="n">
        <v>0.076282</v>
      </c>
      <c r="K53" s="0" t="n">
        <v>0.027909</v>
      </c>
      <c r="L53" s="0" t="n">
        <v>0.049472</v>
      </c>
      <c r="M53" s="0" t="n">
        <v>0</v>
      </c>
      <c r="N53" s="0" t="n">
        <v>0</v>
      </c>
      <c r="O53" s="0" t="n">
        <v>0.016949</v>
      </c>
      <c r="P53" s="0" t="n">
        <v>0.02</v>
      </c>
      <c r="Q53" s="0" t="n">
        <v>0.113693</v>
      </c>
      <c r="R53" s="0" t="n">
        <v>0.007299</v>
      </c>
      <c r="S53" s="0" t="n">
        <v>0</v>
      </c>
      <c r="U53" s="0" t="n">
        <f aca="false">AVERAGE(B53:S53)</f>
        <v>0.0360962222222222</v>
      </c>
      <c r="V53" s="0" t="n">
        <f aca="false">STDEV(B53:S53)</f>
        <v>0.0349557545099441</v>
      </c>
      <c r="W53" s="0" t="n">
        <f aca="false">COUNT(B53:S53)</f>
        <v>18</v>
      </c>
      <c r="X53" s="0" t="n">
        <f aca="false">V53/SQRT(W53-1)</f>
        <v>0.00847801576868591</v>
      </c>
    </row>
    <row r="54" customFormat="false" ht="12.75" hidden="false" customHeight="false" outlineLevel="0" collapsed="false">
      <c r="A54" s="6" t="n">
        <v>255</v>
      </c>
      <c r="B54" s="0" t="n">
        <v>0.019824</v>
      </c>
      <c r="C54" s="0" t="n">
        <v>0.035011</v>
      </c>
      <c r="D54" s="0" t="n">
        <v>0.059909</v>
      </c>
      <c r="E54" s="0" t="n">
        <v>0</v>
      </c>
      <c r="F54" s="0" t="n">
        <v>0.043799</v>
      </c>
      <c r="G54" s="0" t="n">
        <v>0.07288</v>
      </c>
      <c r="H54" s="0" t="n">
        <v>0.044587</v>
      </c>
      <c r="I54" s="0" t="n">
        <v>0.059608</v>
      </c>
      <c r="J54" s="0" t="n">
        <v>0.027027</v>
      </c>
      <c r="K54" s="0" t="n">
        <v>0.008138</v>
      </c>
      <c r="L54" s="0" t="n">
        <v>0.0171</v>
      </c>
      <c r="M54" s="0" t="n">
        <v>0.059624</v>
      </c>
      <c r="N54" s="0" t="n">
        <v>0</v>
      </c>
      <c r="O54" s="0" t="n">
        <v>0.034785</v>
      </c>
      <c r="P54" s="0" t="n">
        <v>0.084257</v>
      </c>
      <c r="Q54" s="0" t="n">
        <v>0.150461</v>
      </c>
      <c r="R54" s="0" t="n">
        <v>0.029687</v>
      </c>
      <c r="S54" s="0" t="n">
        <v>0</v>
      </c>
      <c r="U54" s="0" t="n">
        <f aca="false">AVERAGE(B54:S54)</f>
        <v>0.0414831666666667</v>
      </c>
      <c r="V54" s="0" t="n">
        <f aca="false">STDEV(B54:S54)</f>
        <v>0.0371615236062153</v>
      </c>
      <c r="W54" s="0" t="n">
        <f aca="false">COUNT(B54:S54)</f>
        <v>18</v>
      </c>
      <c r="X54" s="0" t="n">
        <f aca="false">V54/SQRT(W54-1)</f>
        <v>0.00901299335513586</v>
      </c>
    </row>
    <row r="55" customFormat="false" ht="12.75" hidden="false" customHeight="false" outlineLevel="0" collapsed="false">
      <c r="A55" s="6" t="n">
        <v>260</v>
      </c>
      <c r="B55" s="0" t="n">
        <v>0.047861</v>
      </c>
      <c r="C55" s="0" t="n">
        <v>0.033849</v>
      </c>
      <c r="D55" s="0" t="n">
        <v>0.042222</v>
      </c>
      <c r="E55" s="0" t="n">
        <v>0</v>
      </c>
      <c r="F55" s="0" t="n">
        <v>0.061558</v>
      </c>
      <c r="G55" s="0" t="n">
        <v>0.069434</v>
      </c>
      <c r="H55" s="0" t="n">
        <v>0.05945</v>
      </c>
      <c r="I55" s="0" t="n">
        <v>0.063849</v>
      </c>
      <c r="J55" s="0" t="n">
        <v>0.027778</v>
      </c>
      <c r="K55" s="0" t="n">
        <v>0.016453</v>
      </c>
      <c r="L55" s="0" t="n">
        <v>0.024428</v>
      </c>
      <c r="M55" s="0" t="n">
        <v>0</v>
      </c>
      <c r="N55" s="0" t="n">
        <v>0</v>
      </c>
      <c r="O55" s="0" t="n">
        <v>0.017857</v>
      </c>
      <c r="P55" s="0" t="n">
        <v>0.068205</v>
      </c>
      <c r="Q55" s="0" t="n">
        <v>0.09707</v>
      </c>
      <c r="R55" s="0" t="n">
        <v>0</v>
      </c>
      <c r="S55" s="0" t="n">
        <v>0.012195</v>
      </c>
      <c r="U55" s="0" t="n">
        <f aca="false">AVERAGE(B55:S55)</f>
        <v>0.0356782777777778</v>
      </c>
      <c r="V55" s="0" t="n">
        <f aca="false">STDEV(B55:S55)</f>
        <v>0.0294147066154202</v>
      </c>
      <c r="W55" s="0" t="n">
        <f aca="false">COUNT(B55:S55)</f>
        <v>18</v>
      </c>
      <c r="X55" s="0" t="n">
        <f aca="false">V55/SQRT(W55-1)</f>
        <v>0.00713411425423129</v>
      </c>
    </row>
    <row r="56" customFormat="false" ht="12.75" hidden="false" customHeight="false" outlineLevel="0" collapsed="false">
      <c r="A56" s="6" t="n">
        <v>265</v>
      </c>
      <c r="B56" s="0" t="n">
        <v>0.050213</v>
      </c>
      <c r="C56" s="0" t="n">
        <v>0.047798</v>
      </c>
      <c r="D56" s="0" t="n">
        <v>0.101099</v>
      </c>
      <c r="E56" s="0" t="n">
        <v>0</v>
      </c>
      <c r="F56" s="0" t="n">
        <v>0.024195</v>
      </c>
      <c r="G56" s="0" t="n">
        <v>0.064834</v>
      </c>
      <c r="H56" s="0" t="n">
        <v>0.073413</v>
      </c>
      <c r="I56" s="0" t="n">
        <v>0.022222</v>
      </c>
      <c r="J56" s="0" t="n">
        <v>0.151794</v>
      </c>
      <c r="K56" s="0" t="n">
        <v>0.018829</v>
      </c>
      <c r="L56" s="0" t="n">
        <v>0.017819</v>
      </c>
      <c r="M56" s="0" t="n">
        <v>0</v>
      </c>
      <c r="N56" s="0" t="n">
        <v>0</v>
      </c>
      <c r="O56" s="0" t="n">
        <v>0.018182</v>
      </c>
      <c r="P56" s="0" t="n">
        <v>0.149701</v>
      </c>
      <c r="Q56" s="0" t="n">
        <v>0.026316</v>
      </c>
      <c r="R56" s="0" t="n">
        <v>0.022844</v>
      </c>
      <c r="S56" s="0" t="n">
        <v>0.024846</v>
      </c>
      <c r="U56" s="0" t="n">
        <f aca="false">AVERAGE(B56:S56)</f>
        <v>0.0452280555555556</v>
      </c>
      <c r="V56" s="0" t="n">
        <f aca="false">STDEV(B56:S56)</f>
        <v>0.0467564982026371</v>
      </c>
      <c r="W56" s="0" t="n">
        <f aca="false">COUNT(B56:S56)</f>
        <v>18</v>
      </c>
      <c r="X56" s="0" t="n">
        <f aca="false">V56/SQRT(W56-1)</f>
        <v>0.0113401165160868</v>
      </c>
    </row>
    <row r="57" customFormat="false" ht="12.75" hidden="false" customHeight="false" outlineLevel="0" collapsed="false">
      <c r="A57" s="6" t="n">
        <v>270</v>
      </c>
      <c r="B57" s="0" t="n">
        <v>0.029795</v>
      </c>
      <c r="C57" s="0" t="n">
        <v>0.03143</v>
      </c>
      <c r="D57" s="0" t="n">
        <v>0.061589</v>
      </c>
      <c r="E57" s="0" t="n">
        <v>0</v>
      </c>
      <c r="F57" s="0" t="n">
        <v>0.041601</v>
      </c>
      <c r="G57" s="0" t="n">
        <v>0.059431</v>
      </c>
      <c r="H57" s="0" t="n">
        <v>0.064538</v>
      </c>
      <c r="I57" s="0" t="n">
        <v>0.022727</v>
      </c>
      <c r="J57" s="0" t="n">
        <v>0.066667</v>
      </c>
      <c r="K57" s="0" t="n">
        <v>0.019199</v>
      </c>
      <c r="L57" s="0" t="n">
        <v>0.029159</v>
      </c>
      <c r="M57" s="0" t="n">
        <v>0.04211</v>
      </c>
      <c r="N57" s="0" t="n">
        <v>0</v>
      </c>
      <c r="O57" s="0" t="n">
        <v>0.037386</v>
      </c>
      <c r="P57" s="0" t="n">
        <v>0.056349</v>
      </c>
      <c r="Q57" s="0" t="n">
        <v>0.054054</v>
      </c>
      <c r="R57" s="0" t="n">
        <v>0</v>
      </c>
      <c r="S57" s="0" t="n">
        <v>0</v>
      </c>
      <c r="U57" s="0" t="n">
        <f aca="false">AVERAGE(B57:S57)</f>
        <v>0.0342241666666667</v>
      </c>
      <c r="V57" s="0" t="n">
        <f aca="false">STDEV(B57:S57)</f>
        <v>0.0235911397282215</v>
      </c>
      <c r="W57" s="0" t="n">
        <f aca="false">COUNT(B57:S57)</f>
        <v>18</v>
      </c>
      <c r="X57" s="0" t="n">
        <f aca="false">V57/SQRT(W57-1)</f>
        <v>0.00572169181930367</v>
      </c>
    </row>
    <row r="58" customFormat="false" ht="12.75" hidden="false" customHeight="false" outlineLevel="0" collapsed="false">
      <c r="A58" s="6" t="n">
        <v>275</v>
      </c>
      <c r="B58" s="0" t="n">
        <v>0.030831</v>
      </c>
      <c r="C58" s="0" t="n">
        <v>0.049048</v>
      </c>
      <c r="D58" s="0" t="n">
        <v>0.093058</v>
      </c>
      <c r="E58" s="0" t="n">
        <v>0</v>
      </c>
      <c r="F58" s="0" t="n">
        <v>0.052108</v>
      </c>
      <c r="G58" s="0" t="n">
        <v>0.010309</v>
      </c>
      <c r="H58" s="0" t="n">
        <v>0.065003</v>
      </c>
      <c r="I58" s="0" t="n">
        <v>0.046512</v>
      </c>
      <c r="J58" s="0" t="n">
        <v>0.111213</v>
      </c>
      <c r="K58" s="0" t="n">
        <v>0.010832</v>
      </c>
      <c r="L58" s="0" t="n">
        <v>0.033852</v>
      </c>
      <c r="M58" s="0" t="n">
        <v>0.021739</v>
      </c>
      <c r="N58" s="0" t="n">
        <v>0</v>
      </c>
      <c r="O58" s="0" t="n">
        <v>0.038839</v>
      </c>
      <c r="P58" s="0" t="n">
        <v>0.029412</v>
      </c>
      <c r="Q58" s="0" t="n">
        <v>0.057983</v>
      </c>
      <c r="R58" s="0" t="n">
        <v>0.015564</v>
      </c>
      <c r="S58" s="0" t="n">
        <v>0</v>
      </c>
      <c r="U58" s="0" t="n">
        <f aca="false">AVERAGE(B58:S58)</f>
        <v>0.0370168333333333</v>
      </c>
      <c r="V58" s="0" t="n">
        <f aca="false">STDEV(B58:S58)</f>
        <v>0.0312898236553413</v>
      </c>
      <c r="W58" s="0" t="n">
        <f aca="false">COUNT(B58:S58)</f>
        <v>18</v>
      </c>
      <c r="X58" s="0" t="n">
        <f aca="false">V58/SQRT(W58-1)</f>
        <v>0.00758889693752483</v>
      </c>
    </row>
    <row r="59" customFormat="false" ht="12.75" hidden="false" customHeight="false" outlineLevel="0" collapsed="false">
      <c r="A59" s="6" t="n">
        <v>280</v>
      </c>
      <c r="B59" s="0" t="n">
        <v>0.015811</v>
      </c>
      <c r="C59" s="0" t="n">
        <v>0.039949</v>
      </c>
      <c r="D59" s="0" t="n">
        <v>0.071665</v>
      </c>
      <c r="E59" s="0" t="n">
        <v>0.022727</v>
      </c>
      <c r="F59" s="0" t="n">
        <v>0.027274</v>
      </c>
      <c r="G59" s="0" t="n">
        <v>0.106796</v>
      </c>
      <c r="H59" s="0" t="n">
        <v>0.069585</v>
      </c>
      <c r="I59" s="0" t="n">
        <v>0.075031</v>
      </c>
      <c r="J59" s="0" t="n">
        <v>0.123333</v>
      </c>
      <c r="K59" s="0" t="n">
        <v>0.022013</v>
      </c>
      <c r="L59" s="0" t="n">
        <v>0.015459</v>
      </c>
      <c r="M59" s="0" t="n">
        <v>0.022222</v>
      </c>
      <c r="N59" s="0" t="n">
        <v>0</v>
      </c>
      <c r="O59" s="0" t="n">
        <v>0.040408</v>
      </c>
      <c r="P59" s="0" t="n">
        <v>0.061553</v>
      </c>
      <c r="Q59" s="0" t="n">
        <v>0.030303</v>
      </c>
      <c r="R59" s="0" t="n">
        <v>0.015811</v>
      </c>
      <c r="S59" s="0" t="n">
        <v>0</v>
      </c>
      <c r="U59" s="0" t="n">
        <f aca="false">AVERAGE(B59:S59)</f>
        <v>0.0422188888888889</v>
      </c>
      <c r="V59" s="0" t="n">
        <f aca="false">STDEV(B59:S59)</f>
        <v>0.0351916545569758</v>
      </c>
      <c r="W59" s="0" t="n">
        <f aca="false">COUNT(B59:S59)</f>
        <v>18</v>
      </c>
      <c r="X59" s="0" t="n">
        <f aca="false">V59/SQRT(W59-1)</f>
        <v>0.00853522993403884</v>
      </c>
    </row>
    <row r="60" customFormat="false" ht="12.75" hidden="false" customHeight="false" outlineLevel="0" collapsed="false">
      <c r="A60" s="6" t="n">
        <v>285</v>
      </c>
      <c r="B60" s="0" t="n">
        <v>0.016065</v>
      </c>
      <c r="C60" s="0" t="n">
        <v>0.06289</v>
      </c>
      <c r="D60" s="0" t="n">
        <v>0.07793</v>
      </c>
      <c r="E60" s="0" t="n">
        <v>0</v>
      </c>
      <c r="F60" s="0" t="n">
        <v>0.028039</v>
      </c>
      <c r="G60" s="0" t="n">
        <v>0.1211</v>
      </c>
      <c r="H60" s="0" t="n">
        <v>0.09765</v>
      </c>
      <c r="I60" s="0" t="n">
        <v>0.026316</v>
      </c>
      <c r="J60" s="0" t="n">
        <v>0.045455</v>
      </c>
      <c r="K60" s="0" t="n">
        <v>0.024771</v>
      </c>
      <c r="L60" s="0" t="n">
        <v>0.039639</v>
      </c>
      <c r="M60" s="0" t="n">
        <v>0</v>
      </c>
      <c r="N60" s="0" t="n">
        <v>0.000728</v>
      </c>
      <c r="O60" s="0" t="n">
        <v>0.020833</v>
      </c>
      <c r="P60" s="0" t="n">
        <v>0.065591</v>
      </c>
      <c r="Q60" s="0" t="n">
        <v>0.130249</v>
      </c>
      <c r="R60" s="0" t="n">
        <v>0.032326</v>
      </c>
      <c r="S60" s="0" t="n">
        <v>0.012658</v>
      </c>
      <c r="U60" s="0" t="n">
        <f aca="false">AVERAGE(B60:S60)</f>
        <v>0.0445688888888889</v>
      </c>
      <c r="V60" s="0" t="n">
        <f aca="false">STDEV(B60:S60)</f>
        <v>0.0401237467180323</v>
      </c>
      <c r="W60" s="0" t="n">
        <f aca="false">COUNT(B60:S60)</f>
        <v>18</v>
      </c>
      <c r="X60" s="0" t="n">
        <f aca="false">V60/SQRT(W60-1)</f>
        <v>0.00973143798905748</v>
      </c>
    </row>
    <row r="61" customFormat="false" ht="12.75" hidden="false" customHeight="false" outlineLevel="0" collapsed="false">
      <c r="A61" s="6" t="n">
        <v>290</v>
      </c>
      <c r="B61" s="0" t="n">
        <v>0.00813</v>
      </c>
      <c r="C61" s="0" t="n">
        <v>0.047619</v>
      </c>
      <c r="D61" s="0" t="n">
        <v>0.084492</v>
      </c>
      <c r="E61" s="0" t="n">
        <v>0.023256</v>
      </c>
      <c r="F61" s="0" t="n">
        <v>0.048362</v>
      </c>
      <c r="G61" s="0" t="n">
        <v>0.026491</v>
      </c>
      <c r="H61" s="0" t="n">
        <v>0.07278</v>
      </c>
      <c r="I61" s="0" t="n">
        <v>0.027027</v>
      </c>
      <c r="J61" s="0" t="n">
        <v>0.047619</v>
      </c>
      <c r="K61" s="0" t="n">
        <v>0.013804</v>
      </c>
      <c r="L61" s="0" t="n">
        <v>0.03284</v>
      </c>
      <c r="M61" s="0" t="n">
        <v>0</v>
      </c>
      <c r="N61" s="0" t="n">
        <v>0</v>
      </c>
      <c r="O61" s="0" t="n">
        <v>0.065238</v>
      </c>
      <c r="P61" s="0" t="n">
        <v>0</v>
      </c>
      <c r="Q61" s="0" t="n">
        <v>0.072751</v>
      </c>
      <c r="R61" s="0" t="n">
        <v>0.024932</v>
      </c>
      <c r="S61" s="0" t="n">
        <v>0</v>
      </c>
      <c r="U61" s="0" t="n">
        <f aca="false">AVERAGE(B61:S61)</f>
        <v>0.0330745</v>
      </c>
      <c r="V61" s="0" t="n">
        <f aca="false">STDEV(B61:S61)</f>
        <v>0.0277570737740851</v>
      </c>
      <c r="W61" s="0" t="n">
        <f aca="false">COUNT(B61:S61)</f>
        <v>18</v>
      </c>
      <c r="X61" s="0" t="n">
        <f aca="false">V61/SQRT(W61-1)</f>
        <v>0.00673207923697732</v>
      </c>
    </row>
    <row r="62" customFormat="false" ht="12.75" hidden="false" customHeight="false" outlineLevel="0" collapsed="false">
      <c r="A62" s="6" t="n">
        <v>295</v>
      </c>
      <c r="B62" s="0" t="n">
        <v>0.024726</v>
      </c>
      <c r="C62" s="0" t="n">
        <v>0.043184</v>
      </c>
      <c r="D62" s="0" t="n">
        <v>0.091982</v>
      </c>
      <c r="E62" s="0" t="n">
        <v>0</v>
      </c>
      <c r="F62" s="0" t="n">
        <v>0.040614</v>
      </c>
      <c r="G62" s="0" t="n">
        <v>0.05499</v>
      </c>
      <c r="H62" s="0" t="n">
        <v>0.062276</v>
      </c>
      <c r="I62" s="0" t="n">
        <v>0.056349</v>
      </c>
      <c r="J62" s="0" t="n">
        <v>0.05</v>
      </c>
      <c r="K62" s="0" t="n">
        <v>0.02104</v>
      </c>
      <c r="L62" s="0" t="n">
        <v>0.025443</v>
      </c>
      <c r="M62" s="0" t="n">
        <v>0</v>
      </c>
      <c r="N62" s="0" t="n">
        <v>0</v>
      </c>
      <c r="O62" s="0" t="n">
        <v>0.045983</v>
      </c>
      <c r="P62" s="0" t="n">
        <v>0</v>
      </c>
      <c r="Q62" s="0" t="n">
        <v>0.11859</v>
      </c>
      <c r="R62" s="0" t="n">
        <v>0.008475</v>
      </c>
      <c r="S62" s="0" t="n">
        <v>0.012821</v>
      </c>
      <c r="U62" s="0" t="n">
        <f aca="false">AVERAGE(B62:S62)</f>
        <v>0.0364707222222222</v>
      </c>
      <c r="V62" s="0" t="n">
        <f aca="false">STDEV(B62:S62)</f>
        <v>0.0331893319178557</v>
      </c>
      <c r="W62" s="0" t="n">
        <f aca="false">COUNT(B62:S62)</f>
        <v>18</v>
      </c>
      <c r="X62" s="0" t="n">
        <f aca="false">V62/SQRT(W62-1)</f>
        <v>0.00804959536123545</v>
      </c>
    </row>
    <row r="63" customFormat="false" ht="12.75" hidden="false" customHeight="false" outlineLevel="0" collapsed="false">
      <c r="A63" s="6" t="n">
        <v>300</v>
      </c>
      <c r="B63" s="0" t="n">
        <v>0.033972</v>
      </c>
      <c r="C63" s="0" t="n">
        <v>0.062917</v>
      </c>
      <c r="D63" s="0" t="n">
        <v>0.039216</v>
      </c>
      <c r="E63" s="0" t="n">
        <v>0.02381</v>
      </c>
      <c r="F63" s="0" t="n">
        <v>0.053089</v>
      </c>
      <c r="G63" s="0" t="n">
        <v>0.043277</v>
      </c>
      <c r="H63" s="0" t="n">
        <v>0.072158</v>
      </c>
      <c r="I63" s="0" t="n">
        <v>0.059715</v>
      </c>
      <c r="J63" s="0" t="n">
        <v>0.052632</v>
      </c>
      <c r="K63" s="0" t="n">
        <v>0.023919</v>
      </c>
      <c r="L63" s="0" t="n">
        <v>0.026069</v>
      </c>
      <c r="M63" s="0" t="n">
        <v>0.045983</v>
      </c>
      <c r="N63" s="0" t="n">
        <v>0</v>
      </c>
      <c r="O63" s="0" t="n">
        <v>0.0732</v>
      </c>
      <c r="P63" s="0" t="n">
        <v>0.068966</v>
      </c>
      <c r="Q63" s="0" t="n">
        <v>0.088933</v>
      </c>
      <c r="R63" s="0" t="n">
        <v>0.03456</v>
      </c>
      <c r="S63" s="0" t="n">
        <v>0.039307</v>
      </c>
      <c r="U63" s="0" t="n">
        <f aca="false">AVERAGE(B63:S63)</f>
        <v>0.0467623888888889</v>
      </c>
      <c r="V63" s="0" t="n">
        <f aca="false">STDEV(B63:S63)</f>
        <v>0.0219890528034477</v>
      </c>
      <c r="W63" s="0" t="n">
        <f aca="false">COUNT(B63:S63)</f>
        <v>18</v>
      </c>
      <c r="X63" s="0" t="n">
        <f aca="false">V63/SQRT(W63-1)</f>
        <v>0.005333128665641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9" min="9" style="0" width="10.41"/>
  </cols>
  <sheetData>
    <row r="1" customFormat="false" ht="12.75" hidden="false" customHeight="false" outlineLevel="0" collapsed="false">
      <c r="A1" s="1" t="s">
        <v>29</v>
      </c>
    </row>
    <row r="2" s="5" customFormat="true" ht="12.75" hidden="false" customHeight="false" outlineLevel="0" collapsed="false">
      <c r="A2" s="2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0"/>
      <c r="U2" s="4" t="s">
        <v>20</v>
      </c>
      <c r="V2" s="4" t="s">
        <v>21</v>
      </c>
      <c r="W2" s="4" t="s">
        <v>22</v>
      </c>
      <c r="X2" s="4" t="s">
        <v>23</v>
      </c>
    </row>
    <row r="3" customFormat="false" ht="12.75" hidden="false" customHeight="false" outlineLevel="0" collapsed="false">
      <c r="A3" s="6" t="n">
        <v>0</v>
      </c>
      <c r="B3" s="0" t="n">
        <v>0.001955</v>
      </c>
      <c r="C3" s="0" t="n">
        <v>0.016886</v>
      </c>
      <c r="D3" s="0" t="n">
        <v>0.002755</v>
      </c>
      <c r="E3" s="0" t="n">
        <v>0</v>
      </c>
      <c r="F3" s="0" t="n">
        <v>0</v>
      </c>
      <c r="G3" s="0" t="n">
        <v>0</v>
      </c>
      <c r="H3" s="0" t="n">
        <v>0.013304</v>
      </c>
      <c r="I3" s="0" t="n">
        <v>0.009479</v>
      </c>
      <c r="J3" s="0" t="n">
        <v>0.035714</v>
      </c>
      <c r="K3" s="0" t="n">
        <v>0.001236</v>
      </c>
      <c r="L3" s="0" t="n">
        <v>0</v>
      </c>
      <c r="M3" s="0" t="n">
        <v>0</v>
      </c>
      <c r="N3" s="0" t="n">
        <v>0.01874</v>
      </c>
      <c r="O3" s="0" t="n">
        <v>0</v>
      </c>
      <c r="P3" s="0" t="n">
        <v>0.014957</v>
      </c>
      <c r="Q3" s="0" t="n">
        <v>0.005102</v>
      </c>
      <c r="R3" s="0" t="n">
        <v>0.002051</v>
      </c>
      <c r="S3" s="0" t="n">
        <v>0</v>
      </c>
      <c r="U3" s="0" t="n">
        <f aca="false">AVERAGE(B3:S3)</f>
        <v>0.00678772222222222</v>
      </c>
      <c r="V3" s="0" t="n">
        <f aca="false">STDEV(B3:S3)</f>
        <v>0.00975051653416405</v>
      </c>
      <c r="W3" s="0" t="n">
        <f aca="false">COUNT(B3:S3)</f>
        <v>18</v>
      </c>
      <c r="X3" s="0" t="n">
        <f aca="false">V3/SQRT(W3-1)</f>
        <v>0.00236484762204058</v>
      </c>
    </row>
    <row r="4" customFormat="false" ht="12.75" hidden="false" customHeight="false" outlineLevel="0" collapsed="false">
      <c r="A4" s="6" t="n">
        <v>5</v>
      </c>
      <c r="B4" s="0" t="n">
        <v>0.28707</v>
      </c>
      <c r="C4" s="0" t="n">
        <v>0.196991</v>
      </c>
      <c r="D4" s="0" t="n">
        <v>0.053255</v>
      </c>
      <c r="E4" s="0" t="n">
        <v>0.370152</v>
      </c>
      <c r="F4" s="0" t="n">
        <v>0</v>
      </c>
      <c r="G4" s="0" t="n">
        <v>0.074409</v>
      </c>
      <c r="H4" s="0" t="n">
        <v>0.212533</v>
      </c>
      <c r="I4" s="0" t="n">
        <v>0.139699</v>
      </c>
      <c r="J4" s="0" t="n">
        <v>0.037037</v>
      </c>
      <c r="K4" s="0" t="n">
        <v>0.23017</v>
      </c>
      <c r="L4" s="0" t="n">
        <v>0.193666</v>
      </c>
      <c r="M4" s="0" t="n">
        <v>0.317883</v>
      </c>
      <c r="N4" s="0" t="n">
        <v>0.439505</v>
      </c>
      <c r="O4" s="0" t="n">
        <v>0.13459</v>
      </c>
      <c r="P4" s="0" t="n">
        <v>0.164473</v>
      </c>
      <c r="Q4" s="0" t="n">
        <v>0.095537</v>
      </c>
      <c r="R4" s="0" t="n">
        <v>0.24045</v>
      </c>
      <c r="S4" s="0" t="n">
        <v>0.226355</v>
      </c>
      <c r="U4" s="0" t="n">
        <f aca="false">AVERAGE(B4:S4)</f>
        <v>0.189654166666667</v>
      </c>
      <c r="V4" s="0" t="n">
        <f aca="false">STDEV(B4:S4)</f>
        <v>0.117138944026641</v>
      </c>
      <c r="W4" s="0" t="n">
        <f aca="false">COUNT(B4:S4)</f>
        <v>18</v>
      </c>
      <c r="X4" s="0" t="n">
        <f aca="false">V4/SQRT(W4-1)</f>
        <v>0.0284103670055973</v>
      </c>
    </row>
    <row r="5" customFormat="false" ht="12.75" hidden="false" customHeight="false" outlineLevel="0" collapsed="false">
      <c r="A5" s="6" t="n">
        <v>10</v>
      </c>
      <c r="B5" s="0" t="n">
        <v>0.12639</v>
      </c>
      <c r="C5" s="0" t="n">
        <v>0.017777</v>
      </c>
      <c r="D5" s="0" t="n">
        <v>0.002915</v>
      </c>
      <c r="E5" s="0" t="n">
        <v>0.244854</v>
      </c>
      <c r="F5" s="0" t="n">
        <v>0.02</v>
      </c>
      <c r="G5" s="0" t="n">
        <v>0.005618</v>
      </c>
      <c r="H5" s="0" t="n">
        <v>0.027021</v>
      </c>
      <c r="I5" s="0" t="n">
        <v>0.100502</v>
      </c>
      <c r="J5" s="0" t="n">
        <v>0</v>
      </c>
      <c r="K5" s="0" t="n">
        <v>0.009491</v>
      </c>
      <c r="L5" s="0" t="n">
        <v>0.01346</v>
      </c>
      <c r="M5" s="0" t="n">
        <v>0.135774</v>
      </c>
      <c r="N5" s="0" t="n">
        <v>0.289359</v>
      </c>
      <c r="O5" s="0" t="n">
        <v>0.050324</v>
      </c>
      <c r="P5" s="0" t="n">
        <v>0.08227</v>
      </c>
      <c r="Q5" s="0" t="n">
        <v>0.034256</v>
      </c>
      <c r="R5" s="0" t="n">
        <v>0.133541</v>
      </c>
      <c r="S5" s="0" t="n">
        <v>0.198343</v>
      </c>
      <c r="U5" s="0" t="n">
        <f aca="false">AVERAGE(B5:S5)</f>
        <v>0.0828830555555556</v>
      </c>
      <c r="V5" s="0" t="n">
        <f aca="false">STDEV(B5:S5)</f>
        <v>0.0887640298607177</v>
      </c>
      <c r="W5" s="0" t="n">
        <f aca="false">COUNT(B5:S5)</f>
        <v>18</v>
      </c>
      <c r="X5" s="0" t="n">
        <f aca="false">V5/SQRT(W5-1)</f>
        <v>0.0215284394630129</v>
      </c>
    </row>
    <row r="6" customFormat="false" ht="12.75" hidden="false" customHeight="false" outlineLevel="0" collapsed="false">
      <c r="A6" s="6" t="n">
        <v>15</v>
      </c>
      <c r="B6" s="0" t="n">
        <v>0.347255</v>
      </c>
      <c r="C6" s="0" t="n">
        <v>0.073377</v>
      </c>
      <c r="D6" s="0" t="n">
        <v>0.020632</v>
      </c>
      <c r="E6" s="0" t="n">
        <v>0.502965</v>
      </c>
      <c r="F6" s="0" t="n">
        <v>0.041241</v>
      </c>
      <c r="G6" s="0" t="n">
        <v>0.028508</v>
      </c>
      <c r="H6" s="0" t="n">
        <v>0.056928</v>
      </c>
      <c r="I6" s="0" t="n">
        <v>0.24965</v>
      </c>
      <c r="J6" s="0" t="n">
        <v>0.038462</v>
      </c>
      <c r="K6" s="0" t="n">
        <v>0.039557</v>
      </c>
      <c r="L6" s="0" t="n">
        <v>0.102494</v>
      </c>
      <c r="M6" s="0" t="n">
        <v>0.462941</v>
      </c>
      <c r="N6" s="0" t="n">
        <v>0.54786</v>
      </c>
      <c r="O6" s="0" t="n">
        <v>0.211139</v>
      </c>
      <c r="P6" s="0" t="n">
        <v>0.291684</v>
      </c>
      <c r="Q6" s="0" t="n">
        <v>0.116299</v>
      </c>
      <c r="R6" s="0" t="n">
        <v>0.296046</v>
      </c>
      <c r="S6" s="0" t="n">
        <v>0.448054</v>
      </c>
      <c r="U6" s="0" t="n">
        <f aca="false">AVERAGE(B6:S6)</f>
        <v>0.215282888888889</v>
      </c>
      <c r="V6" s="0" t="n">
        <f aca="false">STDEV(B6:S6)</f>
        <v>0.183559975385796</v>
      </c>
      <c r="W6" s="0" t="n">
        <f aca="false">COUNT(B6:S6)</f>
        <v>18</v>
      </c>
      <c r="X6" s="0" t="n">
        <f aca="false">V6/SQRT(W6-1)</f>
        <v>0.0445198333618479</v>
      </c>
    </row>
    <row r="7" customFormat="false" ht="12.75" hidden="false" customHeight="false" outlineLevel="0" collapsed="false">
      <c r="A7" s="6" t="n">
        <v>20</v>
      </c>
      <c r="B7" s="0" t="n">
        <v>0.32441</v>
      </c>
      <c r="C7" s="0" t="n">
        <v>0.144986</v>
      </c>
      <c r="D7" s="0" t="n">
        <v>0.021058</v>
      </c>
      <c r="E7" s="0" t="n">
        <v>0.459366</v>
      </c>
      <c r="F7" s="0" t="n">
        <v>0.043016</v>
      </c>
      <c r="G7" s="0" t="n">
        <v>0.090177</v>
      </c>
      <c r="H7" s="0" t="n">
        <v>0.085524</v>
      </c>
      <c r="I7" s="0" t="n">
        <v>0.215366</v>
      </c>
      <c r="J7" s="0" t="n">
        <v>0</v>
      </c>
      <c r="K7" s="0" t="n">
        <v>0.089166</v>
      </c>
      <c r="L7" s="0" t="n">
        <v>0.213161</v>
      </c>
      <c r="M7" s="0" t="n">
        <v>0.363285</v>
      </c>
      <c r="N7" s="0" t="n">
        <v>0.482512</v>
      </c>
      <c r="O7" s="0" t="n">
        <v>0.289344</v>
      </c>
      <c r="P7" s="0" t="n">
        <v>0.376454</v>
      </c>
      <c r="Q7" s="0" t="n">
        <v>0.138803</v>
      </c>
      <c r="R7" s="0" t="n">
        <v>0.357517</v>
      </c>
      <c r="S7" s="0" t="n">
        <v>0.444836</v>
      </c>
      <c r="U7" s="0" t="n">
        <f aca="false">AVERAGE(B7:S7)</f>
        <v>0.229943388888889</v>
      </c>
      <c r="V7" s="0" t="n">
        <f aca="false">STDEV(B7:S7)</f>
        <v>0.160560504692024</v>
      </c>
      <c r="W7" s="0" t="n">
        <f aca="false">COUNT(B7:S7)</f>
        <v>18</v>
      </c>
      <c r="X7" s="0" t="n">
        <f aca="false">V7/SQRT(W7-1)</f>
        <v>0.0389416423616292</v>
      </c>
    </row>
    <row r="8" customFormat="false" ht="12.75" hidden="false" customHeight="false" outlineLevel="0" collapsed="false">
      <c r="A8" s="6" t="n">
        <v>25</v>
      </c>
      <c r="B8" s="0" t="n">
        <v>0.291511</v>
      </c>
      <c r="C8" s="0" t="n">
        <v>0.154182</v>
      </c>
      <c r="D8" s="0" t="n">
        <v>0.055926</v>
      </c>
      <c r="E8" s="0" t="n">
        <v>0.547539</v>
      </c>
      <c r="F8" s="0" t="n">
        <v>0.044444</v>
      </c>
      <c r="G8" s="0" t="n">
        <v>0.071967</v>
      </c>
      <c r="H8" s="0" t="n">
        <v>0.114864</v>
      </c>
      <c r="I8" s="0" t="n">
        <v>0.226209</v>
      </c>
      <c r="J8" s="0" t="n">
        <v>0.081667</v>
      </c>
      <c r="K8" s="0" t="n">
        <v>0.14592</v>
      </c>
      <c r="L8" s="0" t="n">
        <v>0.21417</v>
      </c>
      <c r="M8" s="0" t="n">
        <v>0.579796</v>
      </c>
      <c r="N8" s="0" t="n">
        <v>0.300467</v>
      </c>
      <c r="O8" s="0" t="n">
        <v>0.237531</v>
      </c>
      <c r="P8" s="0" t="n">
        <v>0.32356</v>
      </c>
      <c r="Q8" s="0" t="n">
        <v>0.161061</v>
      </c>
      <c r="R8" s="0" t="n">
        <v>0.324645</v>
      </c>
      <c r="S8" s="0" t="n">
        <v>0.402606</v>
      </c>
      <c r="U8" s="0" t="n">
        <f aca="false">AVERAGE(B8:S8)</f>
        <v>0.237670277777778</v>
      </c>
      <c r="V8" s="0" t="n">
        <f aca="false">STDEV(B8:S8)</f>
        <v>0.157413041200458</v>
      </c>
      <c r="W8" s="0" t="n">
        <f aca="false">COUNT(B8:S8)</f>
        <v>18</v>
      </c>
      <c r="X8" s="0" t="n">
        <f aca="false">V8/SQRT(W8-1)</f>
        <v>0.0381782703364232</v>
      </c>
    </row>
    <row r="9" customFormat="false" ht="12.75" hidden="false" customHeight="false" outlineLevel="0" collapsed="false">
      <c r="A9" s="6" t="n">
        <v>30</v>
      </c>
      <c r="B9" s="0" t="n">
        <v>0.288403</v>
      </c>
      <c r="C9" s="0" t="n">
        <v>0.161402</v>
      </c>
      <c r="D9" s="0" t="n">
        <v>0.042651</v>
      </c>
      <c r="E9" s="0" t="n">
        <v>0.24806</v>
      </c>
      <c r="F9" s="0" t="n">
        <v>0.095292</v>
      </c>
      <c r="G9" s="0" t="n">
        <v>0.084952</v>
      </c>
      <c r="H9" s="0" t="n">
        <v>0.095413</v>
      </c>
      <c r="I9" s="0" t="n">
        <v>0.172391</v>
      </c>
      <c r="J9" s="0" t="n">
        <v>0</v>
      </c>
      <c r="K9" s="0" t="n">
        <v>0.110824</v>
      </c>
      <c r="L9" s="0" t="n">
        <v>0.1813</v>
      </c>
      <c r="M9" s="0" t="n">
        <v>0.476923</v>
      </c>
      <c r="N9" s="0" t="n">
        <v>0.154186</v>
      </c>
      <c r="O9" s="0" t="n">
        <v>0.31404</v>
      </c>
      <c r="P9" s="0" t="n">
        <v>0.403722</v>
      </c>
      <c r="Q9" s="0" t="n">
        <v>0.161706</v>
      </c>
      <c r="R9" s="0" t="n">
        <v>0.238058</v>
      </c>
      <c r="S9" s="0" t="n">
        <v>0.323102</v>
      </c>
      <c r="U9" s="0" t="n">
        <f aca="false">AVERAGE(B9:S9)</f>
        <v>0.197356944444444</v>
      </c>
      <c r="V9" s="0" t="n">
        <f aca="false">STDEV(B9:S9)</f>
        <v>0.126447424008591</v>
      </c>
      <c r="W9" s="0" t="n">
        <f aca="false">COUNT(B9:S9)</f>
        <v>18</v>
      </c>
      <c r="X9" s="0" t="n">
        <f aca="false">V9/SQRT(W9-1)</f>
        <v>0.0306680050161579</v>
      </c>
    </row>
    <row r="10" customFormat="false" ht="12.75" hidden="false" customHeight="false" outlineLevel="0" collapsed="false">
      <c r="A10" s="6" t="n">
        <v>35</v>
      </c>
      <c r="B10" s="0" t="n">
        <v>0.208528</v>
      </c>
      <c r="C10" s="0" t="n">
        <v>0.158115</v>
      </c>
      <c r="D10" s="0" t="n">
        <v>0.040997</v>
      </c>
      <c r="E10" s="0" t="n">
        <v>0.269414</v>
      </c>
      <c r="F10" s="0" t="n">
        <v>0.133272</v>
      </c>
      <c r="G10" s="0" t="n">
        <v>0.037824</v>
      </c>
      <c r="H10" s="0" t="n">
        <v>0.100981</v>
      </c>
      <c r="I10" s="0" t="n">
        <v>0.140718</v>
      </c>
      <c r="J10" s="0" t="n">
        <v>0</v>
      </c>
      <c r="K10" s="0" t="n">
        <v>0.115669</v>
      </c>
      <c r="L10" s="0" t="n">
        <v>0.176627</v>
      </c>
      <c r="M10" s="0" t="n">
        <v>0.236111</v>
      </c>
      <c r="N10" s="0" t="n">
        <v>0.094426</v>
      </c>
      <c r="O10" s="0" t="n">
        <v>0.11859</v>
      </c>
      <c r="P10" s="0" t="n">
        <v>0.233784</v>
      </c>
      <c r="Q10" s="0" t="n">
        <v>0.144722</v>
      </c>
      <c r="R10" s="0" t="n">
        <v>0.206993</v>
      </c>
      <c r="S10" s="0" t="n">
        <v>0.291738</v>
      </c>
      <c r="U10" s="0" t="n">
        <f aca="false">AVERAGE(B10:S10)</f>
        <v>0.150472722222222</v>
      </c>
      <c r="V10" s="0" t="n">
        <f aca="false">STDEV(B10:S10)</f>
        <v>0.0808936371691106</v>
      </c>
      <c r="W10" s="0" t="n">
        <f aca="false">COUNT(B10:S10)</f>
        <v>18</v>
      </c>
      <c r="X10" s="0" t="n">
        <f aca="false">V10/SQRT(W10-1)</f>
        <v>0.0196195888522726</v>
      </c>
    </row>
    <row r="11" customFormat="false" ht="12.75" hidden="false" customHeight="false" outlineLevel="0" collapsed="false">
      <c r="A11" s="6" t="n">
        <v>40</v>
      </c>
      <c r="B11" s="0" t="n">
        <v>0.190103</v>
      </c>
      <c r="C11" s="0" t="n">
        <v>0.155894</v>
      </c>
      <c r="D11" s="0" t="n">
        <v>0.046462</v>
      </c>
      <c r="E11" s="0" t="n">
        <v>0.245963</v>
      </c>
      <c r="F11" s="0" t="n">
        <v>0</v>
      </c>
      <c r="G11" s="0" t="n">
        <v>0.031375</v>
      </c>
      <c r="H11" s="0" t="n">
        <v>0.099262</v>
      </c>
      <c r="I11" s="0" t="n">
        <v>0.052263</v>
      </c>
      <c r="J11" s="0" t="n">
        <v>0</v>
      </c>
      <c r="K11" s="0" t="n">
        <v>0.093222</v>
      </c>
      <c r="L11" s="0" t="n">
        <v>0.100446</v>
      </c>
      <c r="M11" s="0" t="n">
        <v>0</v>
      </c>
      <c r="N11" s="0" t="n">
        <v>0.032277</v>
      </c>
      <c r="O11" s="0" t="n">
        <v>0.136552</v>
      </c>
      <c r="P11" s="0" t="n">
        <v>0.110214</v>
      </c>
      <c r="Q11" s="0" t="n">
        <v>0.075186</v>
      </c>
      <c r="R11" s="0" t="n">
        <v>0.222873</v>
      </c>
      <c r="S11" s="0" t="n">
        <v>0.190121</v>
      </c>
      <c r="U11" s="0" t="n">
        <f aca="false">AVERAGE(B11:S11)</f>
        <v>0.0990118333333333</v>
      </c>
      <c r="V11" s="0" t="n">
        <f aca="false">STDEV(B11:S11)</f>
        <v>0.077571070778958</v>
      </c>
      <c r="W11" s="0" t="n">
        <f aca="false">COUNT(B11:S11)</f>
        <v>18</v>
      </c>
      <c r="X11" s="0" t="n">
        <f aca="false">V11/SQRT(W11-1)</f>
        <v>0.0188137481361122</v>
      </c>
    </row>
    <row r="12" customFormat="false" ht="12.75" hidden="false" customHeight="false" outlineLevel="0" collapsed="false">
      <c r="A12" s="6" t="n">
        <v>45</v>
      </c>
      <c r="B12" s="0" t="n">
        <v>0.093887</v>
      </c>
      <c r="C12" s="0" t="n">
        <v>0.091113</v>
      </c>
      <c r="D12" s="0" t="n">
        <v>0.0297</v>
      </c>
      <c r="E12" s="0" t="n">
        <v>0.176242</v>
      </c>
      <c r="F12" s="0" t="n">
        <v>0</v>
      </c>
      <c r="G12" s="0" t="n">
        <v>0.024195</v>
      </c>
      <c r="H12" s="0" t="n">
        <v>0.104714</v>
      </c>
      <c r="I12" s="0" t="n">
        <v>0.083815</v>
      </c>
      <c r="J12" s="0" t="n">
        <v>0</v>
      </c>
      <c r="K12" s="0" t="n">
        <v>0.064006</v>
      </c>
      <c r="L12" s="0" t="n">
        <v>0.147991</v>
      </c>
      <c r="M12" s="0" t="n">
        <v>0</v>
      </c>
      <c r="N12" s="0" t="n">
        <v>0.050393</v>
      </c>
      <c r="O12" s="0" t="n">
        <v>0.269298</v>
      </c>
      <c r="P12" s="0" t="n">
        <v>0.26307</v>
      </c>
      <c r="Q12" s="0" t="n">
        <v>0.107651</v>
      </c>
      <c r="R12" s="0" t="n">
        <v>0.157807</v>
      </c>
      <c r="S12" s="0" t="n">
        <v>0.124751</v>
      </c>
      <c r="U12" s="0" t="n">
        <f aca="false">AVERAGE(B12:S12)</f>
        <v>0.0993685</v>
      </c>
      <c r="V12" s="0" t="n">
        <f aca="false">STDEV(B12:S12)</f>
        <v>0.0812478673778037</v>
      </c>
      <c r="W12" s="0" t="n">
        <f aca="false">COUNT(B12:S12)</f>
        <v>18</v>
      </c>
      <c r="X12" s="0" t="n">
        <f aca="false">V12/SQRT(W12-1)</f>
        <v>0.0197055022973447</v>
      </c>
    </row>
    <row r="13" customFormat="false" ht="12.75" hidden="false" customHeight="false" outlineLevel="0" collapsed="false">
      <c r="A13" s="6" t="n">
        <v>50</v>
      </c>
      <c r="B13" s="0" t="n">
        <v>0.123058</v>
      </c>
      <c r="C13" s="0" t="n">
        <v>0.110357</v>
      </c>
      <c r="D13" s="0" t="n">
        <v>0.034545</v>
      </c>
      <c r="E13" s="0" t="n">
        <v>0.155263</v>
      </c>
      <c r="F13" s="0" t="n">
        <v>0</v>
      </c>
      <c r="G13" s="0" t="n">
        <v>0.050081</v>
      </c>
      <c r="H13" s="0" t="n">
        <v>0.096314</v>
      </c>
      <c r="I13" s="0" t="n">
        <v>0.166339</v>
      </c>
      <c r="J13" s="0" t="n">
        <v>0</v>
      </c>
      <c r="K13" s="0" t="n">
        <v>0.053718</v>
      </c>
      <c r="L13" s="0" t="n">
        <v>0.072253</v>
      </c>
      <c r="M13" s="0" t="n">
        <v>0</v>
      </c>
      <c r="N13" s="0" t="n">
        <v>0.037635</v>
      </c>
      <c r="O13" s="0" t="n">
        <v>0</v>
      </c>
      <c r="P13" s="0" t="n">
        <v>0.068205</v>
      </c>
      <c r="Q13" s="0" t="n">
        <v>0.044557</v>
      </c>
      <c r="R13" s="0" t="n">
        <v>0.122095</v>
      </c>
      <c r="S13" s="0" t="n">
        <v>0.111948</v>
      </c>
      <c r="U13" s="0" t="n">
        <f aca="false">AVERAGE(B13:S13)</f>
        <v>0.0692426666666667</v>
      </c>
      <c r="V13" s="0" t="n">
        <f aca="false">STDEV(B13:S13)</f>
        <v>0.0538912368070008</v>
      </c>
      <c r="W13" s="0" t="n">
        <f aca="false">COUNT(B13:S13)</f>
        <v>18</v>
      </c>
      <c r="X13" s="0" t="n">
        <f aca="false">V13/SQRT(W13-1)</f>
        <v>0.013070544802967</v>
      </c>
    </row>
    <row r="14" customFormat="false" ht="12.75" hidden="false" customHeight="false" outlineLevel="0" collapsed="false">
      <c r="A14" s="6" t="n">
        <v>55</v>
      </c>
      <c r="B14" s="0" t="n">
        <v>0.107151</v>
      </c>
      <c r="C14" s="0" t="n">
        <v>0.103296</v>
      </c>
      <c r="D14" s="0" t="n">
        <v>0.052029</v>
      </c>
      <c r="E14" s="0" t="n">
        <v>0.058824</v>
      </c>
      <c r="F14" s="0" t="n">
        <v>0</v>
      </c>
      <c r="G14" s="0" t="n">
        <v>0.034938</v>
      </c>
      <c r="H14" s="0" t="n">
        <v>0.08733</v>
      </c>
      <c r="I14" s="0" t="n">
        <v>0.071599</v>
      </c>
      <c r="J14" s="0" t="n">
        <v>0</v>
      </c>
      <c r="K14" s="0" t="n">
        <v>0.038134</v>
      </c>
      <c r="L14" s="0" t="n">
        <v>0.023427</v>
      </c>
      <c r="M14" s="0" t="n">
        <v>0</v>
      </c>
      <c r="N14" s="0" t="n">
        <v>0.023317</v>
      </c>
      <c r="O14" s="0" t="n">
        <v>0</v>
      </c>
      <c r="P14" s="0" t="n">
        <v>0.09707</v>
      </c>
      <c r="Q14" s="0" t="n">
        <v>0.163789</v>
      </c>
      <c r="R14" s="0" t="n">
        <v>0.114813</v>
      </c>
      <c r="S14" s="0" t="n">
        <v>0.214435</v>
      </c>
      <c r="U14" s="0" t="n">
        <f aca="false">AVERAGE(B14:S14)</f>
        <v>0.0661195555555555</v>
      </c>
      <c r="V14" s="0" t="n">
        <f aca="false">STDEV(B14:S14)</f>
        <v>0.0601764527351924</v>
      </c>
      <c r="W14" s="0" t="n">
        <f aca="false">COUNT(B14:S14)</f>
        <v>18</v>
      </c>
      <c r="X14" s="0" t="n">
        <f aca="false">V14/SQRT(W14-1)</f>
        <v>0.0145949335765992</v>
      </c>
    </row>
    <row r="15" customFormat="false" ht="12.75" hidden="false" customHeight="false" outlineLevel="0" collapsed="false">
      <c r="A15" s="6" t="n">
        <v>60</v>
      </c>
      <c r="B15" s="0" t="n">
        <v>0.058706</v>
      </c>
      <c r="C15" s="0" t="n">
        <v>0.098185</v>
      </c>
      <c r="D15" s="0" t="n">
        <v>0.033476</v>
      </c>
      <c r="E15" s="0" t="n">
        <v>0.0625</v>
      </c>
      <c r="F15" s="0" t="n">
        <v>0</v>
      </c>
      <c r="G15" s="0" t="n">
        <v>0.027028</v>
      </c>
      <c r="H15" s="0" t="n">
        <v>0.083918</v>
      </c>
      <c r="I15" s="0" t="n">
        <v>0.1877</v>
      </c>
      <c r="J15" s="0" t="n">
        <v>0</v>
      </c>
      <c r="K15" s="0" t="n">
        <v>0.039648</v>
      </c>
      <c r="L15" s="0" t="n">
        <v>0.042285</v>
      </c>
      <c r="M15" s="0" t="n">
        <v>0</v>
      </c>
      <c r="N15" s="0" t="n">
        <v>0.018547</v>
      </c>
      <c r="O15" s="0" t="n">
        <v>0.066667</v>
      </c>
      <c r="P15" s="0" t="n">
        <v>0.053343</v>
      </c>
      <c r="Q15" s="0" t="n">
        <v>0.074436</v>
      </c>
      <c r="R15" s="0" t="n">
        <v>0.089123</v>
      </c>
      <c r="S15" s="0" t="n">
        <v>0.117768</v>
      </c>
      <c r="U15" s="0" t="n">
        <f aca="false">AVERAGE(B15:S15)</f>
        <v>0.0585183333333333</v>
      </c>
      <c r="V15" s="0" t="n">
        <f aca="false">STDEV(B15:S15)</f>
        <v>0.0471701355046751</v>
      </c>
      <c r="W15" s="0" t="n">
        <f aca="false">COUNT(B15:S15)</f>
        <v>18</v>
      </c>
      <c r="X15" s="0" t="n">
        <f aca="false">V15/SQRT(W15-1)</f>
        <v>0.0114404382976749</v>
      </c>
    </row>
    <row r="16" customFormat="false" ht="12.75" hidden="false" customHeight="false" outlineLevel="0" collapsed="false">
      <c r="A16" s="6" t="n">
        <v>65</v>
      </c>
      <c r="B16" s="0" t="n">
        <v>0.075186</v>
      </c>
      <c r="C16" s="0" t="n">
        <v>0.081438</v>
      </c>
      <c r="D16" s="0" t="n">
        <v>0.034654</v>
      </c>
      <c r="E16" s="0" t="n">
        <v>0</v>
      </c>
      <c r="F16" s="0" t="n">
        <v>0</v>
      </c>
      <c r="G16" s="0" t="n">
        <v>0.056096</v>
      </c>
      <c r="H16" s="0" t="n">
        <v>0.079768</v>
      </c>
      <c r="I16" s="0" t="n">
        <v>0.045921</v>
      </c>
      <c r="J16" s="0" t="n">
        <v>0</v>
      </c>
      <c r="K16" s="0" t="n">
        <v>0.035805</v>
      </c>
      <c r="L16" s="0" t="n">
        <v>0.044231</v>
      </c>
      <c r="M16" s="0" t="n">
        <v>0</v>
      </c>
      <c r="N16" s="0" t="n">
        <v>0.008065</v>
      </c>
      <c r="O16" s="0" t="n">
        <v>0.071429</v>
      </c>
      <c r="P16" s="0" t="n">
        <v>0.085761</v>
      </c>
      <c r="Q16" s="0" t="n">
        <v>0.059624</v>
      </c>
      <c r="R16" s="0" t="n">
        <v>0.083164</v>
      </c>
      <c r="S16" s="0" t="n">
        <v>0.15843</v>
      </c>
      <c r="U16" s="0" t="n">
        <f aca="false">AVERAGE(B16:S16)</f>
        <v>0.0510873333333333</v>
      </c>
      <c r="V16" s="0" t="n">
        <f aca="false">STDEV(B16:S16)</f>
        <v>0.0416270175939222</v>
      </c>
      <c r="W16" s="0" t="n">
        <f aca="false">COUNT(B16:S16)</f>
        <v>18</v>
      </c>
      <c r="X16" s="0" t="n">
        <f aca="false">V16/SQRT(W16-1)</f>
        <v>0.0100960347305403</v>
      </c>
    </row>
    <row r="17" customFormat="false" ht="12.75" hidden="false" customHeight="false" outlineLevel="0" collapsed="false">
      <c r="A17" s="6" t="n">
        <v>70</v>
      </c>
      <c r="B17" s="0" t="n">
        <v>0.109315</v>
      </c>
      <c r="C17" s="0" t="n">
        <v>0.078805</v>
      </c>
      <c r="D17" s="0" t="n">
        <v>0.04499</v>
      </c>
      <c r="E17" s="0" t="n">
        <v>0.133333</v>
      </c>
      <c r="F17" s="0" t="n">
        <v>0</v>
      </c>
      <c r="G17" s="0" t="n">
        <v>0.039219</v>
      </c>
      <c r="H17" s="0" t="n">
        <v>0.090952</v>
      </c>
      <c r="I17" s="0" t="n">
        <v>0.081235</v>
      </c>
      <c r="J17" s="0" t="n">
        <v>0</v>
      </c>
      <c r="K17" s="0" t="n">
        <v>0.024031</v>
      </c>
      <c r="L17" s="0" t="n">
        <v>0.039521</v>
      </c>
      <c r="M17" s="0" t="n">
        <v>0</v>
      </c>
      <c r="N17" s="0" t="n">
        <v>0.00813</v>
      </c>
      <c r="O17" s="0" t="n">
        <v>0.076923</v>
      </c>
      <c r="P17" s="0" t="n">
        <v>0.030303</v>
      </c>
      <c r="Q17" s="0" t="n">
        <v>0.04211</v>
      </c>
      <c r="R17" s="0" t="n">
        <v>0.044783</v>
      </c>
      <c r="S17" s="0" t="n">
        <v>0.103343</v>
      </c>
      <c r="U17" s="0" t="n">
        <f aca="false">AVERAGE(B17:S17)</f>
        <v>0.0526107222222222</v>
      </c>
      <c r="V17" s="0" t="n">
        <f aca="false">STDEV(B17:S17)</f>
        <v>0.0406193100541016</v>
      </c>
      <c r="W17" s="0" t="n">
        <f aca="false">COUNT(B17:S17)</f>
        <v>18</v>
      </c>
      <c r="X17" s="0" t="n">
        <f aca="false">V17/SQRT(W17-1)</f>
        <v>0.00985162975251615</v>
      </c>
    </row>
    <row r="18" customFormat="false" ht="12.75" hidden="false" customHeight="false" outlineLevel="0" collapsed="false">
      <c r="A18" s="6" t="n">
        <v>75</v>
      </c>
      <c r="B18" s="0" t="n">
        <v>0.029631</v>
      </c>
      <c r="C18" s="0" t="n">
        <v>0.07747</v>
      </c>
      <c r="D18" s="0" t="n">
        <v>0.0328</v>
      </c>
      <c r="E18" s="0" t="n">
        <v>0.076923</v>
      </c>
      <c r="F18" s="0" t="n">
        <v>0</v>
      </c>
      <c r="G18" s="0" t="n">
        <v>0.051454</v>
      </c>
      <c r="H18" s="0" t="n">
        <v>0.092974</v>
      </c>
      <c r="I18" s="0" t="n">
        <v>0.126791</v>
      </c>
      <c r="J18" s="0" t="n">
        <v>0</v>
      </c>
      <c r="K18" s="0" t="n">
        <v>0.036116</v>
      </c>
      <c r="L18" s="0" t="n">
        <v>0.027258</v>
      </c>
      <c r="M18" s="0" t="n">
        <v>0</v>
      </c>
      <c r="N18" s="0" t="n">
        <v>0</v>
      </c>
      <c r="O18" s="0" t="n">
        <v>0</v>
      </c>
      <c r="P18" s="0" t="n">
        <v>0.03125</v>
      </c>
      <c r="Q18" s="0" t="n">
        <v>0.137661</v>
      </c>
      <c r="R18" s="0" t="n">
        <v>0.094599</v>
      </c>
      <c r="S18" s="0" t="n">
        <v>0.055556</v>
      </c>
      <c r="U18" s="0" t="n">
        <f aca="false">AVERAGE(B18:S18)</f>
        <v>0.0483601666666667</v>
      </c>
      <c r="V18" s="0" t="n">
        <f aca="false">STDEV(B18:S18)</f>
        <v>0.044161092724452</v>
      </c>
      <c r="W18" s="0" t="n">
        <f aca="false">COUNT(B18:S18)</f>
        <v>18</v>
      </c>
      <c r="X18" s="0" t="n">
        <f aca="false">V18/SQRT(W18-1)</f>
        <v>0.0107106382262124</v>
      </c>
    </row>
    <row r="19" customFormat="false" ht="12.75" hidden="false" customHeight="false" outlineLevel="0" collapsed="false">
      <c r="A19" s="6" t="n">
        <v>80</v>
      </c>
      <c r="B19" s="0" t="n">
        <v>0.076735</v>
      </c>
      <c r="C19" s="0" t="n">
        <v>0.078163</v>
      </c>
      <c r="D19" s="0" t="n">
        <v>0.029011</v>
      </c>
      <c r="E19" s="0" t="n">
        <v>0.083333</v>
      </c>
      <c r="F19" s="0" t="n">
        <v>0</v>
      </c>
      <c r="G19" s="0" t="n">
        <v>0.099466</v>
      </c>
      <c r="H19" s="0" t="n">
        <v>0.072922</v>
      </c>
      <c r="I19" s="0" t="n">
        <v>0.019608</v>
      </c>
      <c r="J19" s="0" t="n">
        <v>0</v>
      </c>
      <c r="K19" s="0" t="n">
        <v>0.029514</v>
      </c>
      <c r="L19" s="0" t="n">
        <v>0.028023</v>
      </c>
      <c r="M19" s="0" t="n">
        <v>0</v>
      </c>
      <c r="N19" s="0" t="n">
        <v>0</v>
      </c>
      <c r="O19" s="0" t="n">
        <v>0.083333</v>
      </c>
      <c r="P19" s="0" t="n">
        <v>0.032258</v>
      </c>
      <c r="Q19" s="0" t="n">
        <v>0.129805</v>
      </c>
      <c r="R19" s="0" t="n">
        <v>0.087156</v>
      </c>
      <c r="S19" s="0" t="n">
        <v>0.090074</v>
      </c>
      <c r="U19" s="0" t="n">
        <f aca="false">AVERAGE(B19:S19)</f>
        <v>0.0521889444444445</v>
      </c>
      <c r="V19" s="0" t="n">
        <f aca="false">STDEV(B19:S19)</f>
        <v>0.0409828774310217</v>
      </c>
      <c r="W19" s="0" t="n">
        <f aca="false">COUNT(B19:S19)</f>
        <v>18</v>
      </c>
      <c r="X19" s="0" t="n">
        <f aca="false">V19/SQRT(W19-1)</f>
        <v>0.00993980779352026</v>
      </c>
    </row>
    <row r="20" customFormat="false" ht="12.75" hidden="false" customHeight="false" outlineLevel="0" collapsed="false">
      <c r="A20" s="6" t="n">
        <v>85</v>
      </c>
      <c r="B20" s="0" t="n">
        <v>0.084502</v>
      </c>
      <c r="C20" s="0" t="n">
        <v>0.047772</v>
      </c>
      <c r="D20" s="0" t="n">
        <v>0.050135</v>
      </c>
      <c r="E20" s="0" t="n">
        <v>0</v>
      </c>
      <c r="F20" s="0" t="n">
        <v>0</v>
      </c>
      <c r="G20" s="0" t="n">
        <v>0.08495</v>
      </c>
      <c r="H20" s="0" t="n">
        <v>0.089714</v>
      </c>
      <c r="I20" s="0" t="n">
        <v>0.08211</v>
      </c>
      <c r="J20" s="0" t="n">
        <v>0</v>
      </c>
      <c r="K20" s="0" t="n">
        <v>0.022235</v>
      </c>
      <c r="L20" s="0" t="n">
        <v>0.028831</v>
      </c>
      <c r="M20" s="0" t="n">
        <v>0</v>
      </c>
      <c r="N20" s="0" t="n">
        <v>0</v>
      </c>
      <c r="O20" s="0" t="n">
        <v>0</v>
      </c>
      <c r="P20" s="0" t="n">
        <v>0.066667</v>
      </c>
      <c r="Q20" s="0" t="n">
        <v>0.028571</v>
      </c>
      <c r="R20" s="0" t="n">
        <v>0.056268</v>
      </c>
      <c r="S20" s="0" t="n">
        <v>0.135788</v>
      </c>
      <c r="U20" s="0" t="n">
        <f aca="false">AVERAGE(B20:S20)</f>
        <v>0.0431968333333333</v>
      </c>
      <c r="V20" s="0" t="n">
        <f aca="false">STDEV(B20:S20)</f>
        <v>0.0409784108959684</v>
      </c>
      <c r="W20" s="0" t="n">
        <f aca="false">COUNT(B20:S20)</f>
        <v>18</v>
      </c>
      <c r="X20" s="0" t="n">
        <f aca="false">V20/SQRT(W20-1)</f>
        <v>0.00993872449964938</v>
      </c>
    </row>
    <row r="21" customFormat="false" ht="12.75" hidden="false" customHeight="false" outlineLevel="0" collapsed="false">
      <c r="A21" s="6" t="n">
        <v>90</v>
      </c>
      <c r="B21" s="0" t="n">
        <v>0.092307</v>
      </c>
      <c r="C21" s="0" t="n">
        <v>0.040631</v>
      </c>
      <c r="D21" s="0" t="n">
        <v>0.031389</v>
      </c>
      <c r="E21" s="0" t="n">
        <v>0.090909</v>
      </c>
      <c r="F21" s="0" t="n">
        <v>0</v>
      </c>
      <c r="G21" s="0" t="n">
        <v>0.012821</v>
      </c>
      <c r="H21" s="0" t="n">
        <v>0.072722</v>
      </c>
      <c r="I21" s="0" t="n">
        <v>0.13708</v>
      </c>
      <c r="J21" s="0" t="n">
        <v>0</v>
      </c>
      <c r="K21" s="0" t="n">
        <v>0.041655</v>
      </c>
      <c r="L21" s="0" t="n">
        <v>0.022223</v>
      </c>
      <c r="M21" s="0" t="n">
        <v>0.142857</v>
      </c>
      <c r="N21" s="0" t="n">
        <v>0</v>
      </c>
      <c r="O21" s="0" t="n">
        <v>0</v>
      </c>
      <c r="P21" s="0" t="n">
        <v>0.109788</v>
      </c>
      <c r="Q21" s="0" t="n">
        <v>0</v>
      </c>
      <c r="R21" s="0" t="n">
        <v>0.144787</v>
      </c>
      <c r="S21" s="0" t="n">
        <v>0</v>
      </c>
      <c r="U21" s="0" t="n">
        <f aca="false">AVERAGE(B21:S21)</f>
        <v>0.0521760555555556</v>
      </c>
      <c r="V21" s="0" t="n">
        <f aca="false">STDEV(B21:S21)</f>
        <v>0.0544040652314017</v>
      </c>
      <c r="W21" s="0" t="n">
        <f aca="false">COUNT(B21:S21)</f>
        <v>18</v>
      </c>
      <c r="X21" s="0" t="n">
        <f aca="false">V21/SQRT(W21-1)</f>
        <v>0.0131949239654154</v>
      </c>
    </row>
    <row r="22" customFormat="false" ht="12.75" hidden="false" customHeight="false" outlineLevel="0" collapsed="false">
      <c r="A22" s="6" t="n">
        <v>95</v>
      </c>
      <c r="B22" s="0" t="n">
        <v>0.019608</v>
      </c>
      <c r="C22" s="0" t="n">
        <v>0.048944</v>
      </c>
      <c r="D22" s="0" t="n">
        <v>0.026999</v>
      </c>
      <c r="E22" s="0" t="n">
        <v>0</v>
      </c>
      <c r="F22" s="0" t="n">
        <v>0</v>
      </c>
      <c r="G22" s="0" t="n">
        <v>0.094303</v>
      </c>
      <c r="H22" s="0" t="n">
        <v>0.086619</v>
      </c>
      <c r="I22" s="0" t="n">
        <v>0.076282</v>
      </c>
      <c r="J22" s="0" t="n">
        <v>0</v>
      </c>
      <c r="K22" s="0" t="n">
        <v>0.025901</v>
      </c>
      <c r="L22" s="0" t="n">
        <v>0.015038</v>
      </c>
      <c r="M22" s="0" t="n">
        <v>0</v>
      </c>
      <c r="N22" s="0" t="n">
        <v>0</v>
      </c>
      <c r="O22" s="0" t="n">
        <v>0</v>
      </c>
      <c r="P22" s="0" t="n">
        <v>0.125145</v>
      </c>
      <c r="Q22" s="0" t="n">
        <v>0.059715</v>
      </c>
      <c r="R22" s="0" t="n">
        <v>0</v>
      </c>
      <c r="S22" s="0" t="n">
        <v>0.075499</v>
      </c>
      <c r="U22" s="0" t="n">
        <f aca="false">AVERAGE(B22:S22)</f>
        <v>0.0363362777777778</v>
      </c>
      <c r="V22" s="0" t="n">
        <f aca="false">STDEV(B22:S22)</f>
        <v>0.0404258131728108</v>
      </c>
      <c r="W22" s="0" t="n">
        <f aca="false">COUNT(B22:S22)</f>
        <v>18</v>
      </c>
      <c r="X22" s="0" t="n">
        <f aca="false">V22/SQRT(W22-1)</f>
        <v>0.0098046998654697</v>
      </c>
    </row>
    <row r="23" customFormat="false" ht="12.75" hidden="false" customHeight="false" outlineLevel="0" collapsed="false">
      <c r="A23" s="6" t="n">
        <v>100</v>
      </c>
      <c r="B23" s="0" t="n">
        <v>0.02</v>
      </c>
      <c r="C23" s="0" t="n">
        <v>0.051434</v>
      </c>
      <c r="D23" s="0" t="n">
        <v>0.016575</v>
      </c>
      <c r="E23" s="0" t="n">
        <v>0</v>
      </c>
      <c r="F23" s="0" t="n">
        <v>0</v>
      </c>
      <c r="G23" s="0" t="n">
        <v>0.014286</v>
      </c>
      <c r="H23" s="0" t="n">
        <v>0.056056</v>
      </c>
      <c r="I23" s="0" t="n">
        <v>0.027027</v>
      </c>
      <c r="J23" s="0" t="n">
        <v>0</v>
      </c>
      <c r="K23" s="0" t="n">
        <v>0.031054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.090909</v>
      </c>
      <c r="Q23" s="0" t="n">
        <v>0.03125</v>
      </c>
      <c r="R23" s="0" t="n">
        <v>0.069793</v>
      </c>
      <c r="S23" s="0" t="n">
        <v>0</v>
      </c>
      <c r="U23" s="0" t="n">
        <f aca="false">AVERAGE(B23:S23)</f>
        <v>0.022688</v>
      </c>
      <c r="V23" s="0" t="n">
        <f aca="false">STDEV(B23:S23)</f>
        <v>0.0278736825022331</v>
      </c>
      <c r="W23" s="0" t="n">
        <f aca="false">COUNT(B23:S23)</f>
        <v>18</v>
      </c>
      <c r="X23" s="0" t="n">
        <f aca="false">V23/SQRT(W23-1)</f>
        <v>0.0067603610077434</v>
      </c>
    </row>
    <row r="24" customFormat="false" ht="12.75" hidden="false" customHeight="false" outlineLevel="0" collapsed="false">
      <c r="A24" s="6" t="n">
        <v>105</v>
      </c>
      <c r="B24" s="0" t="n">
        <v>0.041241</v>
      </c>
      <c r="C24" s="0" t="n">
        <v>0.05062</v>
      </c>
      <c r="D24" s="0" t="n">
        <v>0.028187</v>
      </c>
      <c r="E24" s="0" t="n">
        <v>0</v>
      </c>
      <c r="F24" s="0" t="n">
        <v>0</v>
      </c>
      <c r="G24" s="0" t="n">
        <v>0.029199</v>
      </c>
      <c r="H24" s="0" t="n">
        <v>0.068618</v>
      </c>
      <c r="I24" s="0" t="n">
        <v>0.027778</v>
      </c>
      <c r="J24" s="0" t="n">
        <v>0</v>
      </c>
      <c r="K24" s="0" t="n">
        <v>0.018218</v>
      </c>
      <c r="L24" s="0" t="n">
        <v>0.007634</v>
      </c>
      <c r="M24" s="0" t="n">
        <v>0</v>
      </c>
      <c r="N24" s="0" t="n">
        <v>0</v>
      </c>
      <c r="O24" s="0" t="n">
        <v>0</v>
      </c>
      <c r="P24" s="0" t="n">
        <v>0.05</v>
      </c>
      <c r="Q24" s="0" t="n">
        <v>0.134639</v>
      </c>
      <c r="R24" s="0" t="n">
        <v>0.12709</v>
      </c>
      <c r="S24" s="0" t="n">
        <v>0</v>
      </c>
      <c r="U24" s="0" t="n">
        <f aca="false">AVERAGE(B24:S24)</f>
        <v>0.0324013333333333</v>
      </c>
      <c r="V24" s="0" t="n">
        <f aca="false">STDEV(B24:S24)</f>
        <v>0.041771653016905</v>
      </c>
      <c r="W24" s="0" t="n">
        <f aca="false">COUNT(B24:S24)</f>
        <v>18</v>
      </c>
      <c r="X24" s="0" t="n">
        <f aca="false">V24/SQRT(W24-1)</f>
        <v>0.0101311139732559</v>
      </c>
    </row>
    <row r="25" customFormat="false" ht="12.75" hidden="false" customHeight="false" outlineLevel="0" collapsed="false">
      <c r="A25" s="6" t="n">
        <v>110</v>
      </c>
      <c r="B25" s="0" t="n">
        <v>0.043016</v>
      </c>
      <c r="C25" s="0" t="n">
        <v>0.076933</v>
      </c>
      <c r="D25" s="0" t="n">
        <v>0.046827</v>
      </c>
      <c r="E25" s="0" t="n">
        <v>0</v>
      </c>
      <c r="F25" s="0" t="n">
        <v>0</v>
      </c>
      <c r="G25" s="0" t="n">
        <v>0.060846</v>
      </c>
      <c r="H25" s="0" t="n">
        <v>0.046025</v>
      </c>
      <c r="I25" s="0" t="n">
        <v>0.057143</v>
      </c>
      <c r="J25" s="0" t="n">
        <v>0</v>
      </c>
      <c r="K25" s="0" t="n">
        <v>0.027925</v>
      </c>
      <c r="L25" s="0" t="n">
        <v>0.007692</v>
      </c>
      <c r="M25" s="0" t="n">
        <v>0</v>
      </c>
      <c r="N25" s="0" t="n">
        <v>0</v>
      </c>
      <c r="O25" s="0" t="n">
        <v>0</v>
      </c>
      <c r="P25" s="0" t="n">
        <v>0.052632</v>
      </c>
      <c r="Q25" s="0" t="n">
        <v>0.115499</v>
      </c>
      <c r="R25" s="0" t="n">
        <v>0.084967</v>
      </c>
      <c r="S25" s="0" t="n">
        <v>0</v>
      </c>
      <c r="U25" s="0" t="n">
        <f aca="false">AVERAGE(B25:S25)</f>
        <v>0.0344169444444444</v>
      </c>
      <c r="V25" s="0" t="n">
        <f aca="false">STDEV(B25:S25)</f>
        <v>0.0358876763207457</v>
      </c>
      <c r="W25" s="0" t="n">
        <f aca="false">COUNT(B25:S25)</f>
        <v>18</v>
      </c>
      <c r="X25" s="0" t="n">
        <f aca="false">V25/SQRT(W25-1)</f>
        <v>0.00870404000755367</v>
      </c>
    </row>
    <row r="26" customFormat="false" ht="12.75" hidden="false" customHeight="false" outlineLevel="0" collapsed="false">
      <c r="A26" s="6" t="n">
        <v>115</v>
      </c>
      <c r="B26" s="0" t="n">
        <v>0</v>
      </c>
      <c r="C26" s="0" t="n">
        <v>0.045001</v>
      </c>
      <c r="D26" s="0" t="n">
        <v>0.036663</v>
      </c>
      <c r="E26" s="0" t="n">
        <v>0</v>
      </c>
      <c r="F26" s="0" t="n">
        <v>0</v>
      </c>
      <c r="G26" s="0" t="n">
        <v>0.015873</v>
      </c>
      <c r="H26" s="0" t="n">
        <v>0.05853</v>
      </c>
      <c r="I26" s="0" t="n">
        <v>0.124242</v>
      </c>
      <c r="J26" s="0" t="n">
        <v>0</v>
      </c>
      <c r="K26" s="0" t="n">
        <v>0.009507</v>
      </c>
      <c r="L26" s="0" t="n">
        <v>0.007752</v>
      </c>
      <c r="M26" s="0" t="n">
        <v>0</v>
      </c>
      <c r="N26" s="0" t="n">
        <v>0</v>
      </c>
      <c r="O26" s="0" t="n">
        <v>0</v>
      </c>
      <c r="P26" s="0" t="n">
        <v>0.055556</v>
      </c>
      <c r="Q26" s="0" t="n">
        <v>0</v>
      </c>
      <c r="R26" s="0" t="n">
        <v>0</v>
      </c>
      <c r="S26" s="0" t="n">
        <v>0.081667</v>
      </c>
      <c r="U26" s="0" t="n">
        <f aca="false">AVERAGE(B26:S26)</f>
        <v>0.0241550555555556</v>
      </c>
      <c r="V26" s="0" t="n">
        <f aca="false">STDEV(B26:S26)</f>
        <v>0.0358814198854607</v>
      </c>
      <c r="W26" s="0" t="n">
        <f aca="false">COUNT(B26:S26)</f>
        <v>18</v>
      </c>
      <c r="X26" s="0" t="n">
        <f aca="false">V26/SQRT(W26-1)</f>
        <v>0.00870252259911131</v>
      </c>
    </row>
    <row r="27" customFormat="false" ht="12.75" hidden="false" customHeight="false" outlineLevel="0" collapsed="false">
      <c r="A27" s="6" t="n">
        <v>120</v>
      </c>
      <c r="B27" s="0" t="n">
        <v>0.022222</v>
      </c>
      <c r="C27" s="0" t="n">
        <v>0.034192</v>
      </c>
      <c r="D27" s="0" t="n">
        <v>0.031648</v>
      </c>
      <c r="E27" s="0" t="n">
        <v>0</v>
      </c>
      <c r="F27" s="0" t="n">
        <v>0</v>
      </c>
      <c r="G27" s="0" t="n">
        <v>0.032522</v>
      </c>
      <c r="H27" s="0" t="n">
        <v>0.053379</v>
      </c>
      <c r="I27" s="0" t="n">
        <v>0.034483</v>
      </c>
      <c r="J27" s="0" t="n">
        <v>0</v>
      </c>
      <c r="K27" s="0" t="n">
        <v>0.012014</v>
      </c>
      <c r="L27" s="0" t="n">
        <v>0.039626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.128788</v>
      </c>
      <c r="R27" s="0" t="n">
        <v>0.030303</v>
      </c>
      <c r="S27" s="0" t="n">
        <v>0.088933</v>
      </c>
      <c r="U27" s="0" t="n">
        <f aca="false">AVERAGE(B27:S27)</f>
        <v>0.0282283333333333</v>
      </c>
      <c r="V27" s="0" t="n">
        <f aca="false">STDEV(B27:S27)</f>
        <v>0.0347645342690101</v>
      </c>
      <c r="W27" s="0" t="n">
        <f aca="false">COUNT(B27:S27)</f>
        <v>18</v>
      </c>
      <c r="X27" s="0" t="n">
        <f aca="false">V27/SQRT(W27-1)</f>
        <v>0.00843163804803138</v>
      </c>
    </row>
    <row r="28" customFormat="false" ht="12.75" hidden="false" customHeight="false" outlineLevel="0" collapsed="false">
      <c r="A28" s="6" t="n">
        <v>125</v>
      </c>
      <c r="B28" s="0" t="n">
        <v>0.022727</v>
      </c>
      <c r="C28" s="0" t="n">
        <v>0.021969</v>
      </c>
      <c r="D28" s="0" t="n">
        <v>0.039089</v>
      </c>
      <c r="E28" s="0" t="n">
        <v>0</v>
      </c>
      <c r="F28" s="0" t="n">
        <v>0</v>
      </c>
      <c r="G28" s="0" t="n">
        <v>0.085966</v>
      </c>
      <c r="H28" s="0" t="n">
        <v>0.044936</v>
      </c>
      <c r="I28" s="0" t="n">
        <v>0.275345</v>
      </c>
      <c r="J28" s="0" t="n">
        <v>0</v>
      </c>
      <c r="K28" s="0" t="n">
        <v>0.019501</v>
      </c>
      <c r="L28" s="0" t="n">
        <v>0.049591</v>
      </c>
      <c r="M28" s="0" t="n">
        <v>0</v>
      </c>
      <c r="N28" s="0" t="n">
        <v>0</v>
      </c>
      <c r="O28" s="0" t="n">
        <v>0</v>
      </c>
      <c r="P28" s="0" t="n">
        <v>0.058824</v>
      </c>
      <c r="Q28" s="0" t="n">
        <v>0.097619</v>
      </c>
      <c r="R28" s="0" t="n">
        <v>0.03125</v>
      </c>
      <c r="S28" s="0" t="n">
        <v>0.047619</v>
      </c>
      <c r="U28" s="0" t="n">
        <f aca="false">AVERAGE(B28:S28)</f>
        <v>0.0441353333333333</v>
      </c>
      <c r="V28" s="0" t="n">
        <f aca="false">STDEV(B28:S28)</f>
        <v>0.0649715286495464</v>
      </c>
      <c r="W28" s="0" t="n">
        <f aca="false">COUNT(B28:S28)</f>
        <v>18</v>
      </c>
      <c r="X28" s="0" t="n">
        <f aca="false">V28/SQRT(W28-1)</f>
        <v>0.0157579103105837</v>
      </c>
    </row>
    <row r="29" customFormat="false" ht="12.75" hidden="false" customHeight="false" outlineLevel="0" collapsed="false">
      <c r="A29" s="6" t="n">
        <v>130</v>
      </c>
      <c r="B29" s="0" t="n">
        <v>0.071456</v>
      </c>
      <c r="C29" s="0" t="n">
        <v>0.054619</v>
      </c>
      <c r="D29" s="0" t="n">
        <v>0.075956</v>
      </c>
      <c r="E29" s="0" t="n">
        <v>0.211111</v>
      </c>
      <c r="F29" s="0" t="n">
        <v>0</v>
      </c>
      <c r="G29" s="0" t="n">
        <v>0.073776</v>
      </c>
      <c r="H29" s="0" t="n">
        <v>0.039866</v>
      </c>
      <c r="I29" s="0" t="n">
        <v>0</v>
      </c>
      <c r="J29" s="0" t="n">
        <v>0</v>
      </c>
      <c r="K29" s="0" t="n">
        <v>0.024895</v>
      </c>
      <c r="L29" s="0" t="n">
        <v>0.008547</v>
      </c>
      <c r="M29" s="0" t="n">
        <v>0</v>
      </c>
      <c r="N29" s="0" t="n">
        <v>0</v>
      </c>
      <c r="O29" s="0" t="n">
        <v>0</v>
      </c>
      <c r="P29" s="0" t="n">
        <v>0.0625</v>
      </c>
      <c r="Q29" s="0" t="n">
        <v>0</v>
      </c>
      <c r="R29" s="0" t="n">
        <v>0.100074</v>
      </c>
      <c r="S29" s="0" t="n">
        <v>0</v>
      </c>
      <c r="U29" s="0" t="n">
        <f aca="false">AVERAGE(B29:S29)</f>
        <v>0.0401555555555556</v>
      </c>
      <c r="V29" s="0" t="n">
        <f aca="false">STDEV(B29:S29)</f>
        <v>0.05479802038097</v>
      </c>
      <c r="W29" s="0" t="n">
        <f aca="false">COUNT(B29:S29)</f>
        <v>18</v>
      </c>
      <c r="X29" s="0" t="n">
        <f aca="false">V29/SQRT(W29-1)</f>
        <v>0.0132904721238523</v>
      </c>
    </row>
    <row r="30" customFormat="false" ht="12.75" hidden="false" customHeight="false" outlineLevel="0" collapsed="false">
      <c r="A30" s="6" t="n">
        <v>135</v>
      </c>
      <c r="B30" s="0" t="n">
        <v>0</v>
      </c>
      <c r="C30" s="0" t="n">
        <v>0.038211</v>
      </c>
      <c r="D30" s="0" t="n">
        <v>0.029253</v>
      </c>
      <c r="E30" s="0" t="n">
        <v>0</v>
      </c>
      <c r="F30" s="0" t="n">
        <v>0</v>
      </c>
      <c r="G30" s="0" t="n">
        <v>0.060016</v>
      </c>
      <c r="H30" s="0" t="n">
        <v>0.031609</v>
      </c>
      <c r="I30" s="0" t="n">
        <v>0.047619</v>
      </c>
      <c r="J30" s="0" t="n">
        <v>0</v>
      </c>
      <c r="K30" s="0" t="n">
        <v>0.022986</v>
      </c>
      <c r="L30" s="0" t="n">
        <v>0.034862</v>
      </c>
      <c r="M30" s="0" t="n">
        <v>0</v>
      </c>
      <c r="N30" s="0" t="n">
        <v>0</v>
      </c>
      <c r="O30" s="0" t="n">
        <v>0</v>
      </c>
      <c r="P30" s="0" t="n">
        <v>0.066667</v>
      </c>
      <c r="Q30" s="0" t="n">
        <v>0.164087</v>
      </c>
      <c r="R30" s="0" t="n">
        <v>0.035714</v>
      </c>
      <c r="S30" s="0" t="n">
        <v>0.1</v>
      </c>
      <c r="U30" s="0" t="n">
        <f aca="false">AVERAGE(B30:S30)</f>
        <v>0.0350568888888889</v>
      </c>
      <c r="V30" s="0" t="n">
        <f aca="false">STDEV(B30:S30)</f>
        <v>0.0430122664226202</v>
      </c>
      <c r="W30" s="0" t="n">
        <f aca="false">COUNT(B30:S30)</f>
        <v>18</v>
      </c>
      <c r="X30" s="0" t="n">
        <f aca="false">V30/SQRT(W30-1)</f>
        <v>0.0104320069210395</v>
      </c>
    </row>
    <row r="31" customFormat="false" ht="12.75" hidden="false" customHeight="false" outlineLevel="0" collapsed="false">
      <c r="A31" s="6" t="n">
        <v>140</v>
      </c>
      <c r="B31" s="0" t="n">
        <v>0.025</v>
      </c>
      <c r="C31" s="0" t="n">
        <v>0.054989</v>
      </c>
      <c r="D31" s="0" t="n">
        <v>0.08484</v>
      </c>
      <c r="E31" s="0" t="n">
        <v>0</v>
      </c>
      <c r="F31" s="0" t="n">
        <v>0</v>
      </c>
      <c r="G31" s="0" t="n">
        <v>0.085628</v>
      </c>
      <c r="H31" s="0" t="n">
        <v>0.058417</v>
      </c>
      <c r="I31" s="0" t="n">
        <v>0</v>
      </c>
      <c r="J31" s="0" t="n">
        <v>0</v>
      </c>
      <c r="K31" s="0" t="n">
        <v>0.023514</v>
      </c>
      <c r="L31" s="0" t="n">
        <v>0.036121</v>
      </c>
      <c r="M31" s="0" t="n">
        <v>0</v>
      </c>
      <c r="N31" s="0" t="n">
        <v>0</v>
      </c>
      <c r="O31" s="0" t="n">
        <v>0</v>
      </c>
      <c r="P31" s="0" t="n">
        <v>0.071429</v>
      </c>
      <c r="Q31" s="0" t="n">
        <v>0.125</v>
      </c>
      <c r="R31" s="0" t="n">
        <v>0.037037</v>
      </c>
      <c r="S31" s="0" t="n">
        <v>0</v>
      </c>
      <c r="U31" s="0" t="n">
        <f aca="false">AVERAGE(B31:S31)</f>
        <v>0.0334430555555556</v>
      </c>
      <c r="V31" s="0" t="n">
        <f aca="false">STDEV(B31:S31)</f>
        <v>0.0386659212112472</v>
      </c>
      <c r="W31" s="0" t="n">
        <f aca="false">COUNT(B31:S31)</f>
        <v>18</v>
      </c>
      <c r="X31" s="0" t="n">
        <f aca="false">V31/SQRT(W31-1)</f>
        <v>0.00937786336857545</v>
      </c>
    </row>
    <row r="32" customFormat="false" ht="12.75" hidden="false" customHeight="false" outlineLevel="0" collapsed="false">
      <c r="A32" s="6" t="n">
        <v>145</v>
      </c>
      <c r="B32" s="0" t="n">
        <v>0.078273</v>
      </c>
      <c r="C32" s="0" t="n">
        <v>0.058158</v>
      </c>
      <c r="D32" s="0" t="n">
        <v>0.066683</v>
      </c>
      <c r="E32" s="0" t="n">
        <v>0</v>
      </c>
      <c r="F32" s="0" t="n">
        <v>0</v>
      </c>
      <c r="G32" s="0" t="n">
        <v>0.093654</v>
      </c>
      <c r="H32" s="0" t="n">
        <v>0.053754</v>
      </c>
      <c r="I32" s="0" t="n">
        <v>0.102632</v>
      </c>
      <c r="J32" s="0" t="n">
        <v>0</v>
      </c>
      <c r="K32" s="0" t="n">
        <v>0.007979</v>
      </c>
      <c r="L32" s="0" t="n">
        <v>0.009259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.071429</v>
      </c>
      <c r="R32" s="0" t="n">
        <v>0</v>
      </c>
      <c r="S32" s="0" t="n">
        <v>0</v>
      </c>
      <c r="U32" s="0" t="n">
        <f aca="false">AVERAGE(B32:S32)</f>
        <v>0.0301011666666667</v>
      </c>
      <c r="V32" s="0" t="n">
        <f aca="false">STDEV(B32:S32)</f>
        <v>0.0384184246366092</v>
      </c>
      <c r="W32" s="0" t="n">
        <f aca="false">COUNT(B32:S32)</f>
        <v>18</v>
      </c>
      <c r="X32" s="0" t="n">
        <f aca="false">V32/SQRT(W32-1)</f>
        <v>0.00931783663215128</v>
      </c>
    </row>
    <row r="33" customFormat="false" ht="12.75" hidden="false" customHeight="false" outlineLevel="0" collapsed="false">
      <c r="A33" s="6" t="n">
        <v>150</v>
      </c>
      <c r="B33" s="0" t="n">
        <v>0.056349</v>
      </c>
      <c r="C33" s="0" t="n">
        <v>0.044608</v>
      </c>
      <c r="D33" s="0" t="n">
        <v>0.062206</v>
      </c>
      <c r="E33" s="0" t="n">
        <v>0</v>
      </c>
      <c r="F33" s="0" t="n">
        <v>0</v>
      </c>
      <c r="G33" s="0" t="n">
        <v>0</v>
      </c>
      <c r="H33" s="0" t="n">
        <v>0.039413</v>
      </c>
      <c r="I33" s="0" t="n">
        <v>0.114379</v>
      </c>
      <c r="J33" s="0" t="n">
        <v>0</v>
      </c>
      <c r="K33" s="0" t="n">
        <v>0.018825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.076923</v>
      </c>
      <c r="R33" s="0" t="n">
        <v>0</v>
      </c>
      <c r="S33" s="0" t="n">
        <v>0</v>
      </c>
      <c r="U33" s="0" t="n">
        <f aca="false">AVERAGE(B33:S33)</f>
        <v>0.0229279444444444</v>
      </c>
      <c r="V33" s="0" t="n">
        <f aca="false">STDEV(B33:S33)</f>
        <v>0.0347086251434665</v>
      </c>
      <c r="W33" s="0" t="n">
        <f aca="false">COUNT(B33:S33)</f>
        <v>18</v>
      </c>
      <c r="X33" s="0" t="n">
        <f aca="false">V33/SQRT(W33-1)</f>
        <v>0.00841807809332242</v>
      </c>
    </row>
    <row r="34" customFormat="false" ht="12.75" hidden="false" customHeight="false" outlineLevel="0" collapsed="false">
      <c r="A34" s="6" t="n">
        <v>155</v>
      </c>
      <c r="B34" s="0" t="n">
        <v>0.029412</v>
      </c>
      <c r="C34" s="0" t="n">
        <v>0.028971</v>
      </c>
      <c r="D34" s="0" t="n">
        <v>0.056351</v>
      </c>
      <c r="E34" s="0" t="n">
        <v>0</v>
      </c>
      <c r="F34" s="0" t="n">
        <v>0</v>
      </c>
      <c r="G34" s="0" t="n">
        <v>0.130336</v>
      </c>
      <c r="H34" s="0" t="n">
        <v>0.058975</v>
      </c>
      <c r="I34" s="0" t="n">
        <v>0.129167</v>
      </c>
      <c r="J34" s="0" t="n">
        <v>0</v>
      </c>
      <c r="K34" s="0" t="n">
        <v>0.024734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.083333</v>
      </c>
      <c r="R34" s="0" t="n">
        <v>0</v>
      </c>
      <c r="S34" s="0" t="n">
        <v>0</v>
      </c>
      <c r="U34" s="0" t="n">
        <f aca="false">AVERAGE(B34:S34)</f>
        <v>0.0300710555555556</v>
      </c>
      <c r="V34" s="0" t="n">
        <f aca="false">STDEV(B34:S34)</f>
        <v>0.0442644366353373</v>
      </c>
      <c r="W34" s="0" t="n">
        <f aca="false">COUNT(B34:S34)</f>
        <v>18</v>
      </c>
      <c r="X34" s="0" t="n">
        <f aca="false">V34/SQRT(W34-1)</f>
        <v>0.0107357028062327</v>
      </c>
    </row>
    <row r="35" customFormat="false" ht="12.75" hidden="false" customHeight="false" outlineLevel="0" collapsed="false">
      <c r="A35" s="6" t="n">
        <v>160</v>
      </c>
      <c r="B35" s="0" t="n">
        <v>0</v>
      </c>
      <c r="C35" s="0" t="n">
        <v>0.02381</v>
      </c>
      <c r="D35" s="0" t="n">
        <v>0.070323</v>
      </c>
      <c r="E35" s="0" t="n">
        <v>0</v>
      </c>
      <c r="F35" s="0" t="n">
        <v>0</v>
      </c>
      <c r="G35" s="0" t="n">
        <v>0.119536</v>
      </c>
      <c r="H35" s="0" t="n">
        <v>0.040504</v>
      </c>
      <c r="I35" s="0" t="n">
        <v>0.071429</v>
      </c>
      <c r="J35" s="0" t="n">
        <v>0</v>
      </c>
      <c r="K35" s="0" t="n">
        <v>0.031076</v>
      </c>
      <c r="L35" s="0" t="n">
        <v>0.028304</v>
      </c>
      <c r="M35" s="0" t="n">
        <v>0</v>
      </c>
      <c r="N35" s="0" t="n">
        <v>0</v>
      </c>
      <c r="O35" s="0" t="n">
        <v>0</v>
      </c>
      <c r="P35" s="0" t="n">
        <v>0.251166</v>
      </c>
      <c r="Q35" s="0" t="n">
        <v>0.190909</v>
      </c>
      <c r="R35" s="0" t="n">
        <v>0.038462</v>
      </c>
      <c r="S35" s="0" t="n">
        <v>0</v>
      </c>
      <c r="U35" s="0" t="n">
        <f aca="false">AVERAGE(B35:S35)</f>
        <v>0.0480843888888889</v>
      </c>
      <c r="V35" s="0" t="n">
        <f aca="false">STDEV(B35:S35)</f>
        <v>0.0718260091627792</v>
      </c>
      <c r="W35" s="0" t="n">
        <f aca="false">COUNT(B35:S35)</f>
        <v>18</v>
      </c>
      <c r="X35" s="0" t="n">
        <f aca="false">V35/SQRT(W35-1)</f>
        <v>0.01742036602616</v>
      </c>
    </row>
    <row r="36" customFormat="false" ht="12.75" hidden="false" customHeight="false" outlineLevel="0" collapsed="false">
      <c r="A36" s="6" t="n">
        <v>165</v>
      </c>
      <c r="B36" s="0" t="n">
        <v>0</v>
      </c>
      <c r="C36" s="0" t="n">
        <v>0.024466</v>
      </c>
      <c r="D36" s="0" t="n">
        <v>0.098273</v>
      </c>
      <c r="E36" s="0" t="n">
        <v>0</v>
      </c>
      <c r="F36" s="0" t="n">
        <v>0</v>
      </c>
      <c r="G36" s="0" t="n">
        <v>0.064516</v>
      </c>
      <c r="H36" s="0" t="n">
        <v>0.055397</v>
      </c>
      <c r="I36" s="0" t="n">
        <v>0.076923</v>
      </c>
      <c r="J36" s="0" t="n">
        <v>0</v>
      </c>
      <c r="K36" s="0" t="n">
        <v>0.026156</v>
      </c>
      <c r="L36" s="0" t="n">
        <v>0.019324</v>
      </c>
      <c r="M36" s="0" t="n">
        <v>0</v>
      </c>
      <c r="N36" s="0" t="n">
        <v>0</v>
      </c>
      <c r="O36" s="0" t="n">
        <v>0</v>
      </c>
      <c r="P36" s="0" t="n">
        <v>0.211111</v>
      </c>
      <c r="Q36" s="0" t="n">
        <v>0.236111</v>
      </c>
      <c r="R36" s="0" t="n">
        <v>0</v>
      </c>
      <c r="S36" s="0" t="n">
        <v>0</v>
      </c>
      <c r="U36" s="0" t="n">
        <f aca="false">AVERAGE(B36:S36)</f>
        <v>0.0451265</v>
      </c>
      <c r="V36" s="0" t="n">
        <f aca="false">STDEV(B36:S36)</f>
        <v>0.0719979784816294</v>
      </c>
      <c r="W36" s="0" t="n">
        <f aca="false">COUNT(B36:S36)</f>
        <v>18</v>
      </c>
      <c r="X36" s="0" t="n">
        <f aca="false">V36/SQRT(W36-1)</f>
        <v>0.0174620747123944</v>
      </c>
    </row>
    <row r="37" customFormat="false" ht="12.75" hidden="false" customHeight="false" outlineLevel="0" collapsed="false">
      <c r="A37" s="6" t="n">
        <v>170</v>
      </c>
      <c r="B37" s="0" t="n">
        <v>0.030303</v>
      </c>
      <c r="C37" s="0" t="n">
        <v>0.050644</v>
      </c>
      <c r="D37" s="0" t="n">
        <v>0.023256</v>
      </c>
      <c r="E37" s="0" t="n">
        <v>0</v>
      </c>
      <c r="F37" s="0" t="n">
        <v>0</v>
      </c>
      <c r="G37" s="0" t="n">
        <v>0.144464</v>
      </c>
      <c r="H37" s="0" t="n">
        <v>0.023845</v>
      </c>
      <c r="I37" s="0" t="n">
        <v>0.083333</v>
      </c>
      <c r="J37" s="0" t="n">
        <v>0</v>
      </c>
      <c r="K37" s="0" t="n">
        <v>0.002959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.125</v>
      </c>
      <c r="Q37" s="0" t="n">
        <v>0</v>
      </c>
      <c r="R37" s="0" t="n">
        <v>0.04</v>
      </c>
      <c r="S37" s="0" t="n">
        <v>0</v>
      </c>
      <c r="U37" s="0" t="n">
        <f aca="false">AVERAGE(B37:S37)</f>
        <v>0.0291002222222222</v>
      </c>
      <c r="V37" s="0" t="n">
        <f aca="false">STDEV(B37:S37)</f>
        <v>0.044982147551008</v>
      </c>
      <c r="W37" s="0" t="n">
        <f aca="false">COUNT(B37:S37)</f>
        <v>18</v>
      </c>
      <c r="X37" s="0" t="n">
        <f aca="false">V37/SQRT(W37-1)</f>
        <v>0.0109097732717603</v>
      </c>
    </row>
    <row r="38" customFormat="false" ht="12.75" hidden="false" customHeight="false" outlineLevel="0" collapsed="false">
      <c r="A38" s="6" t="n">
        <v>175</v>
      </c>
      <c r="B38" s="0" t="n">
        <v>0</v>
      </c>
      <c r="C38" s="0" t="n">
        <v>0.053253</v>
      </c>
      <c r="D38" s="0" t="n">
        <v>0.111821</v>
      </c>
      <c r="E38" s="0" t="n">
        <v>0</v>
      </c>
      <c r="F38" s="0" t="n">
        <v>0</v>
      </c>
      <c r="G38" s="0" t="n">
        <v>0.123478</v>
      </c>
      <c r="H38" s="0" t="n">
        <v>0.038575</v>
      </c>
      <c r="I38" s="0" t="n">
        <v>0</v>
      </c>
      <c r="J38" s="0" t="n">
        <v>0</v>
      </c>
      <c r="K38" s="0" t="n">
        <v>0.017911</v>
      </c>
      <c r="L38" s="0" t="n">
        <v>0.009804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.114379</v>
      </c>
      <c r="U38" s="0" t="n">
        <f aca="false">AVERAGE(B38:S38)</f>
        <v>0.0260678333333333</v>
      </c>
      <c r="V38" s="0" t="n">
        <f aca="false">STDEV(B38:S38)</f>
        <v>0.0442868778284733</v>
      </c>
      <c r="W38" s="0" t="n">
        <f aca="false">COUNT(B38:S38)</f>
        <v>18</v>
      </c>
      <c r="X38" s="0" t="n">
        <f aca="false">V38/SQRT(W38-1)</f>
        <v>0.0107411455950365</v>
      </c>
    </row>
    <row r="39" customFormat="false" ht="12.75" hidden="false" customHeight="false" outlineLevel="0" collapsed="false">
      <c r="A39" s="6" t="n">
        <v>180</v>
      </c>
      <c r="B39" s="0" t="n">
        <v>0.096841</v>
      </c>
      <c r="C39" s="0" t="n">
        <v>0.056249</v>
      </c>
      <c r="D39" s="0" t="n">
        <v>0.110865</v>
      </c>
      <c r="E39" s="0" t="n">
        <v>0</v>
      </c>
      <c r="F39" s="0" t="n">
        <v>0</v>
      </c>
      <c r="G39" s="0" t="n">
        <v>0.045455</v>
      </c>
      <c r="H39" s="0" t="n">
        <v>0.029066</v>
      </c>
      <c r="I39" s="0" t="n">
        <v>0</v>
      </c>
      <c r="J39" s="0" t="n">
        <v>0</v>
      </c>
      <c r="K39" s="0" t="n">
        <v>0.021314</v>
      </c>
      <c r="L39" s="0" t="n">
        <v>0.019901</v>
      </c>
      <c r="M39" s="0" t="n">
        <v>0</v>
      </c>
      <c r="N39" s="0" t="n">
        <v>0</v>
      </c>
      <c r="O39" s="0" t="n">
        <v>0</v>
      </c>
      <c r="P39" s="0" t="n">
        <v>0.142857</v>
      </c>
      <c r="Q39" s="0" t="n">
        <v>0</v>
      </c>
      <c r="R39" s="0" t="n">
        <v>0</v>
      </c>
      <c r="S39" s="0" t="n">
        <v>0</v>
      </c>
      <c r="U39" s="0" t="n">
        <f aca="false">AVERAGE(B39:S39)</f>
        <v>0.0290304444444444</v>
      </c>
      <c r="V39" s="0" t="n">
        <f aca="false">STDEV(B39:S39)</f>
        <v>0.044611278612453</v>
      </c>
      <c r="W39" s="0" t="n">
        <f aca="false">COUNT(B39:S39)</f>
        <v>18</v>
      </c>
      <c r="X39" s="0" t="n">
        <f aca="false">V39/SQRT(W39-1)</f>
        <v>0.0108198243419413</v>
      </c>
    </row>
    <row r="40" customFormat="false" ht="12.75" hidden="false" customHeight="false" outlineLevel="0" collapsed="false">
      <c r="A40" s="6" t="n">
        <v>185</v>
      </c>
      <c r="B40" s="0" t="n">
        <v>0</v>
      </c>
      <c r="C40" s="0" t="n">
        <v>0.059319</v>
      </c>
      <c r="D40" s="0" t="n">
        <v>0.076719</v>
      </c>
      <c r="E40" s="0" t="n">
        <v>0</v>
      </c>
      <c r="F40" s="0" t="n">
        <v>0</v>
      </c>
      <c r="G40" s="0" t="n">
        <v>0.097619</v>
      </c>
      <c r="H40" s="0" t="n">
        <v>0.045235</v>
      </c>
      <c r="I40" s="0" t="n">
        <v>0.190909</v>
      </c>
      <c r="J40" s="0" t="n">
        <v>0</v>
      </c>
      <c r="K40" s="0" t="n">
        <v>0.034329</v>
      </c>
      <c r="L40" s="0" t="n">
        <v>0.020305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U40" s="0" t="n">
        <f aca="false">AVERAGE(B40:S40)</f>
        <v>0.0291352777777778</v>
      </c>
      <c r="V40" s="0" t="n">
        <f aca="false">STDEV(B40:S40)</f>
        <v>0.0507228242241226</v>
      </c>
      <c r="W40" s="0" t="n">
        <f aca="false">COUNT(B40:S40)</f>
        <v>18</v>
      </c>
      <c r="X40" s="0" t="n">
        <f aca="false">V40/SQRT(W40-1)</f>
        <v>0.0123020918768056</v>
      </c>
    </row>
    <row r="41" customFormat="false" ht="12.75" hidden="false" customHeight="false" outlineLevel="0" collapsed="false">
      <c r="A41" s="6" t="n">
        <v>190</v>
      </c>
      <c r="B41" s="0" t="n">
        <v>0.034483</v>
      </c>
      <c r="C41" s="0" t="n">
        <v>0.055443</v>
      </c>
      <c r="D41" s="0" t="n">
        <v>0.099802</v>
      </c>
      <c r="E41" s="0" t="n">
        <v>0</v>
      </c>
      <c r="F41" s="0" t="n">
        <v>0</v>
      </c>
      <c r="G41" s="0" t="n">
        <v>0</v>
      </c>
      <c r="H41" s="0" t="n">
        <v>0.051424</v>
      </c>
      <c r="I41" s="0" t="n">
        <v>0</v>
      </c>
      <c r="J41" s="0" t="n">
        <v>0</v>
      </c>
      <c r="K41" s="0" t="n">
        <v>0.029035</v>
      </c>
      <c r="L41" s="0" t="n">
        <v>0.041671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U41" s="0" t="n">
        <f aca="false">AVERAGE(B41:S41)</f>
        <v>0.0173254444444444</v>
      </c>
      <c r="V41" s="0" t="n">
        <f aca="false">STDEV(B41:S41)</f>
        <v>0.0287425647986156</v>
      </c>
      <c r="W41" s="0" t="n">
        <f aca="false">COUNT(B41:S41)</f>
        <v>18</v>
      </c>
      <c r="X41" s="0" t="n">
        <f aca="false">V41/SQRT(W41-1)</f>
        <v>0.00697109591857952</v>
      </c>
    </row>
    <row r="42" customFormat="false" ht="12.75" hidden="false" customHeight="false" outlineLevel="0" collapsed="false">
      <c r="A42" s="6" t="n">
        <v>195</v>
      </c>
      <c r="B42" s="0" t="n">
        <v>0.072751</v>
      </c>
      <c r="C42" s="0" t="n">
        <v>0.058347</v>
      </c>
      <c r="D42" s="0" t="n">
        <v>0.091595</v>
      </c>
      <c r="E42" s="0" t="n">
        <v>0</v>
      </c>
      <c r="F42" s="0" t="n">
        <v>0</v>
      </c>
      <c r="G42" s="0" t="n">
        <v>0</v>
      </c>
      <c r="H42" s="0" t="n">
        <v>0.045702</v>
      </c>
      <c r="I42" s="0" t="n">
        <v>0</v>
      </c>
      <c r="J42" s="0" t="n">
        <v>0</v>
      </c>
      <c r="K42" s="0" t="n">
        <v>0.019835</v>
      </c>
      <c r="L42" s="0" t="n">
        <v>0.0436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.041667</v>
      </c>
      <c r="S42" s="0" t="n">
        <v>0</v>
      </c>
      <c r="U42" s="0" t="n">
        <f aca="false">AVERAGE(B42:S42)</f>
        <v>0.0207498333333333</v>
      </c>
      <c r="V42" s="0" t="n">
        <f aca="false">STDEV(B42:S42)</f>
        <v>0.0301524780490758</v>
      </c>
      <c r="W42" s="0" t="n">
        <f aca="false">COUNT(B42:S42)</f>
        <v>18</v>
      </c>
      <c r="X42" s="0" t="n">
        <f aca="false">V42/SQRT(W42-1)</f>
        <v>0.00731305011002692</v>
      </c>
    </row>
    <row r="43" customFormat="false" ht="12.75" hidden="false" customHeight="false" outlineLevel="0" collapsed="false">
      <c r="A43" s="6" t="n">
        <v>200</v>
      </c>
      <c r="B43" s="0" t="n">
        <v>0.038462</v>
      </c>
      <c r="C43" s="0" t="n">
        <v>0.008696</v>
      </c>
      <c r="D43" s="0" t="n">
        <v>0.060016</v>
      </c>
      <c r="E43" s="0" t="n">
        <v>0</v>
      </c>
      <c r="F43" s="0" t="n">
        <v>0</v>
      </c>
      <c r="G43" s="0" t="n">
        <v>0</v>
      </c>
      <c r="H43" s="0" t="n">
        <v>0.030267</v>
      </c>
      <c r="I43" s="0" t="n">
        <v>0</v>
      </c>
      <c r="J43" s="0" t="n">
        <v>0</v>
      </c>
      <c r="K43" s="0" t="n">
        <v>0.010101</v>
      </c>
      <c r="L43" s="0" t="n">
        <v>0.022472</v>
      </c>
      <c r="M43" s="0" t="n">
        <v>0</v>
      </c>
      <c r="N43" s="0" t="n">
        <v>0.002725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U43" s="0" t="n">
        <f aca="false">AVERAGE(B43:S43)</f>
        <v>0.00959661111111111</v>
      </c>
      <c r="V43" s="0" t="n">
        <f aca="false">STDEV(B43:S43)</f>
        <v>0.0172007096438384</v>
      </c>
      <c r="W43" s="0" t="n">
        <f aca="false">COUNT(B43:S43)</f>
        <v>18</v>
      </c>
      <c r="X43" s="0" t="n">
        <f aca="false">V43/SQRT(W43-1)</f>
        <v>0.00417178486453682</v>
      </c>
    </row>
    <row r="44" customFormat="false" ht="12.75" hidden="false" customHeight="false" outlineLevel="0" collapsed="false">
      <c r="A44" s="6" t="n">
        <v>205</v>
      </c>
      <c r="B44" s="0" t="n">
        <v>0.04</v>
      </c>
      <c r="C44" s="0" t="n">
        <v>0.08121</v>
      </c>
      <c r="D44" s="0" t="n">
        <v>0.086071</v>
      </c>
      <c r="E44" s="0" t="n">
        <v>0</v>
      </c>
      <c r="F44" s="0" t="n">
        <v>0</v>
      </c>
      <c r="G44" s="0" t="n">
        <v>0</v>
      </c>
      <c r="H44" s="0" t="n">
        <v>0.044831</v>
      </c>
      <c r="I44" s="0" t="n">
        <v>0</v>
      </c>
      <c r="J44" s="0" t="n">
        <v>0</v>
      </c>
      <c r="K44" s="0" t="n">
        <v>0.010204</v>
      </c>
      <c r="L44" s="0" t="n">
        <v>0.034887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.043478</v>
      </c>
      <c r="S44" s="0" t="n">
        <v>0</v>
      </c>
      <c r="U44" s="0" t="n">
        <f aca="false">AVERAGE(B44:S44)</f>
        <v>0.0189267222222222</v>
      </c>
      <c r="V44" s="0" t="n">
        <f aca="false">STDEV(B44:S44)</f>
        <v>0.0290807050622625</v>
      </c>
      <c r="W44" s="0" t="n">
        <f aca="false">COUNT(B44:S44)</f>
        <v>18</v>
      </c>
      <c r="X44" s="0" t="n">
        <f aca="false">V44/SQRT(W44-1)</f>
        <v>0.00705310697877309</v>
      </c>
    </row>
    <row r="45" customFormat="false" ht="12.75" hidden="false" customHeight="false" outlineLevel="0" collapsed="false">
      <c r="A45" s="6" t="n">
        <v>210</v>
      </c>
      <c r="B45" s="0" t="n">
        <v>0.041667</v>
      </c>
      <c r="C45" s="0" t="n">
        <v>0.088683</v>
      </c>
      <c r="D45" s="0" t="n">
        <v>0.168888</v>
      </c>
      <c r="E45" s="0" t="n">
        <v>0</v>
      </c>
      <c r="F45" s="0" t="n">
        <v>0</v>
      </c>
      <c r="G45" s="0" t="n">
        <v>0</v>
      </c>
      <c r="H45" s="0" t="n">
        <v>0.085545</v>
      </c>
      <c r="I45" s="0" t="n">
        <v>0</v>
      </c>
      <c r="J45" s="0" t="n">
        <v>0</v>
      </c>
      <c r="K45" s="0" t="n">
        <v>0.013758</v>
      </c>
      <c r="L45" s="0" t="n">
        <v>0.011905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U45" s="0" t="n">
        <f aca="false">AVERAGE(B45:S45)</f>
        <v>0.0228025555555556</v>
      </c>
      <c r="V45" s="0" t="n">
        <f aca="false">STDEV(B45:S45)</f>
        <v>0.0462815620881606</v>
      </c>
      <c r="W45" s="0" t="n">
        <f aca="false">COUNT(B45:S45)</f>
        <v>18</v>
      </c>
      <c r="X45" s="0" t="n">
        <f aca="false">V45/SQRT(W45-1)</f>
        <v>0.0112249275887099</v>
      </c>
    </row>
    <row r="46" customFormat="false" ht="12.75" hidden="false" customHeight="false" outlineLevel="0" collapsed="false">
      <c r="A46" s="6" t="n">
        <v>215</v>
      </c>
      <c r="B46" s="0" t="n">
        <v>0</v>
      </c>
      <c r="C46" s="0" t="n">
        <v>0.097091</v>
      </c>
      <c r="D46" s="0" t="n">
        <v>0.111948</v>
      </c>
      <c r="E46" s="0" t="n">
        <v>0</v>
      </c>
      <c r="F46" s="0" t="n">
        <v>0</v>
      </c>
      <c r="G46" s="0" t="n">
        <v>0</v>
      </c>
      <c r="H46" s="0" t="n">
        <v>0.035615</v>
      </c>
      <c r="I46" s="0" t="n">
        <v>0</v>
      </c>
      <c r="J46" s="0" t="n">
        <v>0</v>
      </c>
      <c r="K46" s="0" t="n">
        <v>0.01395</v>
      </c>
      <c r="L46" s="0" t="n">
        <v>0.024243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U46" s="0" t="n">
        <f aca="false">AVERAGE(B46:S46)</f>
        <v>0.0157137222222222</v>
      </c>
      <c r="V46" s="0" t="n">
        <f aca="false">STDEV(B46:S46)</f>
        <v>0.0339248230907964</v>
      </c>
      <c r="W46" s="0" t="n">
        <f aca="false">COUNT(B46:S46)</f>
        <v>18</v>
      </c>
      <c r="X46" s="0" t="n">
        <f aca="false">V46/SQRT(W46-1)</f>
        <v>0.00822797817257332</v>
      </c>
    </row>
    <row r="47" customFormat="false" ht="12.75" hidden="false" customHeight="false" outlineLevel="0" collapsed="false">
      <c r="A47" s="6" t="n">
        <v>220</v>
      </c>
      <c r="B47" s="0" t="n">
        <v>0</v>
      </c>
      <c r="C47" s="0" t="n">
        <v>0.03475</v>
      </c>
      <c r="D47" s="0" t="n">
        <v>0.121212</v>
      </c>
      <c r="E47" s="0" t="n">
        <v>0</v>
      </c>
      <c r="F47" s="0" t="n">
        <v>0</v>
      </c>
      <c r="G47" s="0" t="n">
        <v>0</v>
      </c>
      <c r="H47" s="0" t="n">
        <v>0.047768</v>
      </c>
      <c r="I47" s="0" t="n">
        <v>0</v>
      </c>
      <c r="J47" s="0" t="n">
        <v>0</v>
      </c>
      <c r="K47" s="0" t="n">
        <v>0.032082</v>
      </c>
      <c r="L47" s="0" t="n">
        <v>0.037346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U47" s="0" t="n">
        <f aca="false">AVERAGE(B47:S47)</f>
        <v>0.0151754444444444</v>
      </c>
      <c r="V47" s="0" t="n">
        <f aca="false">STDEV(B47:S47)</f>
        <v>0.0311168364247551</v>
      </c>
      <c r="W47" s="0" t="n">
        <f aca="false">COUNT(B47:S47)</f>
        <v>18</v>
      </c>
      <c r="X47" s="0" t="n">
        <f aca="false">V47/SQRT(W47-1)</f>
        <v>0.00754694137143132</v>
      </c>
    </row>
    <row r="48" customFormat="false" ht="12.75" hidden="false" customHeight="false" outlineLevel="0" collapsed="false">
      <c r="A48" s="6" t="n">
        <v>225</v>
      </c>
      <c r="B48" s="0" t="n">
        <v>0.043478</v>
      </c>
      <c r="C48" s="0" t="n">
        <v>0.06056</v>
      </c>
      <c r="D48" s="0" t="n">
        <v>0.068966</v>
      </c>
      <c r="E48" s="0" t="n">
        <v>0</v>
      </c>
      <c r="F48" s="0" t="n">
        <v>0</v>
      </c>
      <c r="G48" s="0" t="n">
        <v>0</v>
      </c>
      <c r="H48" s="0" t="n">
        <v>0.03877</v>
      </c>
      <c r="I48" s="0" t="n">
        <v>0</v>
      </c>
      <c r="J48" s="0" t="n">
        <v>0</v>
      </c>
      <c r="K48" s="0" t="n">
        <v>0.018316</v>
      </c>
      <c r="L48" s="0" t="n">
        <v>0.012821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.045455</v>
      </c>
      <c r="S48" s="0" t="n">
        <v>0</v>
      </c>
      <c r="U48" s="0" t="n">
        <f aca="false">AVERAGE(B48:S48)</f>
        <v>0.0160203333333333</v>
      </c>
      <c r="V48" s="0" t="n">
        <f aca="false">STDEV(B48:S48)</f>
        <v>0.0239651261579134</v>
      </c>
      <c r="W48" s="0" t="n">
        <f aca="false">COUNT(B48:S48)</f>
        <v>18</v>
      </c>
      <c r="X48" s="0" t="n">
        <f aca="false">V48/SQRT(W48-1)</f>
        <v>0.0058123968517841</v>
      </c>
    </row>
    <row r="49" customFormat="false" ht="12.75" hidden="false" customHeight="false" outlineLevel="0" collapsed="false">
      <c r="A49" s="6" t="n">
        <v>230</v>
      </c>
      <c r="B49" s="0" t="n">
        <v>0.093074</v>
      </c>
      <c r="C49" s="0" t="n">
        <v>0.051457</v>
      </c>
      <c r="D49" s="0" t="n">
        <v>0.075499</v>
      </c>
      <c r="E49" s="0" t="n">
        <v>0</v>
      </c>
      <c r="F49" s="0" t="n">
        <v>0</v>
      </c>
      <c r="G49" s="0" t="n">
        <v>0</v>
      </c>
      <c r="H49" s="0" t="n">
        <v>0.046284</v>
      </c>
      <c r="I49" s="0" t="n">
        <v>0</v>
      </c>
      <c r="J49" s="0" t="n">
        <v>0</v>
      </c>
      <c r="K49" s="0" t="n">
        <v>0.014898</v>
      </c>
      <c r="L49" s="0" t="n">
        <v>0.012987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U49" s="0" t="n">
        <f aca="false">AVERAGE(B49:S49)</f>
        <v>0.0163443888888889</v>
      </c>
      <c r="V49" s="0" t="n">
        <f aca="false">STDEV(B49:S49)</f>
        <v>0.0294408776326564</v>
      </c>
      <c r="W49" s="0" t="n">
        <f aca="false">COUNT(B49:S49)</f>
        <v>18</v>
      </c>
      <c r="X49" s="0" t="n">
        <f aca="false">V49/SQRT(W49-1)</f>
        <v>0.00714046165825451</v>
      </c>
    </row>
    <row r="50" customFormat="false" ht="12.75" hidden="false" customHeight="false" outlineLevel="0" collapsed="false">
      <c r="A50" s="6" t="n">
        <v>235</v>
      </c>
      <c r="B50" s="0" t="n">
        <v>0</v>
      </c>
      <c r="C50" s="0" t="n">
        <v>0.026847</v>
      </c>
      <c r="D50" s="0" t="n">
        <v>0.04</v>
      </c>
      <c r="E50" s="0" t="n">
        <v>0</v>
      </c>
      <c r="F50" s="0" t="n">
        <v>0</v>
      </c>
      <c r="G50" s="0" t="n">
        <v>0</v>
      </c>
      <c r="H50" s="0" t="n">
        <v>0.067058</v>
      </c>
      <c r="I50" s="0" t="n">
        <v>0</v>
      </c>
      <c r="J50" s="0" t="n">
        <v>0</v>
      </c>
      <c r="K50" s="0" t="n">
        <v>0.015109</v>
      </c>
      <c r="L50" s="0" t="n">
        <v>0.026491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.097619</v>
      </c>
      <c r="S50" s="0" t="n">
        <v>0</v>
      </c>
      <c r="U50" s="0" t="n">
        <f aca="false">AVERAGE(B50:S50)</f>
        <v>0.0151735555555556</v>
      </c>
      <c r="V50" s="0" t="n">
        <f aca="false">STDEV(B50:S50)</f>
        <v>0.0277942003138239</v>
      </c>
      <c r="W50" s="0" t="n">
        <f aca="false">COUNT(B50:S50)</f>
        <v>18</v>
      </c>
      <c r="X50" s="0" t="n">
        <f aca="false">V50/SQRT(W50-1)</f>
        <v>0.00674108374549832</v>
      </c>
    </row>
    <row r="51" customFormat="false" ht="12.75" hidden="false" customHeight="false" outlineLevel="0" collapsed="false">
      <c r="A51" s="6" t="n">
        <v>240</v>
      </c>
      <c r="B51" s="0" t="n">
        <v>0.05</v>
      </c>
      <c r="C51" s="0" t="n">
        <v>0.027397</v>
      </c>
      <c r="D51" s="0" t="n">
        <v>0</v>
      </c>
      <c r="E51" s="0" t="n">
        <v>0.125</v>
      </c>
      <c r="F51" s="0" t="n">
        <v>0</v>
      </c>
      <c r="G51" s="0" t="n">
        <v>0</v>
      </c>
      <c r="H51" s="0" t="n">
        <v>0.05854</v>
      </c>
      <c r="I51" s="0" t="n">
        <v>0.111111</v>
      </c>
      <c r="J51" s="0" t="n">
        <v>0</v>
      </c>
      <c r="K51" s="0" t="n">
        <v>0.026925</v>
      </c>
      <c r="L51" s="0" t="n">
        <v>0.041101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.052632</v>
      </c>
      <c r="S51" s="0" t="n">
        <v>0</v>
      </c>
      <c r="U51" s="0" t="n">
        <f aca="false">AVERAGE(B51:S51)</f>
        <v>0.0273725555555556</v>
      </c>
      <c r="V51" s="0" t="n">
        <f aca="false">STDEV(B51:S51)</f>
        <v>0.0393670020242726</v>
      </c>
      <c r="W51" s="0" t="n">
        <f aca="false">COUNT(B51:S51)</f>
        <v>18</v>
      </c>
      <c r="X51" s="0" t="n">
        <f aca="false">V51/SQRT(W51-1)</f>
        <v>0.00954790044176354</v>
      </c>
    </row>
    <row r="52" customFormat="false" ht="12.75" hidden="false" customHeight="false" outlineLevel="0" collapsed="false">
      <c r="A52" s="6" t="n">
        <v>245</v>
      </c>
      <c r="B52" s="0" t="n">
        <v>0.052632</v>
      </c>
      <c r="C52" s="0" t="n">
        <v>0.057362</v>
      </c>
      <c r="D52" s="0" t="n">
        <v>0.041667</v>
      </c>
      <c r="E52" s="0" t="n">
        <v>0</v>
      </c>
      <c r="F52" s="0" t="n">
        <v>0</v>
      </c>
      <c r="G52" s="0" t="n">
        <v>0</v>
      </c>
      <c r="H52" s="0" t="n">
        <v>0.069235</v>
      </c>
      <c r="I52" s="0" t="n">
        <v>0.267857</v>
      </c>
      <c r="J52" s="0" t="n">
        <v>0</v>
      </c>
      <c r="K52" s="0" t="n">
        <v>0.007843</v>
      </c>
      <c r="L52" s="0" t="n">
        <v>0.028169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U52" s="0" t="n">
        <f aca="false">AVERAGE(B52:S52)</f>
        <v>0.0291536111111111</v>
      </c>
      <c r="V52" s="0" t="n">
        <f aca="false">STDEV(B52:S52)</f>
        <v>0.0641201691248906</v>
      </c>
      <c r="W52" s="0" t="n">
        <f aca="false">COUNT(B52:S52)</f>
        <v>18</v>
      </c>
      <c r="X52" s="0" t="n">
        <f aca="false">V52/SQRT(W52-1)</f>
        <v>0.0155514252961407</v>
      </c>
    </row>
    <row r="53" customFormat="false" ht="12.75" hidden="false" customHeight="false" outlineLevel="0" collapsed="false">
      <c r="A53" s="6" t="n">
        <v>250</v>
      </c>
      <c r="B53" s="0" t="n">
        <v>0</v>
      </c>
      <c r="C53" s="0" t="n">
        <v>0.014925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.066911</v>
      </c>
      <c r="I53" s="0" t="n">
        <v>0</v>
      </c>
      <c r="J53" s="0" t="n">
        <v>0</v>
      </c>
      <c r="K53" s="0" t="n">
        <v>0.011889</v>
      </c>
      <c r="L53" s="0" t="n">
        <v>0.014493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U53" s="0" t="n">
        <f aca="false">AVERAGE(B53:S53)</f>
        <v>0.00601211111111111</v>
      </c>
      <c r="V53" s="0" t="n">
        <f aca="false">STDEV(B53:S53)</f>
        <v>0.0160891162989471</v>
      </c>
      <c r="W53" s="0" t="n">
        <f aca="false">COUNT(B53:S53)</f>
        <v>18</v>
      </c>
      <c r="X53" s="0" t="n">
        <f aca="false">V53/SQRT(W53-1)</f>
        <v>0.00390218387784739</v>
      </c>
    </row>
    <row r="54" customFormat="false" ht="12.75" hidden="false" customHeight="false" outlineLevel="0" collapsed="false">
      <c r="A54" s="6" t="n">
        <v>255</v>
      </c>
      <c r="B54" s="0" t="n">
        <v>0</v>
      </c>
      <c r="C54" s="0" t="n">
        <v>0.046161</v>
      </c>
      <c r="D54" s="0" t="n">
        <v>0.043478</v>
      </c>
      <c r="E54" s="0" t="n">
        <v>0</v>
      </c>
      <c r="F54" s="0" t="n">
        <v>0</v>
      </c>
      <c r="G54" s="0" t="n">
        <v>0</v>
      </c>
      <c r="H54" s="0" t="n">
        <v>0.063447</v>
      </c>
      <c r="I54" s="0" t="n">
        <v>0</v>
      </c>
      <c r="J54" s="0" t="n">
        <v>0</v>
      </c>
      <c r="K54" s="0" t="n">
        <v>0.024179</v>
      </c>
      <c r="L54" s="0" t="n">
        <v>0.044557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.0625</v>
      </c>
      <c r="U54" s="0" t="n">
        <f aca="false">AVERAGE(B54:S54)</f>
        <v>0.0157956666666667</v>
      </c>
      <c r="V54" s="0" t="n">
        <f aca="false">STDEV(B54:S54)</f>
        <v>0.0242921446586679</v>
      </c>
      <c r="W54" s="0" t="n">
        <f aca="false">COUNT(B54:S54)</f>
        <v>18</v>
      </c>
      <c r="X54" s="0" t="n">
        <f aca="false">V54/SQRT(W54-1)</f>
        <v>0.00589171048826304</v>
      </c>
    </row>
    <row r="55" customFormat="false" ht="12.75" hidden="false" customHeight="false" outlineLevel="0" collapsed="false">
      <c r="A55" s="6" t="n">
        <v>260</v>
      </c>
      <c r="B55" s="0" t="n">
        <v>0.055556</v>
      </c>
      <c r="C55" s="0" t="n">
        <v>0.032002</v>
      </c>
      <c r="D55" s="0" t="n">
        <v>0.190909</v>
      </c>
      <c r="E55" s="0" t="n">
        <v>0</v>
      </c>
      <c r="F55" s="0" t="n">
        <v>0</v>
      </c>
      <c r="G55" s="0" t="n">
        <v>0</v>
      </c>
      <c r="H55" s="0" t="n">
        <v>0.033268</v>
      </c>
      <c r="I55" s="0" t="n">
        <v>0</v>
      </c>
      <c r="J55" s="0" t="n">
        <v>0</v>
      </c>
      <c r="K55" s="0" t="n">
        <v>0.012346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U55" s="0" t="n">
        <f aca="false">AVERAGE(B55:S55)</f>
        <v>0.0180045</v>
      </c>
      <c r="V55" s="0" t="n">
        <f aca="false">STDEV(B55:S55)</f>
        <v>0.0460058248207896</v>
      </c>
      <c r="W55" s="0" t="n">
        <f aca="false">COUNT(B55:S55)</f>
        <v>18</v>
      </c>
      <c r="X55" s="0" t="n">
        <f aca="false">V55/SQRT(W55-1)</f>
        <v>0.0111580514782222</v>
      </c>
    </row>
    <row r="56" customFormat="false" ht="12.75" hidden="false" customHeight="false" outlineLevel="0" collapsed="false">
      <c r="A56" s="6" t="n">
        <v>265</v>
      </c>
      <c r="B56" s="0" t="n">
        <v>0.121324</v>
      </c>
      <c r="C56" s="0" t="n">
        <v>0.10152</v>
      </c>
      <c r="D56" s="0" t="n">
        <v>0.055556</v>
      </c>
      <c r="E56" s="0" t="n">
        <v>0</v>
      </c>
      <c r="F56" s="0" t="n">
        <v>0</v>
      </c>
      <c r="G56" s="0" t="n">
        <v>0</v>
      </c>
      <c r="H56" s="0" t="n">
        <v>0.052258</v>
      </c>
      <c r="I56" s="0" t="n">
        <v>0.166667</v>
      </c>
      <c r="J56" s="0" t="n">
        <v>0</v>
      </c>
      <c r="K56" s="0" t="n">
        <v>0.012483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.166667</v>
      </c>
      <c r="Q56" s="0" t="n">
        <v>0</v>
      </c>
      <c r="R56" s="0" t="n">
        <v>0</v>
      </c>
      <c r="S56" s="0" t="n">
        <v>0</v>
      </c>
      <c r="U56" s="0" t="n">
        <f aca="false">AVERAGE(B56:S56)</f>
        <v>0.0375819444444444</v>
      </c>
      <c r="V56" s="0" t="n">
        <f aca="false">STDEV(B56:S56)</f>
        <v>0.0599664358448783</v>
      </c>
      <c r="W56" s="0" t="n">
        <f aca="false">COUNT(B56:S56)</f>
        <v>18</v>
      </c>
      <c r="X56" s="0" t="n">
        <f aca="false">V56/SQRT(W56-1)</f>
        <v>0.0145439969988387</v>
      </c>
    </row>
    <row r="57" customFormat="false" ht="12.75" hidden="false" customHeight="false" outlineLevel="0" collapsed="false">
      <c r="A57" s="6" t="n">
        <v>270</v>
      </c>
      <c r="B57" s="0" t="n">
        <v>0.066667</v>
      </c>
      <c r="C57" s="0" t="n">
        <v>0.055219</v>
      </c>
      <c r="D57" s="0" t="n">
        <v>0.18799</v>
      </c>
      <c r="E57" s="0" t="n">
        <v>0</v>
      </c>
      <c r="F57" s="0" t="n">
        <v>0</v>
      </c>
      <c r="G57" s="0" t="n">
        <v>0</v>
      </c>
      <c r="H57" s="0" t="n">
        <v>0.055057</v>
      </c>
      <c r="I57" s="0" t="n">
        <v>0</v>
      </c>
      <c r="J57" s="0" t="n">
        <v>0</v>
      </c>
      <c r="K57" s="0" t="n">
        <v>0.029753</v>
      </c>
      <c r="L57" s="0" t="n">
        <v>0.015385</v>
      </c>
      <c r="M57" s="0" t="n">
        <v>0</v>
      </c>
      <c r="N57" s="0" t="n">
        <v>0</v>
      </c>
      <c r="O57" s="0" t="n">
        <v>0</v>
      </c>
      <c r="P57" s="0" t="n">
        <v>0.2</v>
      </c>
      <c r="Q57" s="0" t="n">
        <v>0</v>
      </c>
      <c r="R57" s="0" t="n">
        <v>0</v>
      </c>
      <c r="S57" s="0" t="n">
        <v>0</v>
      </c>
      <c r="U57" s="0" t="n">
        <f aca="false">AVERAGE(B57:S57)</f>
        <v>0.0338928333333333</v>
      </c>
      <c r="V57" s="0" t="n">
        <f aca="false">STDEV(B57:S57)</f>
        <v>0.0624547105125457</v>
      </c>
      <c r="W57" s="0" t="n">
        <f aca="false">COUNT(B57:S57)</f>
        <v>18</v>
      </c>
      <c r="X57" s="0" t="n">
        <f aca="false">V57/SQRT(W57-1)</f>
        <v>0.0151474922506235</v>
      </c>
    </row>
    <row r="58" customFormat="false" ht="12.75" hidden="false" customHeight="false" outlineLevel="0" collapsed="false">
      <c r="A58" s="6" t="n">
        <v>275</v>
      </c>
      <c r="B58" s="0" t="n">
        <v>0</v>
      </c>
      <c r="C58" s="0" t="n">
        <v>0.058446</v>
      </c>
      <c r="D58" s="0" t="n">
        <v>0.148352</v>
      </c>
      <c r="E58" s="0" t="n">
        <v>0</v>
      </c>
      <c r="F58" s="0" t="n">
        <v>0</v>
      </c>
      <c r="G58" s="0" t="n">
        <v>0</v>
      </c>
      <c r="H58" s="0" t="n">
        <v>0.048366</v>
      </c>
      <c r="I58" s="0" t="n">
        <v>0</v>
      </c>
      <c r="J58" s="0" t="n">
        <v>0</v>
      </c>
      <c r="K58" s="0" t="n">
        <v>0.026241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U58" s="0" t="n">
        <f aca="false">AVERAGE(B58:S58)</f>
        <v>0.0156336111111111</v>
      </c>
      <c r="V58" s="0" t="n">
        <f aca="false">STDEV(B58:S58)</f>
        <v>0.0376147143629269</v>
      </c>
      <c r="W58" s="0" t="n">
        <f aca="false">COUNT(B58:S58)</f>
        <v>18</v>
      </c>
      <c r="X58" s="0" t="n">
        <f aca="false">V58/SQRT(W58-1)</f>
        <v>0.0091229082585756</v>
      </c>
    </row>
    <row r="59" customFormat="false" ht="12.75" hidden="false" customHeight="false" outlineLevel="0" collapsed="false">
      <c r="A59" s="6" t="n">
        <v>280</v>
      </c>
      <c r="B59" s="0" t="n">
        <v>0</v>
      </c>
      <c r="C59" s="0" t="n">
        <v>0.084257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.061351</v>
      </c>
      <c r="I59" s="0" t="n">
        <v>0</v>
      </c>
      <c r="J59" s="0" t="n">
        <v>0</v>
      </c>
      <c r="K59" s="0" t="n">
        <v>0.013393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.055556</v>
      </c>
      <c r="S59" s="0" t="n">
        <v>0</v>
      </c>
      <c r="U59" s="0" t="n">
        <f aca="false">AVERAGE(B59:S59)</f>
        <v>0.0119198333333333</v>
      </c>
      <c r="V59" s="0" t="n">
        <f aca="false">STDEV(B59:S59)</f>
        <v>0.0260898280319226</v>
      </c>
      <c r="W59" s="0" t="n">
        <f aca="false">COUNT(B59:S59)</f>
        <v>18</v>
      </c>
      <c r="X59" s="0" t="n">
        <f aca="false">V59/SQRT(W59-1)</f>
        <v>0.00632771274881279</v>
      </c>
    </row>
    <row r="60" customFormat="false" ht="12.75" hidden="false" customHeight="false" outlineLevel="0" collapsed="false">
      <c r="A60" s="6" t="n">
        <v>285</v>
      </c>
      <c r="B60" s="0" t="n">
        <v>0.071429</v>
      </c>
      <c r="C60" s="0" t="n">
        <v>0.066667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.099487</v>
      </c>
      <c r="I60" s="0" t="n">
        <v>0</v>
      </c>
      <c r="J60" s="0" t="n">
        <v>0</v>
      </c>
      <c r="K60" s="0" t="n">
        <v>0.022687</v>
      </c>
      <c r="L60" s="0" t="n">
        <v>0.031498</v>
      </c>
      <c r="M60" s="0" t="n">
        <v>0</v>
      </c>
      <c r="N60" s="0" t="n">
        <v>0</v>
      </c>
      <c r="O60" s="0" t="n">
        <v>0</v>
      </c>
      <c r="P60" s="0" t="n">
        <v>0.25</v>
      </c>
      <c r="Q60" s="0" t="n">
        <v>0</v>
      </c>
      <c r="R60" s="0" t="n">
        <v>0</v>
      </c>
      <c r="S60" s="0" t="n">
        <v>0</v>
      </c>
      <c r="U60" s="0" t="n">
        <f aca="false">AVERAGE(B60:S60)</f>
        <v>0.0300982222222222</v>
      </c>
      <c r="V60" s="0" t="n">
        <f aca="false">STDEV(B60:S60)</f>
        <v>0.0628466033595298</v>
      </c>
      <c r="W60" s="0" t="n">
        <f aca="false">COUNT(B60:S60)</f>
        <v>18</v>
      </c>
      <c r="X60" s="0" t="n">
        <f aca="false">V60/SQRT(W60-1)</f>
        <v>0.0152425402272141</v>
      </c>
    </row>
    <row r="61" customFormat="false" ht="12.75" hidden="false" customHeight="false" outlineLevel="0" collapsed="false">
      <c r="A61" s="6" t="n">
        <v>290</v>
      </c>
      <c r="B61" s="0" t="n">
        <v>0</v>
      </c>
      <c r="C61" s="0" t="n">
        <v>0.0732</v>
      </c>
      <c r="D61" s="0" t="n">
        <v>0.083333</v>
      </c>
      <c r="E61" s="0" t="n">
        <v>0</v>
      </c>
      <c r="F61" s="0" t="n">
        <v>0</v>
      </c>
      <c r="G61" s="0" t="n">
        <v>0</v>
      </c>
      <c r="H61" s="0" t="n">
        <v>0.035574</v>
      </c>
      <c r="I61" s="0" t="n">
        <v>0</v>
      </c>
      <c r="J61" s="0" t="n">
        <v>0</v>
      </c>
      <c r="K61" s="0" t="n">
        <v>0.023235</v>
      </c>
      <c r="L61" s="0" t="n">
        <v>0.049189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.058824</v>
      </c>
      <c r="S61" s="0" t="n">
        <v>0</v>
      </c>
      <c r="U61" s="0" t="n">
        <f aca="false">AVERAGE(B61:S61)</f>
        <v>0.0179641666666667</v>
      </c>
      <c r="V61" s="0" t="n">
        <f aca="false">STDEV(B61:S61)</f>
        <v>0.0288800981488678</v>
      </c>
      <c r="W61" s="0" t="n">
        <f aca="false">COUNT(B61:S61)</f>
        <v>18</v>
      </c>
      <c r="X61" s="0" t="n">
        <f aca="false">V61/SQRT(W61-1)</f>
        <v>0.00700445265564629</v>
      </c>
    </row>
    <row r="62" customFormat="false" ht="12.75" hidden="false" customHeight="false" outlineLevel="0" collapsed="false">
      <c r="A62" s="6" t="n">
        <v>295</v>
      </c>
      <c r="B62" s="0" t="n">
        <v>0</v>
      </c>
      <c r="C62" s="0" t="n">
        <v>0</v>
      </c>
      <c r="D62" s="0" t="n">
        <v>0.090909</v>
      </c>
      <c r="E62" s="0" t="n">
        <v>0</v>
      </c>
      <c r="F62" s="0" t="n">
        <v>0</v>
      </c>
      <c r="G62" s="0" t="n">
        <v>0</v>
      </c>
      <c r="H62" s="0" t="n">
        <v>0.049545</v>
      </c>
      <c r="I62" s="0" t="n">
        <v>0</v>
      </c>
      <c r="J62" s="0" t="n">
        <v>0</v>
      </c>
      <c r="K62" s="0" t="n">
        <v>0.014218</v>
      </c>
      <c r="L62" s="0" t="n">
        <v>0.051432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0</v>
      </c>
      <c r="U62" s="0" t="n">
        <f aca="false">AVERAGE(B62:S62)</f>
        <v>0.0114502222222222</v>
      </c>
      <c r="V62" s="0" t="n">
        <f aca="false">STDEV(B62:S62)</f>
        <v>0.0256751411624633</v>
      </c>
      <c r="W62" s="0" t="n">
        <f aca="false">COUNT(B62:S62)</f>
        <v>18</v>
      </c>
      <c r="X62" s="0" t="n">
        <f aca="false">V62/SQRT(W62-1)</f>
        <v>0.00622713640973412</v>
      </c>
    </row>
    <row r="63" customFormat="false" ht="12.75" hidden="false" customHeight="false" outlineLevel="0" collapsed="false">
      <c r="A63" s="6" t="n">
        <v>300</v>
      </c>
      <c r="B63" s="0" t="n">
        <v>0</v>
      </c>
      <c r="C63" s="0" t="n">
        <v>0.161731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.065308</v>
      </c>
      <c r="I63" s="0" t="n">
        <v>0</v>
      </c>
      <c r="J63" s="0" t="n">
        <v>0</v>
      </c>
      <c r="K63" s="0" t="n">
        <v>0.024133</v>
      </c>
      <c r="L63" s="0" t="n">
        <v>0.017857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.0625</v>
      </c>
      <c r="S63" s="0" t="n">
        <v>0</v>
      </c>
      <c r="U63" s="0" t="n">
        <f aca="false">AVERAGE(B63:S63)</f>
        <v>0.0184182777777778</v>
      </c>
      <c r="V63" s="0" t="n">
        <f aca="false">STDEV(B63:S63)</f>
        <v>0.0413900969610813</v>
      </c>
      <c r="W63" s="0" t="n">
        <f aca="false">COUNT(B63:S63)</f>
        <v>18</v>
      </c>
      <c r="X63" s="0" t="n">
        <f aca="false">V63/SQRT(W63-1)</f>
        <v>0.01003857303677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67" activeCellId="0" sqref="J67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2" activeCellId="0" sqref="B2:T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24</v>
      </c>
    </row>
    <row r="2" s="5" customFormat="true" ht="12.75" hidden="false" customHeight="false" outlineLevel="0" collapsed="false">
      <c r="A2" s="2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3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  <c r="S2" s="7" t="s">
        <v>18</v>
      </c>
      <c r="T2" s="7" t="s">
        <v>19</v>
      </c>
      <c r="V2" s="4" t="s">
        <v>20</v>
      </c>
      <c r="W2" s="4" t="s">
        <v>21</v>
      </c>
      <c r="X2" s="4" t="s">
        <v>22</v>
      </c>
      <c r="Y2" s="4" t="s">
        <v>23</v>
      </c>
    </row>
    <row r="3" customFormat="false" ht="12.75" hidden="false" customHeight="false" outlineLevel="0" collapsed="false">
      <c r="A3" s="6" t="n">
        <v>0</v>
      </c>
      <c r="B3" s="0" t="n">
        <v>0.000891</v>
      </c>
      <c r="C3" s="0" t="n">
        <v>0.028894</v>
      </c>
      <c r="D3" s="0" t="n">
        <v>0.010601</v>
      </c>
      <c r="E3" s="0" t="n">
        <v>0</v>
      </c>
      <c r="F3" s="0" t="n">
        <v>0.006612</v>
      </c>
      <c r="G3" s="0" t="n">
        <v>0.009489</v>
      </c>
      <c r="H3" s="0" t="n">
        <v>0.069223</v>
      </c>
      <c r="I3" s="0" t="n">
        <v>0.014763</v>
      </c>
      <c r="J3" s="0" t="n">
        <v>0.185759</v>
      </c>
      <c r="K3" s="0" t="n">
        <v>0.001527</v>
      </c>
      <c r="L3" s="0" t="n">
        <v>0.013803</v>
      </c>
      <c r="M3" s="0" t="n">
        <v>0.002675</v>
      </c>
      <c r="N3" s="0" t="n">
        <v>0</v>
      </c>
      <c r="O3" s="0" t="n">
        <v>0.02735</v>
      </c>
      <c r="P3" s="0" t="n">
        <v>0.005708</v>
      </c>
      <c r="Q3" s="0" t="n">
        <v>0.000493</v>
      </c>
      <c r="R3" s="0" t="n">
        <v>0.00912</v>
      </c>
      <c r="S3" s="0" t="n">
        <v>0.004821</v>
      </c>
      <c r="T3" s="0" t="n">
        <v>0.000412</v>
      </c>
      <c r="V3" s="0" t="n">
        <f aca="false">AVERAGE(C3:T3)</f>
        <v>0.0217361111111111</v>
      </c>
      <c r="W3" s="0" t="n">
        <f aca="false">STDEV(C3:T3)</f>
        <v>0.0441790273438172</v>
      </c>
      <c r="X3" s="0" t="n">
        <f aca="false">COUNT(C3:T3)</f>
        <v>18</v>
      </c>
      <c r="Y3" s="0" t="n">
        <f aca="false">W3/SQRT(X3-1)</f>
        <v>0.01071498801033</v>
      </c>
    </row>
    <row r="4" customFormat="false" ht="12.75" hidden="false" customHeight="false" outlineLevel="0" collapsed="false">
      <c r="A4" s="6" t="n">
        <v>5</v>
      </c>
      <c r="B4" s="0" t="n">
        <v>0.24601</v>
      </c>
      <c r="C4" s="0" t="n">
        <v>0.579177</v>
      </c>
      <c r="D4" s="0" t="n">
        <v>0.606781</v>
      </c>
      <c r="E4" s="0" t="n">
        <v>0.34466</v>
      </c>
      <c r="F4" s="0" t="n">
        <v>0.417729</v>
      </c>
      <c r="G4" s="0" t="n">
        <v>0.592994</v>
      </c>
      <c r="H4" s="0" t="n">
        <v>0.89152</v>
      </c>
      <c r="I4" s="0" t="n">
        <v>0.352358</v>
      </c>
      <c r="J4" s="0" t="n">
        <v>0.431309</v>
      </c>
      <c r="K4" s="0" t="n">
        <v>0.070254</v>
      </c>
      <c r="L4" s="0" t="n">
        <v>0.683955</v>
      </c>
      <c r="M4" s="0" t="n">
        <v>0.485326</v>
      </c>
      <c r="N4" s="0" t="n">
        <v>0.14393</v>
      </c>
      <c r="O4" s="0" t="n">
        <v>0.780543</v>
      </c>
      <c r="P4" s="0" t="n">
        <v>0.241157</v>
      </c>
      <c r="Q4" s="0" t="n">
        <v>0.098401</v>
      </c>
      <c r="R4" s="0" t="n">
        <v>0.348549</v>
      </c>
      <c r="S4" s="0" t="n">
        <v>0.269217</v>
      </c>
      <c r="T4" s="0" t="n">
        <v>0.249731</v>
      </c>
      <c r="V4" s="0" t="n">
        <f aca="false">AVERAGE(C4:T4)</f>
        <v>0.421532833333333</v>
      </c>
      <c r="W4" s="0" t="n">
        <f aca="false">STDEV(C4:T4)</f>
        <v>0.232320231181331</v>
      </c>
      <c r="X4" s="0" t="n">
        <f aca="false">COUNT(C4:T4)</f>
        <v>18</v>
      </c>
      <c r="Y4" s="0" t="n">
        <f aca="false">W4/SQRT(X4-1)</f>
        <v>0.0563459324781495</v>
      </c>
    </row>
    <row r="5" customFormat="false" ht="12.75" hidden="false" customHeight="false" outlineLevel="0" collapsed="false">
      <c r="A5" s="6" t="n">
        <v>10</v>
      </c>
      <c r="B5" s="0" t="n">
        <v>0.075422</v>
      </c>
      <c r="C5" s="0" t="n">
        <v>0.021414</v>
      </c>
      <c r="D5" s="0" t="n">
        <v>0.042421</v>
      </c>
      <c r="E5" s="0" t="n">
        <v>0.204754</v>
      </c>
      <c r="F5" s="0" t="n">
        <v>0.018519</v>
      </c>
      <c r="G5" s="0" t="n">
        <v>0.016965</v>
      </c>
      <c r="H5" s="0" t="n">
        <v>0.059196</v>
      </c>
      <c r="I5" s="0" t="n">
        <v>0.118226</v>
      </c>
      <c r="J5" s="0" t="n">
        <v>0.01875</v>
      </c>
      <c r="K5" s="0" t="n">
        <v>0.012104</v>
      </c>
      <c r="L5" s="0" t="n">
        <v>0.025785</v>
      </c>
      <c r="M5" s="0" t="n">
        <v>0.017998</v>
      </c>
      <c r="N5" s="0" t="n">
        <v>0.088198</v>
      </c>
      <c r="O5" s="0" t="n">
        <v>0.281584</v>
      </c>
      <c r="P5" s="0" t="n">
        <v>0.046877</v>
      </c>
      <c r="Q5" s="0" t="n">
        <v>0.043476</v>
      </c>
      <c r="R5" s="0" t="n">
        <v>0.027402</v>
      </c>
      <c r="S5" s="0" t="n">
        <v>0.123244</v>
      </c>
      <c r="T5" s="0" t="n">
        <v>0.142909</v>
      </c>
      <c r="V5" s="0" t="n">
        <f aca="false">AVERAGE(C5:T5)</f>
        <v>0.0727678888888889</v>
      </c>
      <c r="W5" s="0" t="n">
        <f aca="false">STDEV(C5:T5)</f>
        <v>0.0751420178539504</v>
      </c>
      <c r="X5" s="0" t="n">
        <f aca="false">COUNT(C5:T5)</f>
        <v>18</v>
      </c>
      <c r="Y5" s="0" t="n">
        <f aca="false">W5/SQRT(X5-1)</f>
        <v>0.0182246162666991</v>
      </c>
    </row>
    <row r="6" customFormat="false" ht="12.75" hidden="false" customHeight="false" outlineLevel="0" collapsed="false">
      <c r="A6" s="6" t="n">
        <v>15</v>
      </c>
      <c r="B6" s="0" t="n">
        <v>0.176643</v>
      </c>
      <c r="C6" s="0" t="n">
        <v>0.071191</v>
      </c>
      <c r="D6" s="0" t="n">
        <v>0.019154</v>
      </c>
      <c r="E6" s="0" t="n">
        <v>0.29127</v>
      </c>
      <c r="F6" s="0" t="n">
        <v>0.005362</v>
      </c>
      <c r="G6" s="0" t="n">
        <v>0.014009</v>
      </c>
      <c r="H6" s="0" t="n">
        <v>0.065151</v>
      </c>
      <c r="I6" s="0" t="n">
        <v>0.201526</v>
      </c>
      <c r="J6" s="0" t="n">
        <v>0.051625</v>
      </c>
      <c r="K6" s="0" t="n">
        <v>0.065325</v>
      </c>
      <c r="L6" s="0" t="n">
        <v>0.081123</v>
      </c>
      <c r="M6" s="0" t="n">
        <v>0.081706</v>
      </c>
      <c r="N6" s="0" t="n">
        <v>0.22841</v>
      </c>
      <c r="O6" s="0" t="n">
        <v>0.457525</v>
      </c>
      <c r="P6" s="0" t="n">
        <v>0.232426</v>
      </c>
      <c r="Q6" s="0" t="n">
        <v>0.166869</v>
      </c>
      <c r="R6" s="0" t="n">
        <v>0.047501</v>
      </c>
      <c r="S6" s="0" t="n">
        <v>0.230177</v>
      </c>
      <c r="T6" s="0" t="n">
        <v>0.310575</v>
      </c>
      <c r="V6" s="0" t="n">
        <f aca="false">AVERAGE(C6:T6)</f>
        <v>0.145606944444444</v>
      </c>
      <c r="W6" s="0" t="n">
        <f aca="false">STDEV(C6:T6)</f>
        <v>0.125787413557895</v>
      </c>
      <c r="X6" s="0" t="n">
        <f aca="false">COUNT(C6:T6)</f>
        <v>18</v>
      </c>
      <c r="Y6" s="0" t="n">
        <f aca="false">W6/SQRT(X6-1)</f>
        <v>0.0305079289689678</v>
      </c>
    </row>
    <row r="7" customFormat="false" ht="12.75" hidden="false" customHeight="false" outlineLevel="0" collapsed="false">
      <c r="A7" s="6" t="n">
        <v>20</v>
      </c>
      <c r="B7" s="0" t="n">
        <v>0.232096</v>
      </c>
      <c r="C7" s="0" t="n">
        <v>0.137819</v>
      </c>
      <c r="D7" s="0" t="n">
        <v>0.041331</v>
      </c>
      <c r="E7" s="0" t="n">
        <v>0.340056</v>
      </c>
      <c r="F7" s="0" t="n">
        <v>0.01897</v>
      </c>
      <c r="G7" s="0" t="n">
        <v>0.029674</v>
      </c>
      <c r="H7" s="0" t="n">
        <v>0.093287</v>
      </c>
      <c r="I7" s="0" t="n">
        <v>0.278544</v>
      </c>
      <c r="J7" s="0" t="n">
        <v>0.040591</v>
      </c>
      <c r="K7" s="0" t="n">
        <v>0.175195</v>
      </c>
      <c r="L7" s="0" t="n">
        <v>0.132382</v>
      </c>
      <c r="M7" s="0" t="n">
        <v>0.154409</v>
      </c>
      <c r="N7" s="0" t="n">
        <v>0.320651</v>
      </c>
      <c r="O7" s="0" t="n">
        <v>0.305703</v>
      </c>
      <c r="P7" s="0" t="n">
        <v>0.314084</v>
      </c>
      <c r="Q7" s="0" t="n">
        <v>0.254993</v>
      </c>
      <c r="R7" s="0" t="n">
        <v>0.08681</v>
      </c>
      <c r="S7" s="0" t="n">
        <v>0.295081</v>
      </c>
      <c r="T7" s="0" t="n">
        <v>0.362886</v>
      </c>
      <c r="V7" s="0" t="n">
        <f aca="false">AVERAGE(C7:T7)</f>
        <v>0.187914777777778</v>
      </c>
      <c r="W7" s="0" t="n">
        <f aca="false">STDEV(C7:T7)</f>
        <v>0.120830300419543</v>
      </c>
      <c r="X7" s="0" t="n">
        <f aca="false">COUNT(C7:T7)</f>
        <v>18</v>
      </c>
      <c r="Y7" s="0" t="n">
        <f aca="false">W7/SQRT(X7-1)</f>
        <v>0.0293056524355819</v>
      </c>
    </row>
    <row r="8" customFormat="false" ht="12.75" hidden="false" customHeight="false" outlineLevel="0" collapsed="false">
      <c r="A8" s="6" t="n">
        <v>25</v>
      </c>
      <c r="B8" s="0" t="n">
        <v>0.211462</v>
      </c>
      <c r="C8" s="0" t="n">
        <v>0.15843</v>
      </c>
      <c r="D8" s="0" t="n">
        <v>0.068427</v>
      </c>
      <c r="E8" s="0" t="n">
        <v>0.329314</v>
      </c>
      <c r="F8" s="0" t="n">
        <v>0.044732</v>
      </c>
      <c r="G8" s="0" t="n">
        <v>0.051423</v>
      </c>
      <c r="H8" s="0" t="n">
        <v>0.109651</v>
      </c>
      <c r="I8" s="0" t="n">
        <v>0.215533</v>
      </c>
      <c r="J8" s="0" t="n">
        <v>0.138789</v>
      </c>
      <c r="K8" s="0" t="n">
        <v>0.247668</v>
      </c>
      <c r="L8" s="0" t="n">
        <v>0.155708</v>
      </c>
      <c r="M8" s="0" t="n">
        <v>0.187109</v>
      </c>
      <c r="N8" s="0" t="n">
        <v>0.317729</v>
      </c>
      <c r="O8" s="0" t="n">
        <v>0.178403</v>
      </c>
      <c r="P8" s="0" t="n">
        <v>0.271754</v>
      </c>
      <c r="Q8" s="0" t="n">
        <v>0.247833</v>
      </c>
      <c r="R8" s="0" t="n">
        <v>0.123821</v>
      </c>
      <c r="S8" s="0" t="n">
        <v>0.251849</v>
      </c>
      <c r="T8" s="0" t="n">
        <v>0.327018</v>
      </c>
      <c r="V8" s="0" t="n">
        <f aca="false">AVERAGE(C8:T8)</f>
        <v>0.190288388888889</v>
      </c>
      <c r="W8" s="0" t="n">
        <f aca="false">STDEV(C8:T8)</f>
        <v>0.091775538440351</v>
      </c>
      <c r="X8" s="0" t="n">
        <f aca="false">COUNT(C8:T8)</f>
        <v>18</v>
      </c>
      <c r="Y8" s="0" t="n">
        <f aca="false">W8/SQRT(X8-1)</f>
        <v>0.0222588375786765</v>
      </c>
    </row>
    <row r="9" customFormat="false" ht="12.75" hidden="false" customHeight="false" outlineLevel="0" collapsed="false">
      <c r="A9" s="6" t="n">
        <v>30</v>
      </c>
      <c r="B9" s="0" t="n">
        <v>0.186218</v>
      </c>
      <c r="C9" s="0" t="n">
        <v>0.158658</v>
      </c>
      <c r="D9" s="0" t="n">
        <v>0.082737</v>
      </c>
      <c r="E9" s="0" t="n">
        <v>0.278381</v>
      </c>
      <c r="F9" s="0" t="n">
        <v>0.037871</v>
      </c>
      <c r="G9" s="0" t="n">
        <v>0.067832</v>
      </c>
      <c r="H9" s="0" t="n">
        <v>0.115557</v>
      </c>
      <c r="I9" s="0" t="n">
        <v>0.197949</v>
      </c>
      <c r="J9" s="0" t="n">
        <v>0.090774</v>
      </c>
      <c r="K9" s="0" t="n">
        <v>0.166738</v>
      </c>
      <c r="L9" s="0" t="n">
        <v>0.166244</v>
      </c>
      <c r="M9" s="0" t="n">
        <v>0.16681</v>
      </c>
      <c r="N9" s="0" t="n">
        <v>0.183225</v>
      </c>
      <c r="O9" s="0" t="n">
        <v>0.087485</v>
      </c>
      <c r="P9" s="0" t="n">
        <v>0.158234</v>
      </c>
      <c r="Q9" s="0" t="n">
        <v>0.207698</v>
      </c>
      <c r="R9" s="0" t="n">
        <v>0.13347</v>
      </c>
      <c r="S9" s="0" t="n">
        <v>0.189212</v>
      </c>
      <c r="T9" s="0" t="n">
        <v>0.237429</v>
      </c>
      <c r="V9" s="0" t="n">
        <f aca="false">AVERAGE(C9:T9)</f>
        <v>0.151461333333333</v>
      </c>
      <c r="W9" s="0" t="n">
        <f aca="false">STDEV(C9:T9)</f>
        <v>0.0623322658151223</v>
      </c>
      <c r="X9" s="0" t="n">
        <f aca="false">COUNT(C9:T9)</f>
        <v>18</v>
      </c>
      <c r="Y9" s="0" t="n">
        <f aca="false">W9/SQRT(X9-1)</f>
        <v>0.0151177950494015</v>
      </c>
    </row>
    <row r="10" customFormat="false" ht="12.75" hidden="false" customHeight="false" outlineLevel="0" collapsed="false">
      <c r="A10" s="6" t="n">
        <v>35</v>
      </c>
      <c r="B10" s="0" t="n">
        <v>0.153274</v>
      </c>
      <c r="C10" s="0" t="n">
        <v>0.140753</v>
      </c>
      <c r="D10" s="0" t="n">
        <v>0.067628</v>
      </c>
      <c r="E10" s="0" t="n">
        <v>0.232404</v>
      </c>
      <c r="F10" s="0" t="n">
        <v>0.036322</v>
      </c>
      <c r="G10" s="0" t="n">
        <v>0.064724</v>
      </c>
      <c r="H10" s="0" t="n">
        <v>0.120306</v>
      </c>
      <c r="I10" s="0" t="n">
        <v>0.17021</v>
      </c>
      <c r="J10" s="0" t="n">
        <v>0.062918</v>
      </c>
      <c r="K10" s="0" t="n">
        <v>0.134528</v>
      </c>
      <c r="L10" s="0" t="n">
        <v>0.142188</v>
      </c>
      <c r="M10" s="0" t="n">
        <v>0.138497</v>
      </c>
      <c r="N10" s="0" t="n">
        <v>0.106883</v>
      </c>
      <c r="O10" s="0" t="n">
        <v>0.042494</v>
      </c>
      <c r="P10" s="0" t="n">
        <v>0.12487</v>
      </c>
      <c r="Q10" s="0" t="n">
        <v>0.166392</v>
      </c>
      <c r="R10" s="0" t="n">
        <v>0.141815</v>
      </c>
      <c r="S10" s="0" t="n">
        <v>0.137918</v>
      </c>
      <c r="T10" s="0" t="n">
        <v>0.18571</v>
      </c>
      <c r="V10" s="0" t="n">
        <f aca="false">AVERAGE(C10:T10)</f>
        <v>0.123142222222222</v>
      </c>
      <c r="W10" s="0" t="n">
        <f aca="false">STDEV(C10:T10)</f>
        <v>0.0520083801590786</v>
      </c>
      <c r="X10" s="0" t="n">
        <f aca="false">COUNT(C10:T10)</f>
        <v>18</v>
      </c>
      <c r="Y10" s="0" t="n">
        <f aca="false">W10/SQRT(X10-1)</f>
        <v>0.0126138849890093</v>
      </c>
    </row>
    <row r="11" customFormat="false" ht="12.75" hidden="false" customHeight="false" outlineLevel="0" collapsed="false">
      <c r="A11" s="6" t="n">
        <v>40</v>
      </c>
      <c r="B11" s="0" t="n">
        <v>0.136941</v>
      </c>
      <c r="C11" s="0" t="n">
        <v>0.123433</v>
      </c>
      <c r="D11" s="0" t="n">
        <v>0.069907</v>
      </c>
      <c r="E11" s="0" t="n">
        <v>0.166449</v>
      </c>
      <c r="F11" s="0" t="n">
        <v>0.044101</v>
      </c>
      <c r="G11" s="0" t="n">
        <v>0.079234</v>
      </c>
      <c r="H11" s="0" t="n">
        <v>0.118221</v>
      </c>
      <c r="I11" s="0" t="n">
        <v>0.104489</v>
      </c>
      <c r="J11" s="0" t="n">
        <v>0.076779</v>
      </c>
      <c r="K11" s="0" t="n">
        <v>0.096428</v>
      </c>
      <c r="L11" s="0" t="n">
        <v>0.081836</v>
      </c>
      <c r="M11" s="0" t="n">
        <v>0.106378</v>
      </c>
      <c r="N11" s="0" t="n">
        <v>0.074218</v>
      </c>
      <c r="O11" s="0" t="n">
        <v>0.036061</v>
      </c>
      <c r="P11" s="0" t="n">
        <v>0.095162</v>
      </c>
      <c r="Q11" s="0" t="n">
        <v>0.123127</v>
      </c>
      <c r="R11" s="0" t="n">
        <v>0.104004</v>
      </c>
      <c r="S11" s="0" t="n">
        <v>0.107845</v>
      </c>
      <c r="T11" s="0" t="n">
        <v>0.157299</v>
      </c>
      <c r="V11" s="0" t="n">
        <f aca="false">AVERAGE(C11:T11)</f>
        <v>0.0980539444444444</v>
      </c>
      <c r="W11" s="0" t="n">
        <f aca="false">STDEV(C11:T11)</f>
        <v>0.0336981262727002</v>
      </c>
      <c r="X11" s="0" t="n">
        <f aca="false">COUNT(C11:T11)</f>
        <v>18</v>
      </c>
      <c r="Y11" s="0" t="n">
        <f aca="false">W11/SQRT(X11-1)</f>
        <v>0.00817299611810263</v>
      </c>
    </row>
    <row r="12" customFormat="false" ht="12.75" hidden="false" customHeight="false" outlineLevel="0" collapsed="false">
      <c r="A12" s="6" t="n">
        <v>45</v>
      </c>
      <c r="B12" s="0" t="n">
        <v>0.12821</v>
      </c>
      <c r="C12" s="0" t="n">
        <v>0.109429</v>
      </c>
      <c r="D12" s="0" t="n">
        <v>0.060742</v>
      </c>
      <c r="E12" s="0" t="n">
        <v>0.075003</v>
      </c>
      <c r="F12" s="0" t="n">
        <v>0.029425</v>
      </c>
      <c r="G12" s="0" t="n">
        <v>0.050631</v>
      </c>
      <c r="H12" s="0" t="n">
        <v>0.108866</v>
      </c>
      <c r="I12" s="0" t="n">
        <v>0.107305</v>
      </c>
      <c r="J12" s="0" t="n">
        <v>0.051452</v>
      </c>
      <c r="K12" s="0" t="n">
        <v>0.084779</v>
      </c>
      <c r="L12" s="0" t="n">
        <v>0.059158</v>
      </c>
      <c r="M12" s="0" t="n">
        <v>0.076392</v>
      </c>
      <c r="N12" s="0" t="n">
        <v>0.066327</v>
      </c>
      <c r="O12" s="0" t="n">
        <v>0.013157</v>
      </c>
      <c r="P12" s="0" t="n">
        <v>0.093833</v>
      </c>
      <c r="Q12" s="0" t="n">
        <v>0.104325</v>
      </c>
      <c r="R12" s="0" t="n">
        <v>0.107204</v>
      </c>
      <c r="S12" s="0" t="n">
        <v>0.114378</v>
      </c>
      <c r="T12" s="0" t="n">
        <v>0.148114</v>
      </c>
      <c r="V12" s="0" t="n">
        <f aca="false">AVERAGE(C12:T12)</f>
        <v>0.08114</v>
      </c>
      <c r="W12" s="0" t="n">
        <f aca="false">STDEV(C12:T12)</f>
        <v>0.0338876534361966</v>
      </c>
      <c r="X12" s="0" t="n">
        <f aca="false">COUNT(C12:T12)</f>
        <v>18</v>
      </c>
      <c r="Y12" s="0" t="n">
        <f aca="false">W12/SQRT(X12-1)</f>
        <v>0.00821896320716257</v>
      </c>
    </row>
    <row r="13" customFormat="false" ht="12.75" hidden="false" customHeight="false" outlineLevel="0" collapsed="false">
      <c r="A13" s="6" t="n">
        <v>50</v>
      </c>
      <c r="B13" s="0" t="n">
        <v>0.111325</v>
      </c>
      <c r="C13" s="0" t="n">
        <v>0.085946</v>
      </c>
      <c r="D13" s="0" t="n">
        <v>0.073954</v>
      </c>
      <c r="E13" s="0" t="n">
        <v>0.120088</v>
      </c>
      <c r="F13" s="0" t="n">
        <v>0.057977</v>
      </c>
      <c r="G13" s="0" t="n">
        <v>0.058162</v>
      </c>
      <c r="H13" s="0" t="n">
        <v>0.095585</v>
      </c>
      <c r="I13" s="0" t="n">
        <v>0.078778</v>
      </c>
      <c r="J13" s="0" t="n">
        <v>0.054246</v>
      </c>
      <c r="K13" s="0" t="n">
        <v>0.059398</v>
      </c>
      <c r="L13" s="0" t="n">
        <v>0.058921</v>
      </c>
      <c r="M13" s="0" t="n">
        <v>0.053398</v>
      </c>
      <c r="N13" s="0" t="n">
        <v>0.042309</v>
      </c>
      <c r="O13" s="0" t="n">
        <v>0.010893</v>
      </c>
      <c r="P13" s="0" t="n">
        <v>0.072177</v>
      </c>
      <c r="Q13" s="0" t="n">
        <v>0.091789</v>
      </c>
      <c r="R13" s="0" t="n">
        <v>0.108886</v>
      </c>
      <c r="S13" s="0" t="n">
        <v>0.122101</v>
      </c>
      <c r="T13" s="0" t="n">
        <v>0.121773</v>
      </c>
      <c r="V13" s="0" t="n">
        <f aca="false">AVERAGE(C13:T13)</f>
        <v>0.0759100555555556</v>
      </c>
      <c r="W13" s="0" t="n">
        <f aca="false">STDEV(C13:T13)</f>
        <v>0.0302657878187707</v>
      </c>
      <c r="X13" s="0" t="n">
        <f aca="false">COUNT(C13:T13)</f>
        <v>18</v>
      </c>
      <c r="Y13" s="0" t="n">
        <f aca="false">W13/SQRT(X13-1)</f>
        <v>0.00734053176584259</v>
      </c>
    </row>
    <row r="14" customFormat="false" ht="12.75" hidden="false" customHeight="false" outlineLevel="0" collapsed="false">
      <c r="A14" s="6" t="n">
        <v>55</v>
      </c>
      <c r="B14" s="0" t="n">
        <v>0.083074</v>
      </c>
      <c r="C14" s="0" t="n">
        <v>0.075292</v>
      </c>
      <c r="D14" s="0" t="n">
        <v>0.056924</v>
      </c>
      <c r="E14" s="0" t="n">
        <v>0.063057</v>
      </c>
      <c r="F14" s="0" t="n">
        <v>0.061436</v>
      </c>
      <c r="G14" s="0" t="n">
        <v>0.060023</v>
      </c>
      <c r="H14" s="0" t="n">
        <v>0.107027</v>
      </c>
      <c r="I14" s="0" t="n">
        <v>0.085638</v>
      </c>
      <c r="J14" s="0" t="n">
        <v>0.033963</v>
      </c>
      <c r="K14" s="0" t="n">
        <v>0.040121</v>
      </c>
      <c r="L14" s="0" t="n">
        <v>0.058441</v>
      </c>
      <c r="M14" s="0" t="n">
        <v>0.040015</v>
      </c>
      <c r="N14" s="0" t="n">
        <v>0.021899</v>
      </c>
      <c r="O14" s="0" t="n">
        <v>0.009791</v>
      </c>
      <c r="P14" s="0" t="n">
        <v>0.051296</v>
      </c>
      <c r="Q14" s="0" t="n">
        <v>0.095569</v>
      </c>
      <c r="R14" s="0" t="n">
        <v>0.104681</v>
      </c>
      <c r="S14" s="0" t="n">
        <v>0.072136</v>
      </c>
      <c r="T14" s="0" t="n">
        <v>0.111165</v>
      </c>
      <c r="V14" s="0" t="n">
        <f aca="false">AVERAGE(C14:T14)</f>
        <v>0.0638041111111111</v>
      </c>
      <c r="W14" s="0" t="n">
        <f aca="false">STDEV(C14:T14)</f>
        <v>0.0291174936701974</v>
      </c>
      <c r="X14" s="0" t="n">
        <f aca="false">COUNT(C14:T14)</f>
        <v>18</v>
      </c>
      <c r="Y14" s="0" t="n">
        <f aca="false">W14/SQRT(X14-1)</f>
        <v>0.0070620295267928</v>
      </c>
    </row>
    <row r="15" customFormat="false" ht="12.75" hidden="false" customHeight="false" outlineLevel="0" collapsed="false">
      <c r="A15" s="6" t="n">
        <v>60</v>
      </c>
      <c r="B15" s="0" t="n">
        <v>0.08087</v>
      </c>
      <c r="C15" s="0" t="n">
        <v>0.069688</v>
      </c>
      <c r="D15" s="0" t="n">
        <v>0.063889</v>
      </c>
      <c r="E15" s="0" t="n">
        <v>0.051917</v>
      </c>
      <c r="F15" s="0" t="n">
        <v>0.038158</v>
      </c>
      <c r="G15" s="0" t="n">
        <v>0.067543</v>
      </c>
      <c r="H15" s="0" t="n">
        <v>0.098976</v>
      </c>
      <c r="I15" s="0" t="n">
        <v>0.063739</v>
      </c>
      <c r="J15" s="0" t="n">
        <v>0.046922</v>
      </c>
      <c r="K15" s="0" t="n">
        <v>0.029922</v>
      </c>
      <c r="L15" s="0" t="n">
        <v>0.037162</v>
      </c>
      <c r="M15" s="0" t="n">
        <v>0.040491</v>
      </c>
      <c r="N15" s="0" t="n">
        <v>0.04495</v>
      </c>
      <c r="O15" s="0" t="n">
        <v>0.009884</v>
      </c>
      <c r="P15" s="0" t="n">
        <v>0.019956</v>
      </c>
      <c r="Q15" s="0" t="n">
        <v>0.093537</v>
      </c>
      <c r="R15" s="0" t="n">
        <v>0.092808</v>
      </c>
      <c r="S15" s="0" t="n">
        <v>0.089076</v>
      </c>
      <c r="T15" s="0" t="n">
        <v>0.07965</v>
      </c>
      <c r="V15" s="0" t="n">
        <f aca="false">AVERAGE(C15:T15)</f>
        <v>0.0576815555555556</v>
      </c>
      <c r="W15" s="0" t="n">
        <f aca="false">STDEV(C15:T15)</f>
        <v>0.0264539629350183</v>
      </c>
      <c r="X15" s="0" t="n">
        <f aca="false">COUNT(C15:T15)</f>
        <v>18</v>
      </c>
      <c r="Y15" s="0" t="n">
        <f aca="false">W15/SQRT(X15-1)</f>
        <v>0.00641602843513264</v>
      </c>
    </row>
    <row r="16" customFormat="false" ht="12.75" hidden="false" customHeight="false" outlineLevel="0" collapsed="false">
      <c r="A16" s="6" t="n">
        <v>65</v>
      </c>
      <c r="B16" s="0" t="n">
        <v>0.073221</v>
      </c>
      <c r="C16" s="0" t="n">
        <v>0.08092</v>
      </c>
      <c r="D16" s="0" t="n">
        <v>0.060793</v>
      </c>
      <c r="E16" s="0" t="n">
        <v>0.046699</v>
      </c>
      <c r="F16" s="0" t="n">
        <v>0.047688</v>
      </c>
      <c r="G16" s="0" t="n">
        <v>0.076348</v>
      </c>
      <c r="H16" s="0" t="n">
        <v>0.100156</v>
      </c>
      <c r="I16" s="0" t="n">
        <v>0.099843</v>
      </c>
      <c r="J16" s="0" t="n">
        <v>0.061578</v>
      </c>
      <c r="K16" s="0" t="n">
        <v>0.053662</v>
      </c>
      <c r="L16" s="0" t="n">
        <v>0.041617</v>
      </c>
      <c r="M16" s="0" t="n">
        <v>0.032146</v>
      </c>
      <c r="N16" s="0" t="n">
        <v>0.015564</v>
      </c>
      <c r="O16" s="0" t="n">
        <v>0.007477</v>
      </c>
      <c r="P16" s="0" t="n">
        <v>0.034204</v>
      </c>
      <c r="Q16" s="0" t="n">
        <v>0.081339</v>
      </c>
      <c r="R16" s="0" t="n">
        <v>0.106089</v>
      </c>
      <c r="S16" s="0" t="n">
        <v>0.072939</v>
      </c>
      <c r="T16" s="0" t="n">
        <v>0.104765</v>
      </c>
      <c r="V16" s="0" t="n">
        <f aca="false">AVERAGE(C16:T16)</f>
        <v>0.0624348333333333</v>
      </c>
      <c r="W16" s="0" t="n">
        <f aca="false">STDEV(C16:T16)</f>
        <v>0.0301303649891991</v>
      </c>
      <c r="X16" s="0" t="n">
        <f aca="false">COUNT(C16:T16)</f>
        <v>18</v>
      </c>
      <c r="Y16" s="0" t="n">
        <f aca="false">W16/SQRT(X16-1)</f>
        <v>0.00730768690522824</v>
      </c>
    </row>
    <row r="17" customFormat="false" ht="12.75" hidden="false" customHeight="false" outlineLevel="0" collapsed="false">
      <c r="A17" s="6" t="n">
        <v>70</v>
      </c>
      <c r="B17" s="0" t="n">
        <v>0.077152</v>
      </c>
      <c r="C17" s="0" t="n">
        <v>0.058822</v>
      </c>
      <c r="D17" s="0" t="n">
        <v>0.037683</v>
      </c>
      <c r="E17" s="0" t="n">
        <v>0.066142</v>
      </c>
      <c r="F17" s="0" t="n">
        <v>0.045753</v>
      </c>
      <c r="G17" s="0" t="n">
        <v>0.078352</v>
      </c>
      <c r="H17" s="0" t="n">
        <v>0.0807</v>
      </c>
      <c r="I17" s="0" t="n">
        <v>0.111362</v>
      </c>
      <c r="J17" s="0" t="n">
        <v>0.012987</v>
      </c>
      <c r="K17" s="0" t="n">
        <v>0.02712</v>
      </c>
      <c r="L17" s="0" t="n">
        <v>0.026179</v>
      </c>
      <c r="M17" s="0" t="n">
        <v>0.029339</v>
      </c>
      <c r="N17" s="0" t="n">
        <v>0.007874</v>
      </c>
      <c r="O17" s="0" t="n">
        <v>0.005017</v>
      </c>
      <c r="P17" s="0" t="n">
        <v>0.035314</v>
      </c>
      <c r="Q17" s="0" t="n">
        <v>0.093201</v>
      </c>
      <c r="R17" s="0" t="n">
        <v>0.088955</v>
      </c>
      <c r="S17" s="0" t="n">
        <v>0.087086</v>
      </c>
      <c r="T17" s="0" t="n">
        <v>0.070834</v>
      </c>
      <c r="V17" s="0" t="n">
        <f aca="false">AVERAGE(C17:T17)</f>
        <v>0.0534844444444444</v>
      </c>
      <c r="W17" s="0" t="n">
        <f aca="false">STDEV(C17:T17)</f>
        <v>0.0324454126263904</v>
      </c>
      <c r="X17" s="0" t="n">
        <f aca="false">COUNT(C17:T17)</f>
        <v>18</v>
      </c>
      <c r="Y17" s="0" t="n">
        <f aca="false">W17/SQRT(X17-1)</f>
        <v>0.00786916843090332</v>
      </c>
    </row>
    <row r="18" customFormat="false" ht="12.75" hidden="false" customHeight="false" outlineLevel="0" collapsed="false">
      <c r="A18" s="6" t="n">
        <v>75</v>
      </c>
      <c r="B18" s="0" t="n">
        <v>0.091777</v>
      </c>
      <c r="C18" s="0" t="n">
        <v>0.065262</v>
      </c>
      <c r="D18" s="0" t="n">
        <v>0.047126</v>
      </c>
      <c r="E18" s="0" t="n">
        <v>0.043789</v>
      </c>
      <c r="F18" s="0" t="n">
        <v>0.043451</v>
      </c>
      <c r="G18" s="0" t="n">
        <v>0.064372</v>
      </c>
      <c r="H18" s="0" t="n">
        <v>0.095591</v>
      </c>
      <c r="I18" s="0" t="n">
        <v>0.100861</v>
      </c>
      <c r="J18" s="0" t="n">
        <v>0.067032</v>
      </c>
      <c r="K18" s="0" t="n">
        <v>0.044872</v>
      </c>
      <c r="L18" s="0" t="n">
        <v>0.0205</v>
      </c>
      <c r="M18" s="0" t="n">
        <v>0.035552</v>
      </c>
      <c r="N18" s="0" t="n">
        <v>0.015937</v>
      </c>
      <c r="O18" s="0" t="n">
        <v>0.001259</v>
      </c>
      <c r="P18" s="0" t="n">
        <v>0.014546</v>
      </c>
      <c r="Q18" s="0" t="n">
        <v>0.089707</v>
      </c>
      <c r="R18" s="0" t="n">
        <v>0.123246</v>
      </c>
      <c r="S18" s="0" t="n">
        <v>0.077159</v>
      </c>
      <c r="T18" s="0" t="n">
        <v>0.095478</v>
      </c>
      <c r="V18" s="0" t="n">
        <f aca="false">AVERAGE(C18:T18)</f>
        <v>0.0580966666666667</v>
      </c>
      <c r="W18" s="0" t="n">
        <f aca="false">STDEV(C18:T18)</f>
        <v>0.0342571612401742</v>
      </c>
      <c r="X18" s="0" t="n">
        <f aca="false">COUNT(C18:T18)</f>
        <v>18</v>
      </c>
      <c r="Y18" s="0" t="n">
        <f aca="false">W18/SQRT(X18-1)</f>
        <v>0.00830858201335609</v>
      </c>
    </row>
    <row r="19" customFormat="false" ht="12.75" hidden="false" customHeight="false" outlineLevel="0" collapsed="false">
      <c r="A19" s="6" t="n">
        <v>80</v>
      </c>
      <c r="B19" s="0" t="n">
        <v>0.077487</v>
      </c>
      <c r="C19" s="0" t="n">
        <v>0.066171</v>
      </c>
      <c r="D19" s="0" t="n">
        <v>0.040952</v>
      </c>
      <c r="E19" s="0" t="n">
        <v>0.027274</v>
      </c>
      <c r="F19" s="0" t="n">
        <v>0.036367</v>
      </c>
      <c r="G19" s="0" t="n">
        <v>0.076133</v>
      </c>
      <c r="H19" s="0" t="n">
        <v>0.080025</v>
      </c>
      <c r="I19" s="0" t="n">
        <v>0.138972</v>
      </c>
      <c r="J19" s="0" t="n">
        <v>0.02837</v>
      </c>
      <c r="K19" s="0" t="n">
        <v>0.031146</v>
      </c>
      <c r="L19" s="0" t="n">
        <v>0.020891</v>
      </c>
      <c r="M19" s="0" t="n">
        <v>0.012164</v>
      </c>
      <c r="N19" s="0" t="n">
        <v>0.016129</v>
      </c>
      <c r="O19" s="0" t="n">
        <v>0.001261</v>
      </c>
      <c r="P19" s="0" t="n">
        <v>0.022168</v>
      </c>
      <c r="Q19" s="0" t="n">
        <v>0.078732</v>
      </c>
      <c r="R19" s="0" t="n">
        <v>0.079928</v>
      </c>
      <c r="S19" s="0" t="n">
        <v>0.052504</v>
      </c>
      <c r="T19" s="0" t="n">
        <v>0.072513</v>
      </c>
      <c r="V19" s="0" t="n">
        <f aca="false">AVERAGE(C19:T19)</f>
        <v>0.0489833333333333</v>
      </c>
      <c r="W19" s="0" t="n">
        <f aca="false">STDEV(C19:T19)</f>
        <v>0.0344378755066535</v>
      </c>
      <c r="X19" s="0" t="n">
        <f aca="false">COUNT(C19:T19)</f>
        <v>18</v>
      </c>
      <c r="Y19" s="0" t="n">
        <f aca="false">W19/SQRT(X19-1)</f>
        <v>0.00835241166092963</v>
      </c>
    </row>
    <row r="20" customFormat="false" ht="12.75" hidden="false" customHeight="false" outlineLevel="0" collapsed="false">
      <c r="A20" s="6" t="n">
        <v>85</v>
      </c>
      <c r="B20" s="0" t="n">
        <v>0.075599</v>
      </c>
      <c r="C20" s="0" t="n">
        <v>0.06692</v>
      </c>
      <c r="D20" s="0" t="n">
        <v>0.073871</v>
      </c>
      <c r="E20" s="0" t="n">
        <v>0.018605</v>
      </c>
      <c r="F20" s="0" t="n">
        <v>0.052212</v>
      </c>
      <c r="G20" s="0" t="n">
        <v>0.071692</v>
      </c>
      <c r="H20" s="0" t="n">
        <v>0.070918</v>
      </c>
      <c r="I20" s="0" t="n">
        <v>0.119382</v>
      </c>
      <c r="J20" s="0" t="n">
        <v>0.029199</v>
      </c>
      <c r="K20" s="0" t="n">
        <v>0.038241</v>
      </c>
      <c r="L20" s="0" t="n">
        <v>0.024708</v>
      </c>
      <c r="M20" s="0" t="n">
        <v>0.031715</v>
      </c>
      <c r="N20" s="0" t="n">
        <v>0.008197</v>
      </c>
      <c r="O20" s="0" t="n">
        <v>0</v>
      </c>
      <c r="P20" s="0" t="n">
        <v>0.022556</v>
      </c>
      <c r="Q20" s="0" t="n">
        <v>0.078046</v>
      </c>
      <c r="R20" s="0" t="n">
        <v>0.084016</v>
      </c>
      <c r="S20" s="0" t="n">
        <v>0.041297</v>
      </c>
      <c r="T20" s="0" t="n">
        <v>0.053204</v>
      </c>
      <c r="V20" s="0" t="n">
        <f aca="false">AVERAGE(C20:T20)</f>
        <v>0.0491543888888889</v>
      </c>
      <c r="W20" s="0" t="n">
        <f aca="false">STDEV(C20:T20)</f>
        <v>0.0308039978194941</v>
      </c>
      <c r="X20" s="0" t="n">
        <f aca="false">COUNT(C20:T20)</f>
        <v>18</v>
      </c>
      <c r="Y20" s="0" t="n">
        <f aca="false">W20/SQRT(X20-1)</f>
        <v>0.00747106686476884</v>
      </c>
    </row>
    <row r="21" customFormat="false" ht="12.75" hidden="false" customHeight="false" outlineLevel="0" collapsed="false">
      <c r="A21" s="6" t="n">
        <v>90</v>
      </c>
      <c r="B21" s="0" t="n">
        <v>0.075299</v>
      </c>
      <c r="C21" s="0" t="n">
        <v>0.064214</v>
      </c>
      <c r="D21" s="0" t="n">
        <v>0.069756</v>
      </c>
      <c r="E21" s="0" t="n">
        <v>0.038005</v>
      </c>
      <c r="F21" s="0" t="n">
        <v>0.039804</v>
      </c>
      <c r="G21" s="0" t="n">
        <v>0.068836</v>
      </c>
      <c r="H21" s="0" t="n">
        <v>0.068885</v>
      </c>
      <c r="I21" s="0" t="n">
        <v>0.111938</v>
      </c>
      <c r="J21" s="0" t="n">
        <v>0.045228</v>
      </c>
      <c r="K21" s="0" t="n">
        <v>0.029191</v>
      </c>
      <c r="L21" s="0" t="n">
        <v>0.025336</v>
      </c>
      <c r="M21" s="0" t="n">
        <v>0.024127</v>
      </c>
      <c r="N21" s="0" t="n">
        <v>0.008264</v>
      </c>
      <c r="O21" s="0" t="n">
        <v>0.001263</v>
      </c>
      <c r="P21" s="0" t="n">
        <v>0.046883</v>
      </c>
      <c r="Q21" s="0" t="n">
        <v>0.071619</v>
      </c>
      <c r="R21" s="0" t="n">
        <v>0.085609</v>
      </c>
      <c r="S21" s="0" t="n">
        <v>0.070623</v>
      </c>
      <c r="T21" s="0" t="n">
        <v>0.04064</v>
      </c>
      <c r="V21" s="0" t="n">
        <f aca="false">AVERAGE(C21:T21)</f>
        <v>0.0505678333333333</v>
      </c>
      <c r="W21" s="0" t="n">
        <f aca="false">STDEV(C21:T21)</f>
        <v>0.0281705329237109</v>
      </c>
      <c r="X21" s="0" t="n">
        <f aca="false">COUNT(C21:T21)</f>
        <v>18</v>
      </c>
      <c r="Y21" s="0" t="n">
        <f aca="false">W21/SQRT(X21-1)</f>
        <v>0.00683235781025883</v>
      </c>
    </row>
    <row r="22" customFormat="false" ht="12.75" hidden="false" customHeight="false" outlineLevel="0" collapsed="false">
      <c r="A22" s="6" t="n">
        <v>95</v>
      </c>
      <c r="B22" s="0" t="n">
        <v>0.046823</v>
      </c>
      <c r="C22" s="0" t="n">
        <v>0.082075</v>
      </c>
      <c r="D22" s="0" t="n">
        <v>0.059798</v>
      </c>
      <c r="E22" s="0" t="n">
        <v>0.009804</v>
      </c>
      <c r="F22" s="0" t="n">
        <v>0.030983</v>
      </c>
      <c r="G22" s="0" t="n">
        <v>0.061789</v>
      </c>
      <c r="H22" s="0" t="n">
        <v>0.055787</v>
      </c>
      <c r="I22" s="0" t="n">
        <v>0.061597</v>
      </c>
      <c r="J22" s="0" t="n">
        <v>0.047371</v>
      </c>
      <c r="K22" s="0" t="n">
        <v>0.032238</v>
      </c>
      <c r="L22" s="0" t="n">
        <v>0.013796</v>
      </c>
      <c r="M22" s="0" t="n">
        <v>0.01594</v>
      </c>
      <c r="N22" s="0" t="n">
        <v>0.016737</v>
      </c>
      <c r="O22" s="0" t="n">
        <v>0</v>
      </c>
      <c r="P22" s="0" t="n">
        <v>0.008065</v>
      </c>
      <c r="Q22" s="0" t="n">
        <v>0.080382</v>
      </c>
      <c r="R22" s="0" t="n">
        <v>0.103913</v>
      </c>
      <c r="S22" s="0" t="n">
        <v>0.075973</v>
      </c>
      <c r="T22" s="0" t="n">
        <v>0.053184</v>
      </c>
      <c r="V22" s="0" t="n">
        <f aca="false">AVERAGE(C22:T22)</f>
        <v>0.0449684444444445</v>
      </c>
      <c r="W22" s="0" t="n">
        <f aca="false">STDEV(C22:T22)</f>
        <v>0.0303179528278742</v>
      </c>
      <c r="X22" s="0" t="n">
        <f aca="false">COUNT(C22:T22)</f>
        <v>18</v>
      </c>
      <c r="Y22" s="0" t="n">
        <f aca="false">W22/SQRT(X22-1)</f>
        <v>0.00735318363893052</v>
      </c>
    </row>
    <row r="23" customFormat="false" ht="12.75" hidden="false" customHeight="false" outlineLevel="0" collapsed="false">
      <c r="A23" s="6" t="n">
        <v>100</v>
      </c>
      <c r="B23" s="0" t="n">
        <v>0.051994</v>
      </c>
      <c r="C23" s="0" t="n">
        <v>0.070837</v>
      </c>
      <c r="D23" s="0" t="n">
        <v>0.020861</v>
      </c>
      <c r="E23" s="0" t="n">
        <v>0.029901</v>
      </c>
      <c r="F23" s="0" t="n">
        <v>0.070214</v>
      </c>
      <c r="G23" s="0" t="n">
        <v>0.056134</v>
      </c>
      <c r="H23" s="0" t="n">
        <v>0.059026</v>
      </c>
      <c r="I23" s="0" t="n">
        <v>0.092868</v>
      </c>
      <c r="J23" s="0" t="n">
        <v>0.050009</v>
      </c>
      <c r="K23" s="0" t="n">
        <v>0.040099</v>
      </c>
      <c r="L23" s="0" t="n">
        <v>0.029895</v>
      </c>
      <c r="M23" s="0" t="n">
        <v>0.025138</v>
      </c>
      <c r="N23" s="0" t="n">
        <v>0</v>
      </c>
      <c r="O23" s="0" t="n">
        <v>0.001264</v>
      </c>
      <c r="P23" s="0" t="n">
        <v>0.032925</v>
      </c>
      <c r="Q23" s="0" t="n">
        <v>0.078635</v>
      </c>
      <c r="R23" s="0" t="n">
        <v>0.071112</v>
      </c>
      <c r="S23" s="0" t="n">
        <v>0.057448</v>
      </c>
      <c r="T23" s="0" t="n">
        <v>0.033374</v>
      </c>
      <c r="V23" s="0" t="n">
        <f aca="false">AVERAGE(C23:T23)</f>
        <v>0.0455411111111111</v>
      </c>
      <c r="W23" s="0" t="n">
        <f aca="false">STDEV(C23:T23)</f>
        <v>0.0260987003753261</v>
      </c>
      <c r="X23" s="0" t="n">
        <f aca="false">COUNT(C23:T23)</f>
        <v>18</v>
      </c>
      <c r="Y23" s="0" t="n">
        <f aca="false">W23/SQRT(X23-1)</f>
        <v>0.00632986460816569</v>
      </c>
    </row>
    <row r="24" customFormat="false" ht="12.75" hidden="false" customHeight="false" outlineLevel="0" collapsed="false">
      <c r="A24" s="6" t="n">
        <v>105</v>
      </c>
      <c r="B24" s="0" t="n">
        <v>0.053358</v>
      </c>
      <c r="C24" s="0" t="n">
        <v>0.050286</v>
      </c>
      <c r="D24" s="0" t="n">
        <v>0.0763</v>
      </c>
      <c r="E24" s="0" t="n">
        <v>0.010204</v>
      </c>
      <c r="F24" s="0" t="n">
        <v>0.0636</v>
      </c>
      <c r="G24" s="0" t="n">
        <v>0.069764</v>
      </c>
      <c r="H24" s="0" t="n">
        <v>0.071609</v>
      </c>
      <c r="I24" s="0" t="n">
        <v>0.072287</v>
      </c>
      <c r="J24" s="0" t="n">
        <v>0.034483</v>
      </c>
      <c r="K24" s="0" t="n">
        <v>0.030025</v>
      </c>
      <c r="L24" s="0" t="n">
        <v>0.025324</v>
      </c>
      <c r="M24" s="0" t="n">
        <v>0.028797</v>
      </c>
      <c r="N24" s="0" t="n">
        <v>0.008475</v>
      </c>
      <c r="O24" s="0" t="n">
        <v>0</v>
      </c>
      <c r="P24" s="0" t="n">
        <v>0.016878</v>
      </c>
      <c r="Q24" s="0" t="n">
        <v>0.086592</v>
      </c>
      <c r="R24" s="0" t="n">
        <v>0.053057</v>
      </c>
      <c r="S24" s="0" t="n">
        <v>0.040327</v>
      </c>
      <c r="T24" s="0" t="n">
        <v>0.040361</v>
      </c>
      <c r="V24" s="0" t="n">
        <f aca="false">AVERAGE(C24:T24)</f>
        <v>0.0432427222222222</v>
      </c>
      <c r="W24" s="0" t="n">
        <f aca="false">STDEV(C24:T24)</f>
        <v>0.0260624515523444</v>
      </c>
      <c r="X24" s="0" t="n">
        <f aca="false">COUNT(C24:T24)</f>
        <v>18</v>
      </c>
      <c r="Y24" s="0" t="n">
        <f aca="false">W24/SQRT(X24-1)</f>
        <v>0.006321072977227</v>
      </c>
    </row>
    <row r="25" customFormat="false" ht="12.75" hidden="false" customHeight="false" outlineLevel="0" collapsed="false">
      <c r="A25" s="6" t="n">
        <v>110</v>
      </c>
      <c r="B25" s="0" t="n">
        <v>0.067636</v>
      </c>
      <c r="C25" s="0" t="n">
        <v>0.055108</v>
      </c>
      <c r="D25" s="0" t="n">
        <v>0.052403</v>
      </c>
      <c r="E25" s="0" t="n">
        <v>0.020726</v>
      </c>
      <c r="F25" s="0" t="n">
        <v>0.080745</v>
      </c>
      <c r="G25" s="0" t="n">
        <v>0.089896</v>
      </c>
      <c r="H25" s="0" t="n">
        <v>0.061293</v>
      </c>
      <c r="I25" s="0" t="n">
        <v>0.077201</v>
      </c>
      <c r="J25" s="0" t="n">
        <v>0.073089</v>
      </c>
      <c r="K25" s="0" t="n">
        <v>0.035729</v>
      </c>
      <c r="L25" s="0" t="n">
        <v>0.018505</v>
      </c>
      <c r="M25" s="0" t="n">
        <v>0.024955</v>
      </c>
      <c r="N25" s="0" t="n">
        <v>0</v>
      </c>
      <c r="O25" s="0" t="n">
        <v>0</v>
      </c>
      <c r="P25" s="0" t="n">
        <v>0.043259</v>
      </c>
      <c r="Q25" s="0" t="n">
        <v>0.095483</v>
      </c>
      <c r="R25" s="0" t="n">
        <v>0.051994</v>
      </c>
      <c r="S25" s="0" t="n">
        <v>0.050072</v>
      </c>
      <c r="T25" s="0" t="n">
        <v>0.042066</v>
      </c>
      <c r="V25" s="0" t="n">
        <f aca="false">AVERAGE(C25:T25)</f>
        <v>0.0484735555555556</v>
      </c>
      <c r="W25" s="0" t="n">
        <f aca="false">STDEV(C25:T25)</f>
        <v>0.0284793929735834</v>
      </c>
      <c r="X25" s="0" t="n">
        <f aca="false">COUNT(C25:T25)</f>
        <v>18</v>
      </c>
      <c r="Y25" s="0" t="n">
        <f aca="false">W25/SQRT(X25-1)</f>
        <v>0.0069072673755034</v>
      </c>
    </row>
    <row r="26" customFormat="false" ht="12.75" hidden="false" customHeight="false" outlineLevel="0" collapsed="false">
      <c r="A26" s="6" t="n">
        <v>115</v>
      </c>
      <c r="B26" s="0" t="n">
        <v>0.046743</v>
      </c>
      <c r="C26" s="0" t="n">
        <v>0.067577</v>
      </c>
      <c r="D26" s="0" t="n">
        <v>0.055342</v>
      </c>
      <c r="E26" s="0" t="n">
        <v>0.021165</v>
      </c>
      <c r="F26" s="0" t="n">
        <v>0.039785</v>
      </c>
      <c r="G26" s="0" t="n">
        <v>0.050354</v>
      </c>
      <c r="H26" s="0" t="n">
        <v>0.078645</v>
      </c>
      <c r="I26" s="0" t="n">
        <v>0.066977</v>
      </c>
      <c r="J26" s="0" t="n">
        <v>0.078054</v>
      </c>
      <c r="K26" s="0" t="n">
        <v>0.039514</v>
      </c>
      <c r="L26" s="0" t="n">
        <v>0.037967</v>
      </c>
      <c r="M26" s="0" t="n">
        <v>0.030474</v>
      </c>
      <c r="N26" s="0" t="n">
        <v>0.025863</v>
      </c>
      <c r="O26" s="0" t="n">
        <v>0</v>
      </c>
      <c r="P26" s="0" t="n">
        <v>0.008929</v>
      </c>
      <c r="Q26" s="0" t="n">
        <v>0.088663</v>
      </c>
      <c r="R26" s="0" t="n">
        <v>0.059194</v>
      </c>
      <c r="S26" s="0" t="n">
        <v>0.055547</v>
      </c>
      <c r="T26" s="0" t="n">
        <v>0.02175</v>
      </c>
      <c r="V26" s="0" t="n">
        <f aca="false">AVERAGE(C26:T26)</f>
        <v>0.0458777777777778</v>
      </c>
      <c r="W26" s="0" t="n">
        <f aca="false">STDEV(C26:T26)</f>
        <v>0.0250610477283339</v>
      </c>
      <c r="X26" s="0" t="n">
        <f aca="false">COUNT(C26:T26)</f>
        <v>18</v>
      </c>
      <c r="Y26" s="0" t="n">
        <f aca="false">W26/SQRT(X26-1)</f>
        <v>0.00607819687485684</v>
      </c>
    </row>
    <row r="27" customFormat="false" ht="12.75" hidden="false" customHeight="false" outlineLevel="0" collapsed="false">
      <c r="A27" s="6" t="n">
        <v>120</v>
      </c>
      <c r="B27" s="0" t="n">
        <v>0.054404</v>
      </c>
      <c r="C27" s="0" t="n">
        <v>0.057606</v>
      </c>
      <c r="D27" s="0" t="n">
        <v>0.078421</v>
      </c>
      <c r="E27" s="0" t="n">
        <v>0.010753</v>
      </c>
      <c r="F27" s="0" t="n">
        <v>0.034204</v>
      </c>
      <c r="G27" s="0" t="n">
        <v>0.061361</v>
      </c>
      <c r="H27" s="0" t="n">
        <v>0.056392</v>
      </c>
      <c r="I27" s="0" t="n">
        <v>0.071777</v>
      </c>
      <c r="J27" s="0" t="n">
        <v>0.020833</v>
      </c>
      <c r="K27" s="0" t="n">
        <v>0.046506</v>
      </c>
      <c r="L27" s="0" t="n">
        <v>0.029503</v>
      </c>
      <c r="M27" s="0" t="n">
        <v>0.014779</v>
      </c>
      <c r="N27" s="0" t="n">
        <v>0</v>
      </c>
      <c r="O27" s="0" t="n">
        <v>0.001266</v>
      </c>
      <c r="P27" s="0" t="n">
        <v>0.03645</v>
      </c>
      <c r="Q27" s="0" t="n">
        <v>0.079714</v>
      </c>
      <c r="R27" s="0" t="n">
        <v>0.090889</v>
      </c>
      <c r="S27" s="0" t="n">
        <v>0.023164</v>
      </c>
      <c r="T27" s="0" t="n">
        <v>0.022274</v>
      </c>
      <c r="V27" s="0" t="n">
        <f aca="false">AVERAGE(C27:T27)</f>
        <v>0.0408828888888889</v>
      </c>
      <c r="W27" s="0" t="n">
        <f aca="false">STDEV(C27:T27)</f>
        <v>0.0281062365549187</v>
      </c>
      <c r="X27" s="0" t="n">
        <f aca="false">COUNT(C27:T27)</f>
        <v>18</v>
      </c>
      <c r="Y27" s="0" t="n">
        <f aca="false">W27/SQRT(X27-1)</f>
        <v>0.00681676365026623</v>
      </c>
    </row>
    <row r="28" customFormat="false" ht="12.75" hidden="false" customHeight="false" outlineLevel="0" collapsed="false">
      <c r="A28" s="6" t="n">
        <v>125</v>
      </c>
      <c r="B28" s="0" t="n">
        <v>0.034941</v>
      </c>
      <c r="C28" s="0" t="n">
        <v>0.055914</v>
      </c>
      <c r="D28" s="0" t="n">
        <v>0.056305</v>
      </c>
      <c r="E28" s="0" t="n">
        <v>0.021739</v>
      </c>
      <c r="F28" s="0" t="n">
        <v>0.050062</v>
      </c>
      <c r="G28" s="0" t="n">
        <v>0.06522</v>
      </c>
      <c r="H28" s="0" t="n">
        <v>0.048278</v>
      </c>
      <c r="I28" s="0" t="n">
        <v>0.038099</v>
      </c>
      <c r="J28" s="0" t="n">
        <v>0.021277</v>
      </c>
      <c r="K28" s="0" t="n">
        <v>0.051545</v>
      </c>
      <c r="L28" s="0" t="n">
        <v>0.026297</v>
      </c>
      <c r="M28" s="0" t="n">
        <v>0.008317</v>
      </c>
      <c r="N28" s="0" t="n">
        <v>0</v>
      </c>
      <c r="O28" s="0" t="n">
        <v>0</v>
      </c>
      <c r="P28" s="0" t="n">
        <v>0.076964</v>
      </c>
      <c r="Q28" s="0" t="n">
        <v>0.074856</v>
      </c>
      <c r="R28" s="0" t="n">
        <v>0.06392</v>
      </c>
      <c r="S28" s="0" t="n">
        <v>0.038794</v>
      </c>
      <c r="T28" s="0" t="n">
        <v>0.039273</v>
      </c>
      <c r="V28" s="0" t="n">
        <f aca="false">AVERAGE(C28:T28)</f>
        <v>0.0409366666666667</v>
      </c>
      <c r="W28" s="0" t="n">
        <f aca="false">STDEV(C28:T28)</f>
        <v>0.0238587282339436</v>
      </c>
      <c r="X28" s="0" t="n">
        <f aca="false">COUNT(C28:T28)</f>
        <v>18</v>
      </c>
      <c r="Y28" s="0" t="n">
        <f aca="false">W28/SQRT(X28-1)</f>
        <v>0.00578659156479151</v>
      </c>
    </row>
    <row r="29" customFormat="false" ht="12.75" hidden="false" customHeight="false" outlineLevel="0" collapsed="false">
      <c r="A29" s="6" t="n">
        <v>130</v>
      </c>
      <c r="B29" s="0" t="n">
        <v>0.043976</v>
      </c>
      <c r="C29" s="0" t="n">
        <v>0.060663</v>
      </c>
      <c r="D29" s="0" t="n">
        <v>0.05197</v>
      </c>
      <c r="E29" s="0" t="n">
        <v>0.022347</v>
      </c>
      <c r="F29" s="0" t="n">
        <v>0.060459</v>
      </c>
      <c r="G29" s="0" t="n">
        <v>0.070103</v>
      </c>
      <c r="H29" s="0" t="n">
        <v>0.058681</v>
      </c>
      <c r="I29" s="0" t="n">
        <v>0</v>
      </c>
      <c r="J29" s="0" t="n">
        <v>0.043478</v>
      </c>
      <c r="K29" s="0" t="n">
        <v>0.028298</v>
      </c>
      <c r="L29" s="0" t="n">
        <v>0.018643</v>
      </c>
      <c r="M29" s="0" t="n">
        <v>0.027034</v>
      </c>
      <c r="N29" s="0" t="n">
        <v>0.008772</v>
      </c>
      <c r="O29" s="0" t="n">
        <v>0</v>
      </c>
      <c r="P29" s="0" t="n">
        <v>0.040924</v>
      </c>
      <c r="Q29" s="0" t="n">
        <v>0.071274</v>
      </c>
      <c r="R29" s="0" t="n">
        <v>0.05758</v>
      </c>
      <c r="S29" s="0" t="n">
        <v>0.037234</v>
      </c>
      <c r="T29" s="0" t="n">
        <v>0.037454</v>
      </c>
      <c r="V29" s="0" t="n">
        <f aca="false">AVERAGE(C29:T29)</f>
        <v>0.0386063333333333</v>
      </c>
      <c r="W29" s="0" t="n">
        <f aca="false">STDEV(C29:T29)</f>
        <v>0.0227146161910318</v>
      </c>
      <c r="X29" s="0" t="n">
        <f aca="false">COUNT(C29:T29)</f>
        <v>18</v>
      </c>
      <c r="Y29" s="0" t="n">
        <f aca="false">W29/SQRT(X29-1)</f>
        <v>0.0055091036353523</v>
      </c>
    </row>
    <row r="30" customFormat="false" ht="12.75" hidden="false" customHeight="false" outlineLevel="0" collapsed="false">
      <c r="A30" s="6" t="n">
        <v>135</v>
      </c>
      <c r="B30" s="0" t="n">
        <v>0.048042</v>
      </c>
      <c r="C30" s="0" t="n">
        <v>0.054302</v>
      </c>
      <c r="D30" s="0" t="n">
        <v>0.079077</v>
      </c>
      <c r="E30" s="0" t="n">
        <v>0.022858</v>
      </c>
      <c r="F30" s="0" t="n">
        <v>0.039941</v>
      </c>
      <c r="G30" s="0" t="n">
        <v>0.080328</v>
      </c>
      <c r="H30" s="0" t="n">
        <v>0.079638</v>
      </c>
      <c r="I30" s="0" t="n">
        <v>0.059624</v>
      </c>
      <c r="J30" s="0" t="n">
        <v>0.022727</v>
      </c>
      <c r="K30" s="0" t="n">
        <v>0.026181</v>
      </c>
      <c r="L30" s="0" t="n">
        <v>0.019006</v>
      </c>
      <c r="M30" s="0" t="n">
        <v>0.027794</v>
      </c>
      <c r="N30" s="0" t="n">
        <v>0.00885</v>
      </c>
      <c r="O30" s="0" t="n">
        <v>0</v>
      </c>
      <c r="P30" s="0" t="n">
        <v>0.042675</v>
      </c>
      <c r="Q30" s="0" t="n">
        <v>0.088266</v>
      </c>
      <c r="R30" s="0" t="n">
        <v>0.078408</v>
      </c>
      <c r="S30" s="0" t="n">
        <v>0.055083</v>
      </c>
      <c r="T30" s="0" t="n">
        <v>0.031706</v>
      </c>
      <c r="V30" s="0" t="n">
        <f aca="false">AVERAGE(C30:T30)</f>
        <v>0.0453591111111111</v>
      </c>
      <c r="W30" s="0" t="n">
        <f aca="false">STDEV(C30:T30)</f>
        <v>0.0274918939066621</v>
      </c>
      <c r="X30" s="0" t="n">
        <f aca="false">COUNT(C30:T30)</f>
        <v>18</v>
      </c>
      <c r="Y30" s="0" t="n">
        <f aca="false">W30/SQRT(X30-1)</f>
        <v>0.00666776367208484</v>
      </c>
    </row>
    <row r="31" customFormat="false" ht="12.75" hidden="false" customHeight="false" outlineLevel="0" collapsed="false">
      <c r="A31" s="6" t="n">
        <v>140</v>
      </c>
      <c r="B31" s="0" t="n">
        <v>0.067759</v>
      </c>
      <c r="C31" s="0" t="n">
        <v>0.048158</v>
      </c>
      <c r="D31" s="0" t="n">
        <v>0.094726</v>
      </c>
      <c r="E31" s="0" t="n">
        <v>0.035161</v>
      </c>
      <c r="F31" s="0" t="n">
        <v>0.041261</v>
      </c>
      <c r="G31" s="0" t="n">
        <v>0.059507</v>
      </c>
      <c r="H31" s="0" t="n">
        <v>0.035738</v>
      </c>
      <c r="I31" s="0" t="n">
        <v>0.063387</v>
      </c>
      <c r="J31" s="0" t="n">
        <v>0.023256</v>
      </c>
      <c r="K31" s="0" t="n">
        <v>0.017857</v>
      </c>
      <c r="L31" s="0" t="n">
        <v>0.012871</v>
      </c>
      <c r="M31" s="0" t="n">
        <v>0.024976</v>
      </c>
      <c r="N31" s="0" t="n">
        <v>0</v>
      </c>
      <c r="O31" s="0" t="n">
        <v>0</v>
      </c>
      <c r="P31" s="0" t="n">
        <v>0.0221</v>
      </c>
      <c r="Q31" s="0" t="n">
        <v>0.069322</v>
      </c>
      <c r="R31" s="0" t="n">
        <v>0.047915</v>
      </c>
      <c r="S31" s="0" t="n">
        <v>0.040879</v>
      </c>
      <c r="T31" s="0" t="n">
        <v>0.029094</v>
      </c>
      <c r="V31" s="0" t="n">
        <f aca="false">AVERAGE(C31:T31)</f>
        <v>0.0370115555555556</v>
      </c>
      <c r="W31" s="0" t="n">
        <f aca="false">STDEV(C31:T31)</f>
        <v>0.0244544074319881</v>
      </c>
      <c r="X31" s="0" t="n">
        <f aca="false">COUNT(C31:T31)</f>
        <v>18</v>
      </c>
      <c r="Y31" s="0" t="n">
        <f aca="false">W31/SQRT(X31-1)</f>
        <v>0.00593106499141037</v>
      </c>
    </row>
    <row r="32" customFormat="false" ht="12.75" hidden="false" customHeight="false" outlineLevel="0" collapsed="false">
      <c r="A32" s="6" t="n">
        <v>145</v>
      </c>
      <c r="B32" s="0" t="n">
        <v>0.03807</v>
      </c>
      <c r="C32" s="0" t="n">
        <v>0.048994</v>
      </c>
      <c r="D32" s="0" t="n">
        <v>0.056179</v>
      </c>
      <c r="E32" s="0" t="n">
        <v>0.036589</v>
      </c>
      <c r="F32" s="0" t="n">
        <v>0.052183</v>
      </c>
      <c r="G32" s="0" t="n">
        <v>0.034127</v>
      </c>
      <c r="H32" s="0" t="n">
        <v>0.027587</v>
      </c>
      <c r="I32" s="0" t="n">
        <v>0</v>
      </c>
      <c r="J32" s="0" t="n">
        <v>0.0482</v>
      </c>
      <c r="K32" s="0" t="n">
        <v>0.02124</v>
      </c>
      <c r="L32" s="0" t="n">
        <v>0.017434</v>
      </c>
      <c r="M32" s="0" t="n">
        <v>0.020087</v>
      </c>
      <c r="N32" s="0" t="n">
        <v>0.017938</v>
      </c>
      <c r="O32" s="0" t="n">
        <v>0</v>
      </c>
      <c r="P32" s="0" t="n">
        <v>0.0226</v>
      </c>
      <c r="Q32" s="0" t="n">
        <v>0.084232</v>
      </c>
      <c r="R32" s="0" t="n">
        <v>0.089146</v>
      </c>
      <c r="S32" s="0" t="n">
        <v>0.031792</v>
      </c>
      <c r="T32" s="0" t="n">
        <v>0.007421</v>
      </c>
      <c r="V32" s="0" t="n">
        <f aca="false">AVERAGE(C32:T32)</f>
        <v>0.0342082777777778</v>
      </c>
      <c r="W32" s="0" t="n">
        <f aca="false">STDEV(C32:T32)</f>
        <v>0.0253243400304356</v>
      </c>
      <c r="X32" s="0" t="n">
        <f aca="false">COUNT(C32:T32)</f>
        <v>18</v>
      </c>
      <c r="Y32" s="0" t="n">
        <f aca="false">W32/SQRT(X32-1)</f>
        <v>0.00614205463791433</v>
      </c>
    </row>
    <row r="33" customFormat="false" ht="12.75" hidden="false" customHeight="false" outlineLevel="0" collapsed="false">
      <c r="A33" s="6" t="n">
        <v>150</v>
      </c>
      <c r="B33" s="0" t="n">
        <v>0.051479</v>
      </c>
      <c r="C33" s="0" t="n">
        <v>0.043078</v>
      </c>
      <c r="D33" s="0" t="n">
        <v>0.04932</v>
      </c>
      <c r="E33" s="0" t="n">
        <v>0</v>
      </c>
      <c r="F33" s="0" t="n">
        <v>0.036533</v>
      </c>
      <c r="G33" s="0" t="n">
        <v>0.053337</v>
      </c>
      <c r="H33" s="0" t="n">
        <v>0.05271</v>
      </c>
      <c r="I33" s="0" t="n">
        <v>0.044949</v>
      </c>
      <c r="J33" s="0" t="n">
        <v>0.158187</v>
      </c>
      <c r="K33" s="0" t="n">
        <v>0.027991</v>
      </c>
      <c r="L33" s="0" t="n">
        <v>0.035714</v>
      </c>
      <c r="M33" s="0" t="n">
        <v>0.024248</v>
      </c>
      <c r="N33" s="0" t="n">
        <v>0.018265</v>
      </c>
      <c r="O33" s="0" t="n">
        <v>0.001267</v>
      </c>
      <c r="P33" s="0" t="n">
        <v>0.070754</v>
      </c>
      <c r="Q33" s="0" t="n">
        <v>0.071944</v>
      </c>
      <c r="R33" s="0" t="n">
        <v>0.048143</v>
      </c>
      <c r="S33" s="0" t="n">
        <v>0.03289</v>
      </c>
      <c r="T33" s="0" t="n">
        <v>0.030105</v>
      </c>
      <c r="V33" s="0" t="n">
        <f aca="false">AVERAGE(C33:T33)</f>
        <v>0.0444130555555556</v>
      </c>
      <c r="W33" s="0" t="n">
        <f aca="false">STDEV(C33:T33)</f>
        <v>0.0345170468242479</v>
      </c>
      <c r="X33" s="0" t="n">
        <f aca="false">COUNT(C33:T33)</f>
        <v>18</v>
      </c>
      <c r="Y33" s="0" t="n">
        <f aca="false">W33/SQRT(X33-1)</f>
        <v>0.00837161352592733</v>
      </c>
    </row>
    <row r="34" customFormat="false" ht="12.75" hidden="false" customHeight="false" outlineLevel="0" collapsed="false">
      <c r="A34" s="6" t="n">
        <v>155</v>
      </c>
      <c r="B34" s="0" t="n">
        <v>0.034257</v>
      </c>
      <c r="C34" s="0" t="n">
        <v>0.053846</v>
      </c>
      <c r="D34" s="0" t="n">
        <v>0.083951</v>
      </c>
      <c r="E34" s="0" t="n">
        <v>0.025158</v>
      </c>
      <c r="F34" s="0" t="n">
        <v>0</v>
      </c>
      <c r="G34" s="0" t="n">
        <v>0.068976</v>
      </c>
      <c r="H34" s="0" t="n">
        <v>0.04536</v>
      </c>
      <c r="I34" s="0" t="n">
        <v>0.046512</v>
      </c>
      <c r="J34" s="0" t="n">
        <v>0.029412</v>
      </c>
      <c r="K34" s="0" t="n">
        <v>0.032003</v>
      </c>
      <c r="L34" s="0" t="n">
        <v>0.011463</v>
      </c>
      <c r="M34" s="0" t="n">
        <v>0.026774</v>
      </c>
      <c r="N34" s="0" t="n">
        <v>0.009259</v>
      </c>
      <c r="O34" s="0" t="n">
        <v>0</v>
      </c>
      <c r="P34" s="0" t="n">
        <v>0.050166</v>
      </c>
      <c r="Q34" s="0" t="n">
        <v>0.087671</v>
      </c>
      <c r="R34" s="0" t="n">
        <v>0.021378</v>
      </c>
      <c r="S34" s="0" t="n">
        <v>0.014981</v>
      </c>
      <c r="T34" s="0" t="n">
        <v>0.023272</v>
      </c>
      <c r="V34" s="0" t="n">
        <f aca="false">AVERAGE(C34:T34)</f>
        <v>0.0350101111111111</v>
      </c>
      <c r="W34" s="0" t="n">
        <f aca="false">STDEV(C34:T34)</f>
        <v>0.0262846755463172</v>
      </c>
      <c r="X34" s="0" t="n">
        <f aca="false">COUNT(C34:T34)</f>
        <v>18</v>
      </c>
      <c r="Y34" s="0" t="n">
        <f aca="false">W34/SQRT(X34-1)</f>
        <v>0.00637497021250325</v>
      </c>
    </row>
    <row r="35" customFormat="false" ht="12.75" hidden="false" customHeight="false" outlineLevel="0" collapsed="false">
      <c r="A35" s="6" t="n">
        <v>160</v>
      </c>
      <c r="B35" s="0" t="n">
        <v>0.048407</v>
      </c>
      <c r="C35" s="0" t="n">
        <v>0.049383</v>
      </c>
      <c r="D35" s="0" t="n">
        <v>0.068339</v>
      </c>
      <c r="E35" s="0" t="n">
        <v>0.038965</v>
      </c>
      <c r="F35" s="0" t="n">
        <v>0.057245</v>
      </c>
      <c r="G35" s="0" t="n">
        <v>0.081352</v>
      </c>
      <c r="H35" s="0" t="n">
        <v>0.026124</v>
      </c>
      <c r="I35" s="0" t="n">
        <v>0.074422</v>
      </c>
      <c r="J35" s="0" t="n">
        <v>0.030303</v>
      </c>
      <c r="K35" s="0" t="n">
        <v>0.039727</v>
      </c>
      <c r="L35" s="0" t="n">
        <v>0.011596</v>
      </c>
      <c r="M35" s="0" t="n">
        <v>0.025534</v>
      </c>
      <c r="N35" s="0" t="n">
        <v>0.009346</v>
      </c>
      <c r="O35" s="0" t="n">
        <v>0</v>
      </c>
      <c r="P35" s="0" t="n">
        <v>0.079848</v>
      </c>
      <c r="Q35" s="0" t="n">
        <v>0.072538</v>
      </c>
      <c r="R35" s="0" t="n">
        <v>0.043967</v>
      </c>
      <c r="S35" s="0" t="n">
        <v>0.026675</v>
      </c>
      <c r="T35" s="0" t="n">
        <v>0.027827</v>
      </c>
      <c r="V35" s="0" t="n">
        <f aca="false">AVERAGE(C35:T35)</f>
        <v>0.0423995</v>
      </c>
      <c r="W35" s="0" t="n">
        <f aca="false">STDEV(C35:T35)</f>
        <v>0.0252181715954517</v>
      </c>
      <c r="X35" s="0" t="n">
        <f aca="false">COUNT(C35:T35)</f>
        <v>18</v>
      </c>
      <c r="Y35" s="0" t="n">
        <f aca="false">W35/SQRT(X35-1)</f>
        <v>0.00611630501017638</v>
      </c>
    </row>
    <row r="36" customFormat="false" ht="12.75" hidden="false" customHeight="false" outlineLevel="0" collapsed="false">
      <c r="A36" s="6" t="n">
        <v>165</v>
      </c>
      <c r="B36" s="0" t="n">
        <v>0.059092</v>
      </c>
      <c r="C36" s="0" t="n">
        <v>0.053946</v>
      </c>
      <c r="D36" s="0" t="n">
        <v>0.06056</v>
      </c>
      <c r="E36" s="0" t="n">
        <v>0.040545</v>
      </c>
      <c r="F36" s="0" t="n">
        <v>0.081787</v>
      </c>
      <c r="G36" s="0" t="n">
        <v>0.065936</v>
      </c>
      <c r="H36" s="0" t="n">
        <v>0.059708</v>
      </c>
      <c r="I36" s="0" t="n">
        <v>0.053343</v>
      </c>
      <c r="J36" s="0" t="n">
        <v>0.03125</v>
      </c>
      <c r="K36" s="0" t="n">
        <v>0.030954</v>
      </c>
      <c r="L36" s="0" t="n">
        <v>0.018808</v>
      </c>
      <c r="M36" s="0" t="n">
        <v>0.016061</v>
      </c>
      <c r="N36" s="0" t="n">
        <v>0.009434</v>
      </c>
      <c r="O36" s="0" t="n">
        <v>0</v>
      </c>
      <c r="P36" s="0" t="n">
        <v>0.02837</v>
      </c>
      <c r="Q36" s="0" t="n">
        <v>0.064819</v>
      </c>
      <c r="R36" s="0" t="n">
        <v>0.062093</v>
      </c>
      <c r="S36" s="0" t="n">
        <v>0.02753</v>
      </c>
      <c r="T36" s="0" t="n">
        <v>0.032757</v>
      </c>
      <c r="V36" s="0" t="n">
        <f aca="false">AVERAGE(C36:T36)</f>
        <v>0.0409945</v>
      </c>
      <c r="W36" s="0" t="n">
        <f aca="false">STDEV(C36:T36)</f>
        <v>0.0226833979072283</v>
      </c>
      <c r="X36" s="0" t="n">
        <f aca="false">COUNT(C36:T36)</f>
        <v>18</v>
      </c>
      <c r="Y36" s="0" t="n">
        <f aca="false">W36/SQRT(X36-1)</f>
        <v>0.00550153208937745</v>
      </c>
    </row>
    <row r="37" customFormat="false" ht="12.75" hidden="false" customHeight="false" outlineLevel="0" collapsed="false">
      <c r="A37" s="6" t="n">
        <v>170</v>
      </c>
      <c r="B37" s="0" t="n">
        <v>0.042458</v>
      </c>
      <c r="C37" s="0" t="n">
        <v>0.0591</v>
      </c>
      <c r="D37" s="0" t="n">
        <v>0.078129</v>
      </c>
      <c r="E37" s="0" t="n">
        <v>0</v>
      </c>
      <c r="F37" s="0" t="n">
        <v>0.054841</v>
      </c>
      <c r="G37" s="0" t="n">
        <v>0.070459</v>
      </c>
      <c r="H37" s="0" t="n">
        <v>0.051831</v>
      </c>
      <c r="I37" s="0" t="n">
        <v>0</v>
      </c>
      <c r="J37" s="0" t="n">
        <v>0.032258</v>
      </c>
      <c r="K37" s="0" t="n">
        <v>0.031905</v>
      </c>
      <c r="L37" s="0" t="n">
        <v>0.026409</v>
      </c>
      <c r="M37" s="0" t="n">
        <v>0.02457</v>
      </c>
      <c r="N37" s="0" t="n">
        <v>0</v>
      </c>
      <c r="O37" s="0" t="n">
        <v>0</v>
      </c>
      <c r="P37" s="0" t="n">
        <v>0.043905</v>
      </c>
      <c r="Q37" s="0" t="n">
        <v>0.0675</v>
      </c>
      <c r="R37" s="0" t="n">
        <v>0.032588</v>
      </c>
      <c r="S37" s="0" t="n">
        <v>0.040559</v>
      </c>
      <c r="T37" s="0" t="n">
        <v>0.016842</v>
      </c>
      <c r="V37" s="0" t="n">
        <f aca="false">AVERAGE(C37:T37)</f>
        <v>0.0350497777777778</v>
      </c>
      <c r="W37" s="0" t="n">
        <f aca="false">STDEV(C37:T37)</f>
        <v>0.0254105519387137</v>
      </c>
      <c r="X37" s="0" t="n">
        <f aca="false">COUNT(C37:T37)</f>
        <v>18</v>
      </c>
      <c r="Y37" s="0" t="n">
        <f aca="false">W37/SQRT(X37-1)</f>
        <v>0.00616296409697412</v>
      </c>
    </row>
    <row r="38" customFormat="false" ht="12.75" hidden="false" customHeight="false" outlineLevel="0" collapsed="false">
      <c r="A38" s="6" t="n">
        <v>175</v>
      </c>
      <c r="B38" s="0" t="n">
        <v>0.041337</v>
      </c>
      <c r="C38" s="0" t="n">
        <v>0.038617</v>
      </c>
      <c r="D38" s="0" t="n">
        <v>0.041672</v>
      </c>
      <c r="E38" s="0" t="n">
        <v>0.013889</v>
      </c>
      <c r="F38" s="0" t="n">
        <v>0.058022</v>
      </c>
      <c r="G38" s="0" t="n">
        <v>0.067035</v>
      </c>
      <c r="H38" s="0" t="n">
        <v>0.017965</v>
      </c>
      <c r="I38" s="0" t="n">
        <v>0</v>
      </c>
      <c r="J38" s="0" t="n">
        <v>0.102299</v>
      </c>
      <c r="K38" s="0" t="n">
        <v>0.029292</v>
      </c>
      <c r="L38" s="0" t="n">
        <v>0.022193</v>
      </c>
      <c r="M38" s="0" t="n">
        <v>0.031559</v>
      </c>
      <c r="N38" s="0" t="n">
        <v>0</v>
      </c>
      <c r="O38" s="0" t="n">
        <v>0</v>
      </c>
      <c r="P38" s="0" t="n">
        <v>0.046161</v>
      </c>
      <c r="Q38" s="0" t="n">
        <v>0.085931</v>
      </c>
      <c r="R38" s="0" t="n">
        <v>0.042309</v>
      </c>
      <c r="S38" s="0" t="n">
        <v>0.025193</v>
      </c>
      <c r="T38" s="0" t="n">
        <v>0.017113</v>
      </c>
      <c r="V38" s="0" t="n">
        <f aca="false">AVERAGE(C38:T38)</f>
        <v>0.0355138888888889</v>
      </c>
      <c r="W38" s="0" t="n">
        <f aca="false">STDEV(C38:T38)</f>
        <v>0.0286414329987559</v>
      </c>
      <c r="X38" s="0" t="n">
        <f aca="false">COUNT(C38:T38)</f>
        <v>18</v>
      </c>
      <c r="Y38" s="0" t="n">
        <f aca="false">W38/SQRT(X38-1)</f>
        <v>0.00694656785428951</v>
      </c>
    </row>
    <row r="39" customFormat="false" ht="12.75" hidden="false" customHeight="false" outlineLevel="0" collapsed="false">
      <c r="A39" s="6" t="n">
        <v>180</v>
      </c>
      <c r="B39" s="0" t="n">
        <v>0.030668</v>
      </c>
      <c r="C39" s="0" t="n">
        <v>0.051589</v>
      </c>
      <c r="D39" s="0" t="n">
        <v>0.043271</v>
      </c>
      <c r="E39" s="0" t="n">
        <v>0.02837</v>
      </c>
      <c r="F39" s="0" t="n">
        <v>0.0616</v>
      </c>
      <c r="G39" s="0" t="n">
        <v>0.071948</v>
      </c>
      <c r="H39" s="0" t="n">
        <v>0.068344</v>
      </c>
      <c r="I39" s="0" t="n">
        <v>0</v>
      </c>
      <c r="J39" s="0" t="n">
        <v>0.037037</v>
      </c>
      <c r="K39" s="0" t="n">
        <v>0.026345</v>
      </c>
      <c r="L39" s="0" t="n">
        <v>0.020152</v>
      </c>
      <c r="M39" s="0" t="n">
        <v>0.026009</v>
      </c>
      <c r="N39" s="0" t="n">
        <v>0.019139</v>
      </c>
      <c r="O39" s="0" t="n">
        <v>0</v>
      </c>
      <c r="P39" s="0" t="n">
        <v>0.048395</v>
      </c>
      <c r="Q39" s="0" t="n">
        <v>0.070864</v>
      </c>
      <c r="R39" s="0" t="n">
        <v>0.118324</v>
      </c>
      <c r="S39" s="0" t="n">
        <v>0.034635</v>
      </c>
      <c r="T39" s="0" t="n">
        <v>0.030626</v>
      </c>
      <c r="V39" s="0" t="n">
        <f aca="false">AVERAGE(C39:T39)</f>
        <v>0.042036</v>
      </c>
      <c r="W39" s="0" t="n">
        <f aca="false">STDEV(C39:T39)</f>
        <v>0.0288920307269913</v>
      </c>
      <c r="X39" s="0" t="n">
        <f aca="false">COUNT(C39:T39)</f>
        <v>18</v>
      </c>
      <c r="Y39" s="0" t="n">
        <f aca="false">W39/SQRT(X39-1)</f>
        <v>0.00700734673093978</v>
      </c>
    </row>
    <row r="40" customFormat="false" ht="12.75" hidden="false" customHeight="false" outlineLevel="0" collapsed="false">
      <c r="A40" s="6" t="n">
        <v>185</v>
      </c>
      <c r="B40" s="0" t="n">
        <v>0.047678</v>
      </c>
      <c r="C40" s="0" t="n">
        <v>0.035193</v>
      </c>
      <c r="D40" s="0" t="n">
        <v>0.124942</v>
      </c>
      <c r="E40" s="0" t="n">
        <v>0.014493</v>
      </c>
      <c r="F40" s="0" t="n">
        <v>0.078309</v>
      </c>
      <c r="G40" s="0" t="n">
        <v>0.077523</v>
      </c>
      <c r="H40" s="0" t="n">
        <v>0.066555</v>
      </c>
      <c r="I40" s="0" t="n">
        <v>0.056349</v>
      </c>
      <c r="J40" s="0" t="n">
        <v>0.076923</v>
      </c>
      <c r="K40" s="0" t="n">
        <v>0.042732</v>
      </c>
      <c r="L40" s="0" t="n">
        <v>0.012801</v>
      </c>
      <c r="M40" s="0" t="n">
        <v>0.015507</v>
      </c>
      <c r="N40" s="0" t="n">
        <v>0.009709</v>
      </c>
      <c r="O40" s="0" t="n">
        <v>0</v>
      </c>
      <c r="P40" s="0" t="n">
        <v>0.140265</v>
      </c>
      <c r="Q40" s="0" t="n">
        <v>0.076271</v>
      </c>
      <c r="R40" s="0" t="n">
        <v>0.070025</v>
      </c>
      <c r="S40" s="0" t="n">
        <v>0.035757</v>
      </c>
      <c r="T40" s="0" t="n">
        <v>0.04544</v>
      </c>
      <c r="V40" s="0" t="n">
        <f aca="false">AVERAGE(C40:T40)</f>
        <v>0.0543774444444445</v>
      </c>
      <c r="W40" s="0" t="n">
        <f aca="false">STDEV(C40:T40)</f>
        <v>0.0387767639371558</v>
      </c>
      <c r="X40" s="0" t="n">
        <f aca="false">COUNT(C40:T40)</f>
        <v>18</v>
      </c>
      <c r="Y40" s="0" t="n">
        <f aca="false">W40/SQRT(X40-1)</f>
        <v>0.00940474667838442</v>
      </c>
    </row>
    <row r="41" customFormat="false" ht="12.75" hidden="false" customHeight="false" outlineLevel="0" collapsed="false">
      <c r="A41" s="6" t="n">
        <v>190</v>
      </c>
      <c r="B41" s="0" t="n">
        <v>0.029826</v>
      </c>
      <c r="C41" s="0" t="n">
        <v>0.041396</v>
      </c>
      <c r="D41" s="0" t="n">
        <v>0.051442</v>
      </c>
      <c r="E41" s="0" t="n">
        <v>0</v>
      </c>
      <c r="F41" s="0" t="n">
        <v>0.056556</v>
      </c>
      <c r="G41" s="0" t="n">
        <v>0.05177</v>
      </c>
      <c r="H41" s="0" t="n">
        <v>0.04236</v>
      </c>
      <c r="I41" s="0" t="n">
        <v>0.029412</v>
      </c>
      <c r="J41" s="0" t="n">
        <v>0.085145</v>
      </c>
      <c r="K41" s="0" t="n">
        <v>0.036507</v>
      </c>
      <c r="L41" s="0" t="n">
        <v>0.023466</v>
      </c>
      <c r="M41" s="0" t="n">
        <v>0.017998</v>
      </c>
      <c r="N41" s="0" t="n">
        <v>0</v>
      </c>
      <c r="O41" s="0" t="n">
        <v>0</v>
      </c>
      <c r="P41" s="0" t="n">
        <v>0</v>
      </c>
      <c r="Q41" s="0" t="n">
        <v>0.060775</v>
      </c>
      <c r="R41" s="0" t="n">
        <v>0.08688</v>
      </c>
      <c r="S41" s="0" t="n">
        <v>0.032518</v>
      </c>
      <c r="T41" s="0" t="n">
        <v>0.004673</v>
      </c>
      <c r="V41" s="0" t="n">
        <f aca="false">AVERAGE(C41:T41)</f>
        <v>0.0344943333333333</v>
      </c>
      <c r="W41" s="0" t="n">
        <f aca="false">STDEV(C41:T41)</f>
        <v>0.0279270062147314</v>
      </c>
      <c r="X41" s="0" t="n">
        <f aca="false">COUNT(C41:T41)</f>
        <v>18</v>
      </c>
      <c r="Y41" s="0" t="n">
        <f aca="false">W41/SQRT(X41-1)</f>
        <v>0.00677329390768344</v>
      </c>
    </row>
    <row r="42" customFormat="false" ht="12.75" hidden="false" customHeight="false" outlineLevel="0" collapsed="false">
      <c r="A42" s="6" t="n">
        <v>195</v>
      </c>
      <c r="B42" s="0" t="n">
        <v>0.041112</v>
      </c>
      <c r="C42" s="0" t="n">
        <v>0.061472</v>
      </c>
      <c r="D42" s="0" t="n">
        <v>0.054221</v>
      </c>
      <c r="E42" s="0" t="n">
        <v>0</v>
      </c>
      <c r="F42" s="0" t="n">
        <v>0.059941</v>
      </c>
      <c r="G42" s="0" t="n">
        <v>0.054836</v>
      </c>
      <c r="H42" s="0" t="n">
        <v>0.044067</v>
      </c>
      <c r="I42" s="0" t="n">
        <v>0</v>
      </c>
      <c r="J42" s="0" t="n">
        <v>0.188995</v>
      </c>
      <c r="K42" s="0" t="n">
        <v>0.029308</v>
      </c>
      <c r="L42" s="0" t="n">
        <v>0.018653</v>
      </c>
      <c r="M42" s="0" t="n">
        <v>0.018349</v>
      </c>
      <c r="N42" s="0" t="n">
        <v>0.019705</v>
      </c>
      <c r="O42" s="0" t="n">
        <v>0</v>
      </c>
      <c r="P42" s="0" t="n">
        <v>0.058839</v>
      </c>
      <c r="Q42" s="0" t="n">
        <v>0.082705</v>
      </c>
      <c r="R42" s="0" t="n">
        <v>0.171887</v>
      </c>
      <c r="S42" s="0" t="n">
        <v>0.023902</v>
      </c>
      <c r="T42" s="0" t="n">
        <v>0.023675</v>
      </c>
      <c r="V42" s="0" t="n">
        <f aca="false">AVERAGE(C42:T42)</f>
        <v>0.0505863888888889</v>
      </c>
      <c r="W42" s="0" t="n">
        <f aca="false">STDEV(C42:T42)</f>
        <v>0.0530421132488016</v>
      </c>
      <c r="X42" s="0" t="n">
        <f aca="false">COUNT(C42:T42)</f>
        <v>18</v>
      </c>
      <c r="Y42" s="0" t="n">
        <f aca="false">W42/SQRT(X42-1)</f>
        <v>0.0128646020900461</v>
      </c>
    </row>
    <row r="43" customFormat="false" ht="12.75" hidden="false" customHeight="false" outlineLevel="0" collapsed="false">
      <c r="A43" s="6" t="n">
        <v>200</v>
      </c>
      <c r="B43" s="0" t="n">
        <v>0.046604</v>
      </c>
      <c r="C43" s="0" t="n">
        <v>0.062688</v>
      </c>
      <c r="D43" s="0" t="n">
        <v>0.018868</v>
      </c>
      <c r="E43" s="0" t="n">
        <v>0.014706</v>
      </c>
      <c r="F43" s="0" t="n">
        <v>0.063764</v>
      </c>
      <c r="G43" s="0" t="n">
        <v>0.081459</v>
      </c>
      <c r="H43" s="0" t="n">
        <v>0.015209</v>
      </c>
      <c r="I43" s="0" t="n">
        <v>0.127144</v>
      </c>
      <c r="J43" s="0" t="n">
        <v>0</v>
      </c>
      <c r="K43" s="0" t="n">
        <v>0.025845</v>
      </c>
      <c r="L43" s="0" t="n">
        <v>0.01626</v>
      </c>
      <c r="M43" s="0" t="n">
        <v>0.011639</v>
      </c>
      <c r="N43" s="0" t="n">
        <v>0.01</v>
      </c>
      <c r="O43" s="0" t="n">
        <v>0.001269</v>
      </c>
      <c r="P43" s="0" t="n">
        <v>0.041241</v>
      </c>
      <c r="Q43" s="0" t="n">
        <v>0.032053</v>
      </c>
      <c r="R43" s="0" t="n">
        <v>0.114604</v>
      </c>
      <c r="S43" s="0" t="n">
        <v>0.019489</v>
      </c>
      <c r="T43" s="0" t="n">
        <v>0.009639</v>
      </c>
      <c r="V43" s="0" t="n">
        <f aca="false">AVERAGE(C43:T43)</f>
        <v>0.0369931666666667</v>
      </c>
      <c r="W43" s="0" t="n">
        <f aca="false">STDEV(C43:T43)</f>
        <v>0.0379410786324548</v>
      </c>
      <c r="X43" s="0" t="n">
        <f aca="false">COUNT(C43:T43)</f>
        <v>18</v>
      </c>
      <c r="Y43" s="0" t="n">
        <f aca="false">W43/SQRT(X43-1)</f>
        <v>0.00920206322067508</v>
      </c>
    </row>
    <row r="44" customFormat="false" ht="12.75" hidden="false" customHeight="false" outlineLevel="0" collapsed="false">
      <c r="A44" s="6" t="n">
        <v>205</v>
      </c>
      <c r="B44" s="0" t="n">
        <v>0.048839</v>
      </c>
      <c r="C44" s="0" t="n">
        <v>0.057895</v>
      </c>
      <c r="D44" s="0" t="n">
        <v>0.078855</v>
      </c>
      <c r="E44" s="0" t="n">
        <v>0.014925</v>
      </c>
      <c r="F44" s="0" t="n">
        <v>0.016667</v>
      </c>
      <c r="G44" s="0" t="n">
        <v>0.049846</v>
      </c>
      <c r="H44" s="0" t="n">
        <v>0.054699</v>
      </c>
      <c r="I44" s="0" t="n">
        <v>0.034483</v>
      </c>
      <c r="J44" s="0" t="n">
        <v>0.055556</v>
      </c>
      <c r="K44" s="0" t="n">
        <v>0.044549</v>
      </c>
      <c r="L44" s="0" t="n">
        <v>0.016529</v>
      </c>
      <c r="M44" s="0" t="n">
        <v>0.033297</v>
      </c>
      <c r="N44" s="0" t="n">
        <v>0</v>
      </c>
      <c r="O44" s="0" t="n">
        <v>0</v>
      </c>
      <c r="P44" s="0" t="n">
        <v>0</v>
      </c>
      <c r="Q44" s="0" t="n">
        <v>0.078694</v>
      </c>
      <c r="R44" s="0" t="n">
        <v>0.062764</v>
      </c>
      <c r="S44" s="0" t="n">
        <v>0.019877</v>
      </c>
      <c r="T44" s="0" t="n">
        <v>0.029438</v>
      </c>
      <c r="V44" s="0" t="n">
        <f aca="false">AVERAGE(C44:T44)</f>
        <v>0.0360041111111111</v>
      </c>
      <c r="W44" s="0" t="n">
        <f aca="false">STDEV(C44:T44)</f>
        <v>0.0257243038638764</v>
      </c>
      <c r="X44" s="0" t="n">
        <f aca="false">COUNT(C44:T44)</f>
        <v>18</v>
      </c>
      <c r="Y44" s="0" t="n">
        <f aca="false">W44/SQRT(X44-1)</f>
        <v>0.00623906011624982</v>
      </c>
    </row>
    <row r="45" customFormat="false" ht="12.75" hidden="false" customHeight="false" outlineLevel="0" collapsed="false">
      <c r="A45" s="6" t="n">
        <v>210</v>
      </c>
      <c r="B45" s="0" t="n">
        <v>0.035359</v>
      </c>
      <c r="C45" s="0" t="n">
        <v>0.058376</v>
      </c>
      <c r="D45" s="0" t="n">
        <v>0.063387</v>
      </c>
      <c r="E45" s="0" t="n">
        <v>0.015152</v>
      </c>
      <c r="F45" s="0" t="n">
        <v>0.069299</v>
      </c>
      <c r="G45" s="0" t="n">
        <v>0.080048</v>
      </c>
      <c r="H45" s="0" t="n">
        <v>0.032857</v>
      </c>
      <c r="I45" s="0" t="n">
        <v>0.035714</v>
      </c>
      <c r="J45" s="0" t="n">
        <v>0</v>
      </c>
      <c r="K45" s="0" t="n">
        <v>0.032475</v>
      </c>
      <c r="L45" s="0" t="n">
        <v>0.028084</v>
      </c>
      <c r="M45" s="0" t="n">
        <v>0.031926</v>
      </c>
      <c r="N45" s="0" t="n">
        <v>0</v>
      </c>
      <c r="O45" s="0" t="n">
        <v>0</v>
      </c>
      <c r="P45" s="0" t="n">
        <v>0</v>
      </c>
      <c r="Q45" s="0" t="n">
        <v>0.041968</v>
      </c>
      <c r="R45" s="0" t="n">
        <v>0.083908</v>
      </c>
      <c r="S45" s="0" t="n">
        <v>0.025486</v>
      </c>
      <c r="T45" s="0" t="n">
        <v>0.010025</v>
      </c>
      <c r="V45" s="0" t="n">
        <f aca="false">AVERAGE(C45:T45)</f>
        <v>0.0338169444444444</v>
      </c>
      <c r="W45" s="0" t="n">
        <f aca="false">STDEV(C45:T45)</f>
        <v>0.0277067877614052</v>
      </c>
      <c r="X45" s="0" t="n">
        <f aca="false">COUNT(C45:T45)</f>
        <v>18</v>
      </c>
      <c r="Y45" s="0" t="n">
        <f aca="false">W45/SQRT(X45-1)</f>
        <v>0.00671988308746144</v>
      </c>
    </row>
    <row r="46" customFormat="false" ht="12.75" hidden="false" customHeight="false" outlineLevel="0" collapsed="false">
      <c r="A46" s="6" t="n">
        <v>215</v>
      </c>
      <c r="B46" s="0" t="n">
        <v>0.044892</v>
      </c>
      <c r="C46" s="0" t="n">
        <v>0.058641</v>
      </c>
      <c r="D46" s="0" t="n">
        <v>0.068205</v>
      </c>
      <c r="E46" s="0" t="n">
        <v>0</v>
      </c>
      <c r="F46" s="0" t="n">
        <v>0.055219</v>
      </c>
      <c r="G46" s="0" t="n">
        <v>0.10153</v>
      </c>
      <c r="H46" s="0" t="n">
        <v>0.016878</v>
      </c>
      <c r="I46" s="0" t="n">
        <v>0.075499</v>
      </c>
      <c r="J46" s="0" t="n">
        <v>0</v>
      </c>
      <c r="K46" s="0" t="n">
        <v>0.043392</v>
      </c>
      <c r="L46" s="0" t="n">
        <v>0.040629</v>
      </c>
      <c r="M46" s="0" t="n">
        <v>0.038139</v>
      </c>
      <c r="N46" s="0" t="n">
        <v>0</v>
      </c>
      <c r="O46" s="0" t="n">
        <v>0</v>
      </c>
      <c r="P46" s="0" t="n">
        <v>0.021277</v>
      </c>
      <c r="Q46" s="0" t="n">
        <v>0.06308</v>
      </c>
      <c r="R46" s="0" t="n">
        <v>0.092331</v>
      </c>
      <c r="S46" s="0" t="n">
        <v>0.026152</v>
      </c>
      <c r="T46" s="0" t="n">
        <v>0.015229</v>
      </c>
      <c r="V46" s="0" t="n">
        <f aca="false">AVERAGE(C46:T46)</f>
        <v>0.0397889444444444</v>
      </c>
      <c r="W46" s="0" t="n">
        <f aca="false">STDEV(C46:T46)</f>
        <v>0.0323556311245403</v>
      </c>
      <c r="X46" s="0" t="n">
        <f aca="false">COUNT(C46:T46)</f>
        <v>18</v>
      </c>
      <c r="Y46" s="0" t="n">
        <f aca="false">W46/SQRT(X46-1)</f>
        <v>0.00784739321823541</v>
      </c>
    </row>
    <row r="47" customFormat="false" ht="12.75" hidden="false" customHeight="false" outlineLevel="0" collapsed="false">
      <c r="A47" s="6" t="n">
        <v>220</v>
      </c>
      <c r="B47" s="0" t="n">
        <v>0.038321</v>
      </c>
      <c r="C47" s="0" t="n">
        <v>0.034226</v>
      </c>
      <c r="D47" s="0" t="n">
        <v>0.09698</v>
      </c>
      <c r="E47" s="0" t="n">
        <v>0.015385</v>
      </c>
      <c r="F47" s="0" t="n">
        <v>0.038839</v>
      </c>
      <c r="G47" s="0" t="n">
        <v>0.015625</v>
      </c>
      <c r="H47" s="0" t="n">
        <v>0.070044</v>
      </c>
      <c r="I47" s="0" t="n">
        <v>0.168788</v>
      </c>
      <c r="J47" s="0" t="n">
        <v>0.121324</v>
      </c>
      <c r="K47" s="0" t="n">
        <v>0.055519</v>
      </c>
      <c r="L47" s="0" t="n">
        <v>0.014997</v>
      </c>
      <c r="M47" s="0" t="n">
        <v>0.023623</v>
      </c>
      <c r="N47" s="0" t="n">
        <v>0.020305</v>
      </c>
      <c r="O47" s="0" t="n">
        <v>0</v>
      </c>
      <c r="P47" s="0" t="n">
        <v>0.043961</v>
      </c>
      <c r="Q47" s="0" t="n">
        <v>0.060308</v>
      </c>
      <c r="R47" s="0" t="n">
        <v>0.079608</v>
      </c>
      <c r="S47" s="0" t="n">
        <v>0.016015</v>
      </c>
      <c r="T47" s="0" t="n">
        <v>0.020646</v>
      </c>
      <c r="V47" s="0" t="n">
        <f aca="false">AVERAGE(C47:T47)</f>
        <v>0.0497885</v>
      </c>
      <c r="W47" s="0" t="n">
        <f aca="false">STDEV(C47:T47)</f>
        <v>0.0440108335837359</v>
      </c>
      <c r="X47" s="0" t="n">
        <f aca="false">COUNT(C47:T47)</f>
        <v>18</v>
      </c>
      <c r="Y47" s="0" t="n">
        <f aca="false">W47/SQRT(X47-1)</f>
        <v>0.0106741950316014</v>
      </c>
    </row>
    <row r="48" customFormat="false" ht="12.75" hidden="false" customHeight="false" outlineLevel="0" collapsed="false">
      <c r="A48" s="6" t="n">
        <v>225</v>
      </c>
      <c r="B48" s="0" t="n">
        <v>0.039865</v>
      </c>
      <c r="C48" s="0" t="n">
        <v>0.049843</v>
      </c>
      <c r="D48" s="0" t="n">
        <v>0.080409</v>
      </c>
      <c r="E48" s="0" t="n">
        <v>0.015625</v>
      </c>
      <c r="F48" s="0" t="n">
        <v>0.061241</v>
      </c>
      <c r="G48" s="0" t="n">
        <v>0.081738</v>
      </c>
      <c r="H48" s="0" t="n">
        <v>0.046652</v>
      </c>
      <c r="I48" s="0" t="n">
        <v>0.097619</v>
      </c>
      <c r="J48" s="0" t="n">
        <v>0.066667</v>
      </c>
      <c r="K48" s="0" t="n">
        <v>0.037127</v>
      </c>
      <c r="L48" s="0" t="n">
        <v>0.02138</v>
      </c>
      <c r="M48" s="0" t="n">
        <v>0.024223</v>
      </c>
      <c r="N48" s="0" t="n">
        <v>0.020726</v>
      </c>
      <c r="O48" s="0" t="n">
        <v>0</v>
      </c>
      <c r="P48" s="0" t="n">
        <v>0.022727</v>
      </c>
      <c r="Q48" s="0" t="n">
        <v>0.067912</v>
      </c>
      <c r="R48" s="0" t="n">
        <v>0.10975</v>
      </c>
      <c r="S48" s="0" t="n">
        <v>0.016275</v>
      </c>
      <c r="T48" s="0" t="n">
        <v>0.02629</v>
      </c>
      <c r="V48" s="0" t="n">
        <f aca="false">AVERAGE(C48:T48)</f>
        <v>0.0470113333333333</v>
      </c>
      <c r="W48" s="0" t="n">
        <f aca="false">STDEV(C48:T48)</f>
        <v>0.0316007445500521</v>
      </c>
      <c r="X48" s="0" t="n">
        <f aca="false">COUNT(C48:T48)</f>
        <v>18</v>
      </c>
      <c r="Y48" s="0" t="n">
        <f aca="false">W48/SQRT(X48-1)</f>
        <v>0.00766430633106038</v>
      </c>
    </row>
    <row r="49" customFormat="false" ht="12.75" hidden="false" customHeight="false" outlineLevel="0" collapsed="false">
      <c r="A49" s="6" t="n">
        <v>230</v>
      </c>
      <c r="B49" s="0" t="n">
        <v>0.046181</v>
      </c>
      <c r="C49" s="0" t="n">
        <v>0.052489</v>
      </c>
      <c r="D49" s="0" t="n">
        <v>0.057983</v>
      </c>
      <c r="E49" s="0" t="n">
        <v>0</v>
      </c>
      <c r="F49" s="0" t="n">
        <v>0.110692</v>
      </c>
      <c r="G49" s="0" t="n">
        <v>0.052642</v>
      </c>
      <c r="H49" s="0" t="n">
        <v>0.048742</v>
      </c>
      <c r="I49" s="0" t="n">
        <v>0</v>
      </c>
      <c r="J49" s="0" t="n">
        <v>0.071429</v>
      </c>
      <c r="K49" s="0" t="n">
        <v>0.044146</v>
      </c>
      <c r="L49" s="0" t="n">
        <v>0.024972</v>
      </c>
      <c r="M49" s="0" t="n">
        <v>0.033205</v>
      </c>
      <c r="N49" s="0" t="n">
        <v>0.010526</v>
      </c>
      <c r="O49" s="0" t="n">
        <v>0</v>
      </c>
      <c r="P49" s="0" t="n">
        <v>0.023256</v>
      </c>
      <c r="Q49" s="0" t="n">
        <v>0.069018</v>
      </c>
      <c r="R49" s="0" t="n">
        <v>0.0482</v>
      </c>
      <c r="S49" s="0" t="n">
        <v>0.022131</v>
      </c>
      <c r="T49" s="0" t="n">
        <v>0.021681</v>
      </c>
      <c r="V49" s="0" t="n">
        <f aca="false">AVERAGE(C49:T49)</f>
        <v>0.0383951111111111</v>
      </c>
      <c r="W49" s="0" t="n">
        <f aca="false">STDEV(C49:T49)</f>
        <v>0.02916165552044</v>
      </c>
      <c r="X49" s="0" t="n">
        <f aca="false">COUNT(C49:T49)</f>
        <v>18</v>
      </c>
      <c r="Y49" s="0" t="n">
        <f aca="false">W49/SQRT(X49-1)</f>
        <v>0.00707274034874415</v>
      </c>
    </row>
    <row r="50" customFormat="false" ht="12.75" hidden="false" customHeight="false" outlineLevel="0" collapsed="false">
      <c r="A50" s="6" t="n">
        <v>235</v>
      </c>
      <c r="B50" s="0" t="n">
        <v>0.024017</v>
      </c>
      <c r="C50" s="0" t="n">
        <v>0.059527</v>
      </c>
      <c r="D50" s="0" t="n">
        <v>0.125122</v>
      </c>
      <c r="E50" s="0" t="n">
        <v>0</v>
      </c>
      <c r="F50" s="0" t="n">
        <v>0.0482</v>
      </c>
      <c r="G50" s="0" t="n">
        <v>0.133384</v>
      </c>
      <c r="H50" s="0" t="n">
        <v>0.072503</v>
      </c>
      <c r="I50" s="0" t="n">
        <v>0.105263</v>
      </c>
      <c r="J50" s="0" t="n">
        <v>0.076923</v>
      </c>
      <c r="K50" s="0" t="n">
        <v>0.017143</v>
      </c>
      <c r="L50" s="0" t="n">
        <v>0.025632</v>
      </c>
      <c r="M50" s="0" t="n">
        <v>0.014189</v>
      </c>
      <c r="N50" s="0" t="n">
        <v>0.021391</v>
      </c>
      <c r="O50" s="0" t="n">
        <v>0</v>
      </c>
      <c r="P50" s="0" t="n">
        <v>0.0732</v>
      </c>
      <c r="Q50" s="0" t="n">
        <v>0.09509</v>
      </c>
      <c r="R50" s="0" t="n">
        <v>0.076957</v>
      </c>
      <c r="S50" s="0" t="n">
        <v>0.022632</v>
      </c>
      <c r="T50" s="0" t="n">
        <v>0.011019</v>
      </c>
      <c r="V50" s="0" t="n">
        <f aca="false">AVERAGE(C50:T50)</f>
        <v>0.0543430555555556</v>
      </c>
      <c r="W50" s="0" t="n">
        <f aca="false">STDEV(C50:T50)</f>
        <v>0.0426867950493471</v>
      </c>
      <c r="X50" s="0" t="n">
        <f aca="false">COUNT(C50:T50)</f>
        <v>18</v>
      </c>
      <c r="Y50" s="0" t="n">
        <f aca="false">W50/SQRT(X50-1)</f>
        <v>0.0103530685180913</v>
      </c>
    </row>
    <row r="51" customFormat="false" ht="12.75" hidden="false" customHeight="false" outlineLevel="0" collapsed="false">
      <c r="A51" s="6" t="n">
        <v>240</v>
      </c>
      <c r="B51" s="0" t="n">
        <v>0.04969</v>
      </c>
      <c r="C51" s="0" t="n">
        <v>0.037522</v>
      </c>
      <c r="D51" s="0" t="n">
        <v>0.144373</v>
      </c>
      <c r="E51" s="0" t="n">
        <v>0.064789</v>
      </c>
      <c r="F51" s="0" t="n">
        <v>0.050641</v>
      </c>
      <c r="G51" s="0" t="n">
        <v>0.020833</v>
      </c>
      <c r="H51" s="0" t="n">
        <v>0.03285</v>
      </c>
      <c r="I51" s="0" t="n">
        <v>0</v>
      </c>
      <c r="J51" s="0" t="n">
        <v>0.083333</v>
      </c>
      <c r="K51" s="0" t="n">
        <v>0.02329</v>
      </c>
      <c r="L51" s="0" t="n">
        <v>0.013061</v>
      </c>
      <c r="M51" s="0" t="n">
        <v>0.028945</v>
      </c>
      <c r="N51" s="0" t="n">
        <v>0</v>
      </c>
      <c r="O51" s="0" t="n">
        <v>0</v>
      </c>
      <c r="P51" s="0" t="n">
        <v>0.078984</v>
      </c>
      <c r="Q51" s="0" t="n">
        <v>0.067677</v>
      </c>
      <c r="R51" s="0" t="n">
        <v>0</v>
      </c>
      <c r="S51" s="0" t="n">
        <v>0.011527</v>
      </c>
      <c r="T51" s="0" t="n">
        <v>0</v>
      </c>
      <c r="V51" s="0" t="n">
        <f aca="false">AVERAGE(C51:T51)</f>
        <v>0.0365458333333333</v>
      </c>
      <c r="W51" s="0" t="n">
        <f aca="false">STDEV(C51:T51)</f>
        <v>0.0390570462427189</v>
      </c>
      <c r="X51" s="0" t="n">
        <f aca="false">COUNT(C51:T51)</f>
        <v>18</v>
      </c>
      <c r="Y51" s="0" t="n">
        <f aca="false">W51/SQRT(X51-1)</f>
        <v>0.00947272512255079</v>
      </c>
    </row>
    <row r="52" customFormat="false" ht="12.75" hidden="false" customHeight="false" outlineLevel="0" collapsed="false">
      <c r="A52" s="6" t="n">
        <v>245</v>
      </c>
      <c r="B52" s="0" t="n">
        <v>0.015385</v>
      </c>
      <c r="C52" s="0" t="n">
        <v>0.034617</v>
      </c>
      <c r="D52" s="0" t="n">
        <v>0.081667</v>
      </c>
      <c r="E52" s="0" t="n">
        <v>0.016949</v>
      </c>
      <c r="F52" s="0" t="n">
        <v>0.052632</v>
      </c>
      <c r="G52" s="0" t="n">
        <v>0.021277</v>
      </c>
      <c r="H52" s="0" t="n">
        <v>0.04546</v>
      </c>
      <c r="I52" s="0" t="n">
        <v>0</v>
      </c>
      <c r="J52" s="0" t="n">
        <v>0.090909</v>
      </c>
      <c r="K52" s="0" t="n">
        <v>0.017858</v>
      </c>
      <c r="L52" s="0" t="n">
        <v>0.033392</v>
      </c>
      <c r="M52" s="0" t="n">
        <v>0.020816</v>
      </c>
      <c r="N52" s="0" t="n">
        <v>0.01087</v>
      </c>
      <c r="O52" s="0" t="n">
        <v>0</v>
      </c>
      <c r="P52" s="0" t="n">
        <v>0.084921</v>
      </c>
      <c r="Q52" s="0" t="n">
        <v>0.0778</v>
      </c>
      <c r="R52" s="0" t="n">
        <v>0.054805</v>
      </c>
      <c r="S52" s="0" t="n">
        <v>0.023427</v>
      </c>
      <c r="T52" s="0" t="n">
        <v>0.011142</v>
      </c>
      <c r="V52" s="0" t="n">
        <f aca="false">AVERAGE(C52:T52)</f>
        <v>0.0376967777777778</v>
      </c>
      <c r="W52" s="0" t="n">
        <f aca="false">STDEV(C52:T52)</f>
        <v>0.0297603393492582</v>
      </c>
      <c r="X52" s="0" t="n">
        <f aca="false">COUNT(C52:T52)</f>
        <v>18</v>
      </c>
      <c r="Y52" s="0" t="n">
        <f aca="false">W52/SQRT(X52-1)</f>
        <v>0.00721794250536571</v>
      </c>
    </row>
    <row r="53" customFormat="false" ht="12.75" hidden="false" customHeight="false" outlineLevel="0" collapsed="false">
      <c r="A53" s="6" t="n">
        <v>250</v>
      </c>
      <c r="B53" s="0" t="n">
        <v>0.069601</v>
      </c>
      <c r="C53" s="0" t="n">
        <v>0.058842</v>
      </c>
      <c r="D53" s="0" t="n">
        <v>0.179842</v>
      </c>
      <c r="E53" s="0" t="n">
        <v>0</v>
      </c>
      <c r="F53" s="0" t="n">
        <v>0</v>
      </c>
      <c r="G53" s="0" t="n">
        <v>0.066689</v>
      </c>
      <c r="H53" s="0" t="n">
        <v>0.072317</v>
      </c>
      <c r="I53" s="0" t="n">
        <v>0</v>
      </c>
      <c r="J53" s="0" t="n">
        <v>0</v>
      </c>
      <c r="K53" s="0" t="n">
        <v>0.042577</v>
      </c>
      <c r="L53" s="0" t="n">
        <v>0.017171</v>
      </c>
      <c r="M53" s="0" t="n">
        <v>0.018173</v>
      </c>
      <c r="N53" s="0" t="n">
        <v>0</v>
      </c>
      <c r="O53" s="0" t="n">
        <v>0</v>
      </c>
      <c r="P53" s="0" t="n">
        <v>0.030303</v>
      </c>
      <c r="Q53" s="0" t="n">
        <v>0.062707</v>
      </c>
      <c r="R53" s="0" t="n">
        <v>0.088286</v>
      </c>
      <c r="S53" s="0" t="n">
        <v>0.01194</v>
      </c>
      <c r="T53" s="0" t="n">
        <v>0.005618</v>
      </c>
      <c r="V53" s="0" t="n">
        <f aca="false">AVERAGE(C53:T53)</f>
        <v>0.0363591666666667</v>
      </c>
      <c r="W53" s="0" t="n">
        <f aca="false">STDEV(C53:T53)</f>
        <v>0.0466172022039454</v>
      </c>
      <c r="X53" s="0" t="n">
        <f aca="false">COUNT(C53:T53)</f>
        <v>18</v>
      </c>
      <c r="Y53" s="0" t="n">
        <f aca="false">W53/SQRT(X53-1)</f>
        <v>0.011306332273979</v>
      </c>
    </row>
    <row r="54" customFormat="false" ht="12.75" hidden="false" customHeight="false" outlineLevel="0" collapsed="false">
      <c r="A54" s="6" t="n">
        <v>255</v>
      </c>
      <c r="B54" s="0" t="n">
        <v>0.039583</v>
      </c>
      <c r="C54" s="0" t="n">
        <v>0.057612</v>
      </c>
      <c r="D54" s="0" t="n">
        <v>0.108187</v>
      </c>
      <c r="E54" s="0" t="n">
        <v>0.017241</v>
      </c>
      <c r="F54" s="0" t="n">
        <v>0</v>
      </c>
      <c r="G54" s="0" t="n">
        <v>0.071456</v>
      </c>
      <c r="H54" s="0" t="n">
        <v>0.025479</v>
      </c>
      <c r="I54" s="0" t="n">
        <v>0.058824</v>
      </c>
      <c r="J54" s="0" t="n">
        <v>0.465079</v>
      </c>
      <c r="K54" s="0" t="n">
        <v>0.012618</v>
      </c>
      <c r="L54" s="0" t="n">
        <v>0.024501</v>
      </c>
      <c r="M54" s="0" t="n">
        <v>0.021644</v>
      </c>
      <c r="N54" s="0" t="n">
        <v>0</v>
      </c>
      <c r="O54" s="0" t="n">
        <v>0</v>
      </c>
      <c r="P54" s="0" t="n">
        <v>0.03125</v>
      </c>
      <c r="Q54" s="0" t="n">
        <v>0.072589</v>
      </c>
      <c r="R54" s="0" t="n">
        <v>0.03125</v>
      </c>
      <c r="S54" s="0" t="n">
        <v>0.042798</v>
      </c>
      <c r="T54" s="0" t="n">
        <v>0.00565</v>
      </c>
      <c r="V54" s="0" t="n">
        <f aca="false">AVERAGE(C54:T54)</f>
        <v>0.058121</v>
      </c>
      <c r="W54" s="0" t="n">
        <f aca="false">STDEV(C54:T54)</f>
        <v>0.105814388973723</v>
      </c>
      <c r="X54" s="0" t="n">
        <f aca="false">COUNT(C54:T54)</f>
        <v>18</v>
      </c>
      <c r="Y54" s="0" t="n">
        <f aca="false">W54/SQRT(X54-1)</f>
        <v>0.0256637589675796</v>
      </c>
    </row>
    <row r="55" customFormat="false" ht="12.75" hidden="false" customHeight="false" outlineLevel="0" collapsed="false">
      <c r="A55" s="6" t="n">
        <v>260</v>
      </c>
      <c r="B55" s="0" t="n">
        <v>0.077882</v>
      </c>
      <c r="C55" s="0" t="n">
        <v>0.030128</v>
      </c>
      <c r="D55" s="0" t="n">
        <v>0.121324</v>
      </c>
      <c r="E55" s="0" t="n">
        <v>0</v>
      </c>
      <c r="F55" s="0" t="n">
        <v>0.084921</v>
      </c>
      <c r="G55" s="0" t="n">
        <v>0.076316</v>
      </c>
      <c r="H55" s="0" t="n">
        <v>0.06669</v>
      </c>
      <c r="I55" s="0" t="n">
        <v>0.0625</v>
      </c>
      <c r="J55" s="0" t="n">
        <v>0.166667</v>
      </c>
      <c r="K55" s="0" t="n">
        <v>0.025602</v>
      </c>
      <c r="L55" s="0" t="n">
        <v>0.017922</v>
      </c>
      <c r="M55" s="0" t="n">
        <v>0.022123</v>
      </c>
      <c r="N55" s="0" t="n">
        <v>0.021978</v>
      </c>
      <c r="O55" s="0" t="n">
        <v>0.001271</v>
      </c>
      <c r="P55" s="0" t="n">
        <v>0</v>
      </c>
      <c r="Q55" s="0" t="n">
        <v>0.097186</v>
      </c>
      <c r="R55" s="0" t="n">
        <v>0.065591</v>
      </c>
      <c r="S55" s="0" t="n">
        <v>0.018988</v>
      </c>
      <c r="T55" s="0" t="n">
        <v>0.011364</v>
      </c>
      <c r="V55" s="0" t="n">
        <f aca="false">AVERAGE(C55:T55)</f>
        <v>0.0494761666666667</v>
      </c>
      <c r="W55" s="0" t="n">
        <f aca="false">STDEV(C55:T55)</f>
        <v>0.0466023801970394</v>
      </c>
      <c r="X55" s="0" t="n">
        <f aca="false">COUNT(C55:T55)</f>
        <v>18</v>
      </c>
      <c r="Y55" s="0" t="n">
        <f aca="false">W55/SQRT(X55-1)</f>
        <v>0.0113027374092698</v>
      </c>
    </row>
    <row r="56" customFormat="false" ht="12.75" hidden="false" customHeight="false" outlineLevel="0" collapsed="false">
      <c r="A56" s="6" t="n">
        <v>265</v>
      </c>
      <c r="B56" s="0" t="n">
        <v>0.031768</v>
      </c>
      <c r="C56" s="0" t="n">
        <v>0.084845</v>
      </c>
      <c r="D56" s="0" t="n">
        <v>0.066667</v>
      </c>
      <c r="E56" s="0" t="n">
        <v>0</v>
      </c>
      <c r="F56" s="0" t="n">
        <v>0</v>
      </c>
      <c r="G56" s="0" t="n">
        <v>0.027027</v>
      </c>
      <c r="H56" s="0" t="n">
        <v>0.116078</v>
      </c>
      <c r="I56" s="0" t="n">
        <v>0.138095</v>
      </c>
      <c r="J56" s="0" t="n">
        <v>0.2</v>
      </c>
      <c r="K56" s="0" t="n">
        <v>0.067049</v>
      </c>
      <c r="L56" s="0" t="n">
        <v>0.025602</v>
      </c>
      <c r="M56" s="0" t="n">
        <v>0.022592</v>
      </c>
      <c r="N56" s="0" t="n">
        <v>0.011236</v>
      </c>
      <c r="O56" s="0" t="n">
        <v>0</v>
      </c>
      <c r="P56" s="0" t="n">
        <v>0</v>
      </c>
      <c r="Q56" s="0" t="n">
        <v>0.086466</v>
      </c>
      <c r="R56" s="0" t="n">
        <v>0.145696</v>
      </c>
      <c r="S56" s="0" t="n">
        <v>0.019355</v>
      </c>
      <c r="T56" s="0" t="n">
        <v>0.023189</v>
      </c>
      <c r="V56" s="0" t="n">
        <f aca="false">AVERAGE(C56:T56)</f>
        <v>0.0574387222222222</v>
      </c>
      <c r="W56" s="0" t="n">
        <f aca="false">STDEV(C56:T56)</f>
        <v>0.0598704220627943</v>
      </c>
      <c r="X56" s="0" t="n">
        <f aca="false">COUNT(C56:T56)</f>
        <v>18</v>
      </c>
      <c r="Y56" s="0" t="n">
        <f aca="false">W56/SQRT(X56-1)</f>
        <v>0.0145207102361889</v>
      </c>
    </row>
    <row r="57" customFormat="false" ht="12.75" hidden="false" customHeight="false" outlineLevel="0" collapsed="false">
      <c r="A57" s="6" t="n">
        <v>270</v>
      </c>
      <c r="B57" s="0" t="n">
        <v>0.039522</v>
      </c>
      <c r="C57" s="0" t="n">
        <v>0.051245</v>
      </c>
      <c r="D57" s="0" t="n">
        <v>0.148352</v>
      </c>
      <c r="E57" s="0" t="n">
        <v>0</v>
      </c>
      <c r="F57" s="0" t="n">
        <v>0.061553</v>
      </c>
      <c r="G57" s="0" t="n">
        <v>0.085761</v>
      </c>
      <c r="H57" s="0" t="n">
        <v>0.063772</v>
      </c>
      <c r="I57" s="0" t="n">
        <v>0</v>
      </c>
      <c r="J57" s="0" t="n">
        <v>0</v>
      </c>
      <c r="K57" s="0" t="n">
        <v>0.02822</v>
      </c>
      <c r="L57" s="0" t="n">
        <v>0.030049</v>
      </c>
      <c r="M57" s="0" t="n">
        <v>0.019769</v>
      </c>
      <c r="N57" s="0" t="n">
        <v>0.011364</v>
      </c>
      <c r="O57" s="0" t="n">
        <v>0</v>
      </c>
      <c r="P57" s="0" t="n">
        <v>0.065591</v>
      </c>
      <c r="Q57" s="0" t="n">
        <v>0.050266</v>
      </c>
      <c r="R57" s="0" t="n">
        <v>0.04</v>
      </c>
      <c r="S57" s="0" t="n">
        <v>0.026317</v>
      </c>
      <c r="T57" s="0" t="n">
        <v>0.005882</v>
      </c>
      <c r="V57" s="0" t="n">
        <f aca="false">AVERAGE(C57:T57)</f>
        <v>0.0382300555555556</v>
      </c>
      <c r="W57" s="0" t="n">
        <f aca="false">STDEV(C57:T57)</f>
        <v>0.038281145175372</v>
      </c>
      <c r="X57" s="0" t="n">
        <f aca="false">COUNT(C57:T57)</f>
        <v>18</v>
      </c>
      <c r="Y57" s="0" t="n">
        <f aca="false">W57/SQRT(X57-1)</f>
        <v>0.00928454147221546</v>
      </c>
    </row>
    <row r="58" customFormat="false" ht="12.75" hidden="false" customHeight="false" outlineLevel="0" collapsed="false">
      <c r="A58" s="6" t="n">
        <v>275</v>
      </c>
      <c r="B58" s="0" t="n">
        <v>0.062232</v>
      </c>
      <c r="C58" s="0" t="n">
        <v>0.029728</v>
      </c>
      <c r="D58" s="0" t="n">
        <v>0.083333</v>
      </c>
      <c r="E58" s="0" t="n">
        <v>0.017544</v>
      </c>
      <c r="F58" s="0" t="n">
        <v>0.065591</v>
      </c>
      <c r="G58" s="0" t="n">
        <v>0.061553</v>
      </c>
      <c r="H58" s="0" t="n">
        <v>0.085966</v>
      </c>
      <c r="I58" s="0" t="n">
        <v>0</v>
      </c>
      <c r="J58" s="0" t="n">
        <v>0</v>
      </c>
      <c r="K58" s="0" t="n">
        <v>0.036341</v>
      </c>
      <c r="L58" s="0" t="n">
        <v>0.011524</v>
      </c>
      <c r="M58" s="0" t="n">
        <v>0.044178</v>
      </c>
      <c r="N58" s="0" t="n">
        <v>0</v>
      </c>
      <c r="O58" s="0" t="n">
        <v>0</v>
      </c>
      <c r="P58" s="0" t="n">
        <v>0</v>
      </c>
      <c r="Q58" s="0" t="n">
        <v>0.037484</v>
      </c>
      <c r="R58" s="0" t="n">
        <v>0.085145</v>
      </c>
      <c r="S58" s="0" t="n">
        <v>0.03388</v>
      </c>
      <c r="T58" s="0" t="n">
        <v>0.017858</v>
      </c>
      <c r="V58" s="0" t="n">
        <f aca="false">AVERAGE(C58:T58)</f>
        <v>0.0338958333333333</v>
      </c>
      <c r="W58" s="0" t="n">
        <f aca="false">STDEV(C58:T58)</f>
        <v>0.0311193094287699</v>
      </c>
      <c r="X58" s="0" t="n">
        <f aca="false">COUNT(C58:T58)</f>
        <v>18</v>
      </c>
      <c r="Y58" s="0" t="n">
        <f aca="false">W58/SQRT(X58-1)</f>
        <v>0.00754754116300577</v>
      </c>
    </row>
    <row r="59" customFormat="false" ht="12.75" hidden="false" customHeight="false" outlineLevel="0" collapsed="false">
      <c r="A59" s="6" t="n">
        <v>280</v>
      </c>
      <c r="B59" s="0" t="n">
        <v>0.021687</v>
      </c>
      <c r="C59" s="0" t="n">
        <v>0.018256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.076923</v>
      </c>
      <c r="J59" s="0" t="n">
        <v>0</v>
      </c>
      <c r="K59" s="0" t="n">
        <v>0.053329</v>
      </c>
      <c r="L59" s="0" t="n">
        <v>0.03136</v>
      </c>
      <c r="M59" s="0" t="n">
        <v>0.024687</v>
      </c>
      <c r="N59" s="0" t="n">
        <v>0.011494</v>
      </c>
      <c r="O59" s="0" t="n">
        <v>0</v>
      </c>
      <c r="P59" s="0" t="n">
        <v>0</v>
      </c>
      <c r="Q59" s="0" t="n">
        <v>0.129152</v>
      </c>
      <c r="R59" s="0" t="n">
        <v>0.093074</v>
      </c>
      <c r="S59" s="0" t="n">
        <v>0.049206</v>
      </c>
      <c r="T59" s="0" t="n">
        <v>0.030416</v>
      </c>
      <c r="V59" s="0" t="n">
        <f aca="false">AVERAGE(C59:T59)</f>
        <v>0.0287720555555556</v>
      </c>
      <c r="W59" s="0" t="n">
        <f aca="false">STDEV(C59:T59)</f>
        <v>0.0380462815118519</v>
      </c>
      <c r="X59" s="0" t="n">
        <f aca="false">COUNT(C59:T59)</f>
        <v>18</v>
      </c>
      <c r="Y59" s="0" t="n">
        <f aca="false">W59/SQRT(X59-1)</f>
        <v>0.00922757866678528</v>
      </c>
    </row>
    <row r="60" customFormat="false" ht="12.75" hidden="false" customHeight="false" outlineLevel="0" collapsed="false">
      <c r="A60" s="6" t="n">
        <v>285</v>
      </c>
      <c r="B60" s="0" t="n">
        <v>0.037261</v>
      </c>
      <c r="C60" s="0" t="n">
        <v>0.089409</v>
      </c>
      <c r="D60" s="0" t="n">
        <v>0.090909</v>
      </c>
      <c r="E60" s="0" t="n">
        <v>0.017857</v>
      </c>
      <c r="F60" s="0" t="n">
        <v>0.070197</v>
      </c>
      <c r="G60" s="0" t="n">
        <v>0.100074</v>
      </c>
      <c r="H60" s="0" t="n">
        <v>0.055568</v>
      </c>
      <c r="I60" s="0" t="n">
        <v>0.174242</v>
      </c>
      <c r="J60" s="0" t="n">
        <v>0</v>
      </c>
      <c r="K60" s="0" t="n">
        <v>0.064345</v>
      </c>
      <c r="L60" s="0" t="n">
        <v>0.020146</v>
      </c>
      <c r="M60" s="0" t="n">
        <v>0.025284</v>
      </c>
      <c r="N60" s="0" t="n">
        <v>0.011628</v>
      </c>
      <c r="O60" s="0" t="n">
        <v>0</v>
      </c>
      <c r="P60" s="0" t="n">
        <v>0</v>
      </c>
      <c r="Q60" s="0" t="n">
        <v>0.053498</v>
      </c>
      <c r="R60" s="0" t="n">
        <v>0.05</v>
      </c>
      <c r="S60" s="0" t="n">
        <v>0.036987</v>
      </c>
      <c r="T60" s="0" t="n">
        <v>0.02508</v>
      </c>
      <c r="V60" s="0" t="n">
        <f aca="false">AVERAGE(C60:T60)</f>
        <v>0.0491791111111111</v>
      </c>
      <c r="W60" s="0" t="n">
        <f aca="false">STDEV(C60:T60)</f>
        <v>0.0447955958863197</v>
      </c>
      <c r="X60" s="0" t="n">
        <f aca="false">COUNT(C60:T60)</f>
        <v>18</v>
      </c>
      <c r="Y60" s="0" t="n">
        <f aca="false">W60/SQRT(X60-1)</f>
        <v>0.0108645278471635</v>
      </c>
    </row>
    <row r="61" customFormat="false" ht="12.75" hidden="false" customHeight="false" outlineLevel="0" collapsed="false">
      <c r="A61" s="6" t="n">
        <v>290</v>
      </c>
      <c r="B61" s="0" t="n">
        <v>0.054518</v>
      </c>
      <c r="C61" s="0" t="n">
        <v>0.090104</v>
      </c>
      <c r="D61" s="0" t="n">
        <v>0.211111</v>
      </c>
      <c r="E61" s="0" t="n">
        <v>0.018182</v>
      </c>
      <c r="F61" s="0" t="n">
        <v>0.075499</v>
      </c>
      <c r="G61" s="0" t="n">
        <v>0.072751</v>
      </c>
      <c r="H61" s="0" t="n">
        <v>0.038839</v>
      </c>
      <c r="I61" s="0" t="n">
        <v>0.1</v>
      </c>
      <c r="J61" s="0" t="n">
        <v>0</v>
      </c>
      <c r="K61" s="0" t="n">
        <v>0.016878</v>
      </c>
      <c r="L61" s="0" t="n">
        <v>0.016427</v>
      </c>
      <c r="M61" s="0" t="n">
        <v>0.022209</v>
      </c>
      <c r="N61" s="0" t="n">
        <v>0.035578</v>
      </c>
      <c r="O61" s="0" t="n">
        <v>0</v>
      </c>
      <c r="P61" s="0" t="n">
        <v>0.034483</v>
      </c>
      <c r="Q61" s="0" t="n">
        <v>0.056254</v>
      </c>
      <c r="R61" s="0" t="n">
        <v>0.052632</v>
      </c>
      <c r="S61" s="0" t="n">
        <v>0.022902</v>
      </c>
      <c r="T61" s="0" t="n">
        <v>0.032177</v>
      </c>
      <c r="V61" s="0" t="n">
        <f aca="false">AVERAGE(C61:T61)</f>
        <v>0.0497792222222222</v>
      </c>
      <c r="W61" s="0" t="n">
        <f aca="false">STDEV(C61:T61)</f>
        <v>0.0496530864825323</v>
      </c>
      <c r="X61" s="0" t="n">
        <f aca="false">COUNT(C61:T61)</f>
        <v>18</v>
      </c>
      <c r="Y61" s="0" t="n">
        <f aca="false">W61/SQRT(X61-1)</f>
        <v>0.0120426423650241</v>
      </c>
    </row>
    <row r="62" customFormat="false" ht="12.75" hidden="false" customHeight="false" outlineLevel="0" collapsed="false">
      <c r="A62" s="6" t="n">
        <v>295</v>
      </c>
      <c r="B62" s="0" t="n">
        <v>0.040989</v>
      </c>
      <c r="C62" s="0" t="n">
        <v>0.007407</v>
      </c>
      <c r="D62" s="0" t="n">
        <v>0</v>
      </c>
      <c r="E62" s="0" t="n">
        <v>0.018519</v>
      </c>
      <c r="F62" s="0" t="n">
        <v>0</v>
      </c>
      <c r="G62" s="0" t="n">
        <v>0.120128</v>
      </c>
      <c r="H62" s="0" t="n">
        <v>0.040408</v>
      </c>
      <c r="I62" s="0" t="n">
        <v>0</v>
      </c>
      <c r="J62" s="0" t="n">
        <v>0</v>
      </c>
      <c r="K62" s="0" t="n">
        <v>0.061042</v>
      </c>
      <c r="L62" s="0" t="n">
        <v>0.046458</v>
      </c>
      <c r="M62" s="0" t="n">
        <v>0.038114</v>
      </c>
      <c r="N62" s="0" t="n">
        <v>0.03689</v>
      </c>
      <c r="O62" s="0" t="n">
        <v>0</v>
      </c>
      <c r="P62" s="0" t="n">
        <v>0.072751</v>
      </c>
      <c r="Q62" s="0" t="n">
        <v>0.080862</v>
      </c>
      <c r="R62" s="0" t="n">
        <v>0.055556</v>
      </c>
      <c r="S62" s="0" t="n">
        <v>0.015564</v>
      </c>
      <c r="T62" s="0" t="n">
        <v>0.033291</v>
      </c>
      <c r="V62" s="0" t="n">
        <f aca="false">AVERAGE(C62:T62)</f>
        <v>0.0348327777777778</v>
      </c>
      <c r="W62" s="0" t="n">
        <f aca="false">STDEV(C62:T62)</f>
        <v>0.0339445448282161</v>
      </c>
      <c r="X62" s="0" t="n">
        <f aca="false">COUNT(C62:T62)</f>
        <v>18</v>
      </c>
      <c r="Y62" s="0" t="n">
        <f aca="false">W62/SQRT(X62-1)</f>
        <v>0.00823276139648521</v>
      </c>
    </row>
    <row r="63" customFormat="false" ht="12.75" hidden="false" customHeight="false" outlineLevel="0" collapsed="false">
      <c r="A63" s="6" t="n">
        <v>300</v>
      </c>
      <c r="B63" s="0" t="n">
        <v>0.051367</v>
      </c>
      <c r="C63" s="0" t="n">
        <v>0.06885</v>
      </c>
      <c r="D63" s="0" t="n">
        <v>0</v>
      </c>
      <c r="E63" s="0" t="n">
        <v>0.018868</v>
      </c>
      <c r="F63" s="0" t="n">
        <v>0.04</v>
      </c>
      <c r="G63" s="0" t="n">
        <v>0.043478</v>
      </c>
      <c r="H63" s="0" t="n">
        <v>0.151232</v>
      </c>
      <c r="I63" s="0" t="n">
        <v>0</v>
      </c>
      <c r="J63" s="0" t="n">
        <v>0</v>
      </c>
      <c r="K63" s="0" t="n">
        <v>0.036787</v>
      </c>
      <c r="L63" s="0" t="n">
        <v>0.013082</v>
      </c>
      <c r="M63" s="0" t="n">
        <v>0.011749</v>
      </c>
      <c r="N63" s="0" t="n">
        <v>0.025479</v>
      </c>
      <c r="O63" s="0" t="n">
        <v>0</v>
      </c>
      <c r="P63" s="0" t="n">
        <v>0</v>
      </c>
      <c r="Q63" s="0" t="n">
        <v>0.087341</v>
      </c>
      <c r="R63" s="0" t="n">
        <v>0.121324</v>
      </c>
      <c r="S63" s="0" t="n">
        <v>0.023748</v>
      </c>
      <c r="T63" s="0" t="n">
        <v>0.013652</v>
      </c>
      <c r="V63" s="0" t="n">
        <f aca="false">AVERAGE(C63:T63)</f>
        <v>0.0364216666666667</v>
      </c>
      <c r="W63" s="0" t="n">
        <f aca="false">STDEV(C63:T63)</f>
        <v>0.0440521390159701</v>
      </c>
      <c r="X63" s="0" t="n">
        <f aca="false">COUNT(C63:T63)</f>
        <v>18</v>
      </c>
      <c r="Y63" s="0" t="n">
        <f aca="false">W63/SQRT(X63-1)</f>
        <v>0.0106842130704257</v>
      </c>
    </row>
    <row r="64" customFormat="false" ht="12.75" hidden="false" customHeight="false" outlineLevel="0" collapsed="false">
      <c r="A64" s="1" t="s">
        <v>26</v>
      </c>
    </row>
    <row r="65" s="5" customFormat="true" ht="12.75" hidden="false" customHeight="false" outlineLevel="0" collapsed="false">
      <c r="A65" s="8"/>
      <c r="B65" s="7" t="s">
        <v>2</v>
      </c>
      <c r="C65" s="7" t="s">
        <v>3</v>
      </c>
      <c r="D65" s="7" t="s">
        <v>4</v>
      </c>
      <c r="E65" s="7" t="s">
        <v>5</v>
      </c>
      <c r="F65" s="7" t="s">
        <v>6</v>
      </c>
      <c r="G65" s="7" t="s">
        <v>7</v>
      </c>
      <c r="H65" s="7" t="s">
        <v>8</v>
      </c>
      <c r="I65" s="7" t="s">
        <v>9</v>
      </c>
      <c r="J65" s="7" t="s">
        <v>10</v>
      </c>
      <c r="K65" s="7" t="s">
        <v>30</v>
      </c>
      <c r="L65" s="7" t="s">
        <v>11</v>
      </c>
      <c r="M65" s="7" t="s">
        <v>12</v>
      </c>
      <c r="N65" s="7" t="s">
        <v>13</v>
      </c>
      <c r="O65" s="7" t="s">
        <v>14</v>
      </c>
      <c r="P65" s="7" t="s">
        <v>15</v>
      </c>
      <c r="Q65" s="7" t="s">
        <v>16</v>
      </c>
      <c r="R65" s="7" t="s">
        <v>17</v>
      </c>
      <c r="S65" s="7" t="s">
        <v>18</v>
      </c>
      <c r="T65" s="7" t="s">
        <v>19</v>
      </c>
    </row>
    <row r="66" customFormat="false" ht="12.75" hidden="false" customHeight="false" outlineLevel="0" collapsed="false">
      <c r="A66" s="6" t="n">
        <v>0</v>
      </c>
      <c r="B66" s="0" t="n">
        <v>0.001776</v>
      </c>
      <c r="C66" s="0" t="n">
        <v>0.000231</v>
      </c>
      <c r="D66" s="0" t="n">
        <v>0.000349</v>
      </c>
      <c r="E66" s="0" t="n">
        <v>7.6E-005</v>
      </c>
      <c r="F66" s="0" t="n">
        <v>4.2E-005</v>
      </c>
      <c r="G66" s="0" t="n">
        <v>0.000169</v>
      </c>
      <c r="H66" s="0" t="n">
        <v>0.002906</v>
      </c>
      <c r="I66" s="0" t="n">
        <v>0.001798</v>
      </c>
      <c r="J66" s="0" t="n">
        <v>0.000416</v>
      </c>
      <c r="K66" s="0" t="n">
        <v>0.001345</v>
      </c>
      <c r="L66" s="0" t="n">
        <v>0.000519</v>
      </c>
      <c r="M66" s="0" t="n">
        <v>0.000246</v>
      </c>
      <c r="N66" s="0" t="n">
        <v>5.4E-005</v>
      </c>
      <c r="O66" s="0" t="n">
        <v>0.000757</v>
      </c>
      <c r="P66" s="0" t="n">
        <v>0.000176</v>
      </c>
      <c r="Q66" s="0" t="n">
        <v>0.000323</v>
      </c>
      <c r="R66" s="0" t="n">
        <v>0.001769</v>
      </c>
      <c r="S66" s="0" t="n">
        <v>0.000656</v>
      </c>
      <c r="T66" s="0" t="n">
        <v>0.000132</v>
      </c>
      <c r="V66" s="0" t="n">
        <f aca="false">AVERAGE(C66:T66)</f>
        <v>0.000664666666666667</v>
      </c>
      <c r="W66" s="0" t="n">
        <f aca="false">STDEV(C66:T66)</f>
        <v>0.000787295444955106</v>
      </c>
      <c r="X66" s="0" t="n">
        <f aca="false">COUNT(C66:T66)</f>
        <v>18</v>
      </c>
      <c r="Y66" s="0" t="n">
        <f aca="false">W66/SQRT(X66-1)</f>
        <v>0.000190947192830445</v>
      </c>
    </row>
    <row r="67" customFormat="false" ht="12.75" hidden="false" customHeight="false" outlineLevel="0" collapsed="false">
      <c r="A67" s="6" t="n">
        <v>5</v>
      </c>
      <c r="B67" s="0" t="n">
        <v>0.185281</v>
      </c>
      <c r="C67" s="0" t="n">
        <v>0.234563</v>
      </c>
      <c r="D67" s="0" t="n">
        <v>0.08917</v>
      </c>
      <c r="E67" s="0" t="n">
        <v>0.203583</v>
      </c>
      <c r="F67" s="0" t="n">
        <v>0.115574</v>
      </c>
      <c r="G67" s="0" t="n">
        <v>0.204123</v>
      </c>
      <c r="H67" s="0" t="n">
        <v>0.300207</v>
      </c>
      <c r="I67" s="0" t="n">
        <v>0.083482</v>
      </c>
      <c r="J67" s="0" t="n">
        <v>0.157228</v>
      </c>
      <c r="K67" s="0" t="n">
        <v>0.240359</v>
      </c>
      <c r="L67" s="0" t="n">
        <v>0.232347</v>
      </c>
      <c r="M67" s="0" t="n">
        <v>0.213904</v>
      </c>
      <c r="N67" s="0" t="n">
        <v>0.054834</v>
      </c>
      <c r="O67" s="0" t="n">
        <v>0.566277</v>
      </c>
      <c r="P67" s="0" t="n">
        <v>0.062707</v>
      </c>
      <c r="Q67" s="0" t="n">
        <v>0.402405</v>
      </c>
      <c r="R67" s="0" t="n">
        <v>0.081431</v>
      </c>
      <c r="S67" s="0" t="n">
        <v>0.24908</v>
      </c>
      <c r="T67" s="0" t="n">
        <v>0.313269</v>
      </c>
      <c r="V67" s="0" t="n">
        <f aca="false">AVERAGE(C67:T67)</f>
        <v>0.2113635</v>
      </c>
      <c r="W67" s="0" t="n">
        <f aca="false">STDEV(C67:T67)</f>
        <v>0.130828460279887</v>
      </c>
      <c r="X67" s="0" t="n">
        <f aca="false">COUNT(C67:T67)</f>
        <v>18</v>
      </c>
      <c r="Y67" s="0" t="n">
        <f aca="false">W67/SQRT(X67-1)</f>
        <v>0.0317305623865234</v>
      </c>
    </row>
    <row r="68" customFormat="false" ht="12.75" hidden="false" customHeight="false" outlineLevel="0" collapsed="false">
      <c r="A68" s="6" t="n">
        <v>10</v>
      </c>
      <c r="B68" s="0" t="n">
        <v>0.095655</v>
      </c>
      <c r="C68" s="0" t="n">
        <v>0.066205</v>
      </c>
      <c r="D68" s="0" t="n">
        <v>0.046576</v>
      </c>
      <c r="E68" s="0" t="n">
        <v>0.220963</v>
      </c>
      <c r="F68" s="0" t="n">
        <v>0.047801</v>
      </c>
      <c r="G68" s="0" t="n">
        <v>0.052001</v>
      </c>
      <c r="H68" s="0" t="n">
        <v>0.08701</v>
      </c>
      <c r="I68" s="0" t="n">
        <v>0.120988</v>
      </c>
      <c r="J68" s="0" t="n">
        <v>0.057299</v>
      </c>
      <c r="K68" s="0" t="n">
        <v>0.063099</v>
      </c>
      <c r="L68" s="0" t="n">
        <v>0.047011</v>
      </c>
      <c r="M68" s="0" t="n">
        <v>0.044576</v>
      </c>
      <c r="N68" s="0" t="n">
        <v>0.111789</v>
      </c>
      <c r="O68" s="0" t="n">
        <v>0.396743</v>
      </c>
      <c r="P68" s="0" t="n">
        <v>0.100515</v>
      </c>
      <c r="Q68" s="0" t="n">
        <v>0.084636</v>
      </c>
      <c r="R68" s="0" t="n">
        <v>0.045316</v>
      </c>
      <c r="S68" s="0" t="n">
        <v>0.145294</v>
      </c>
      <c r="T68" s="0" t="n">
        <v>0.150479</v>
      </c>
      <c r="V68" s="0" t="n">
        <f aca="false">AVERAGE(C68:T68)</f>
        <v>0.104905611111111</v>
      </c>
      <c r="W68" s="0" t="n">
        <f aca="false">STDEV(C68:T68)</f>
        <v>0.0870832643381095</v>
      </c>
      <c r="X68" s="0" t="n">
        <f aca="false">COUNT(C68:T68)</f>
        <v>18</v>
      </c>
      <c r="Y68" s="0" t="n">
        <f aca="false">W68/SQRT(X68-1)</f>
        <v>0.0211207939464476</v>
      </c>
    </row>
    <row r="69" customFormat="false" ht="12.75" hidden="false" customHeight="false" outlineLevel="0" collapsed="false">
      <c r="A69" s="6" t="n">
        <v>15</v>
      </c>
      <c r="B69" s="0" t="n">
        <v>0.148095</v>
      </c>
      <c r="C69" s="0" t="n">
        <v>0.14162</v>
      </c>
      <c r="D69" s="0" t="n">
        <v>0.083292</v>
      </c>
      <c r="E69" s="0" t="n">
        <v>0.339591</v>
      </c>
      <c r="F69" s="0" t="n">
        <v>0.046253</v>
      </c>
      <c r="G69" s="0" t="n">
        <v>0.04598</v>
      </c>
      <c r="H69" s="0" t="n">
        <v>0.135081</v>
      </c>
      <c r="I69" s="0" t="n">
        <v>0.293828</v>
      </c>
      <c r="J69" s="0" t="n">
        <v>0.135089</v>
      </c>
      <c r="K69" s="0" t="n">
        <v>0.185275</v>
      </c>
      <c r="L69" s="0" t="n">
        <v>0.121048</v>
      </c>
      <c r="M69" s="0" t="n">
        <v>0.122366</v>
      </c>
      <c r="N69" s="0" t="n">
        <v>0.330289</v>
      </c>
      <c r="O69" s="0" t="n">
        <v>0.448757</v>
      </c>
      <c r="P69" s="0" t="n">
        <v>0.300871</v>
      </c>
      <c r="Q69" s="0" t="n">
        <v>0.202951</v>
      </c>
      <c r="R69" s="0" t="n">
        <v>0.089518</v>
      </c>
      <c r="S69" s="0" t="n">
        <v>0.2501</v>
      </c>
      <c r="T69" s="0" t="n">
        <v>0.257365</v>
      </c>
      <c r="V69" s="0" t="n">
        <f aca="false">AVERAGE(C69:T69)</f>
        <v>0.196070777777778</v>
      </c>
      <c r="W69" s="0" t="n">
        <f aca="false">STDEV(C69:T69)</f>
        <v>0.113850232450901</v>
      </c>
      <c r="X69" s="0" t="n">
        <f aca="false">COUNT(C69:T69)</f>
        <v>18</v>
      </c>
      <c r="Y69" s="0" t="n">
        <f aca="false">W69/SQRT(X69-1)</f>
        <v>0.0276127372880111</v>
      </c>
    </row>
    <row r="70" customFormat="false" ht="12.75" hidden="false" customHeight="false" outlineLevel="0" collapsed="false">
      <c r="A70" s="6" t="n">
        <v>20</v>
      </c>
      <c r="B70" s="0" t="n">
        <v>0.13434</v>
      </c>
      <c r="C70" s="0" t="n">
        <v>0.173243</v>
      </c>
      <c r="D70" s="0" t="n">
        <v>0.109363</v>
      </c>
      <c r="E70" s="0" t="n">
        <v>0.311194</v>
      </c>
      <c r="F70" s="0" t="n">
        <v>0.060429</v>
      </c>
      <c r="G70" s="0" t="n">
        <v>0.061739</v>
      </c>
      <c r="H70" s="0" t="n">
        <v>0.157438</v>
      </c>
      <c r="I70" s="0" t="n">
        <v>0.324308</v>
      </c>
      <c r="J70" s="0" t="n">
        <v>0.182532</v>
      </c>
      <c r="K70" s="0" t="n">
        <v>0.230277</v>
      </c>
      <c r="L70" s="0" t="n">
        <v>0.201127</v>
      </c>
      <c r="M70" s="0" t="n">
        <v>0.192873</v>
      </c>
      <c r="N70" s="0" t="n">
        <v>0.352102</v>
      </c>
      <c r="O70" s="0" t="n">
        <v>0.238193</v>
      </c>
      <c r="P70" s="0" t="n">
        <v>0.320855</v>
      </c>
      <c r="Q70" s="0" t="n">
        <v>0.214713</v>
      </c>
      <c r="R70" s="0" t="n">
        <v>0.124758</v>
      </c>
      <c r="S70" s="0" t="n">
        <v>0.227364</v>
      </c>
      <c r="T70" s="0" t="n">
        <v>0.254001</v>
      </c>
      <c r="V70" s="0" t="n">
        <f aca="false">AVERAGE(C70:T70)</f>
        <v>0.207583833333333</v>
      </c>
      <c r="W70" s="0" t="n">
        <f aca="false">STDEV(C70:T70)</f>
        <v>0.086138155765812</v>
      </c>
      <c r="X70" s="0" t="n">
        <f aca="false">COUNT(C70:T70)</f>
        <v>18</v>
      </c>
      <c r="Y70" s="0" t="n">
        <f aca="false">W70/SQRT(X70-1)</f>
        <v>0.0208915714481382</v>
      </c>
    </row>
    <row r="71" customFormat="false" ht="12.75" hidden="false" customHeight="false" outlineLevel="0" collapsed="false">
      <c r="A71" s="6" t="n">
        <v>25</v>
      </c>
      <c r="B71" s="0" t="n">
        <v>0.110496</v>
      </c>
      <c r="C71" s="0" t="n">
        <v>0.167277</v>
      </c>
      <c r="D71" s="0" t="n">
        <v>0.117861</v>
      </c>
      <c r="E71" s="0" t="n">
        <v>0.223518</v>
      </c>
      <c r="F71" s="0" t="n">
        <v>0.059344</v>
      </c>
      <c r="G71" s="0" t="n">
        <v>0.064385</v>
      </c>
      <c r="H71" s="0" t="n">
        <v>0.149895</v>
      </c>
      <c r="I71" s="0" t="n">
        <v>0.258443</v>
      </c>
      <c r="J71" s="0" t="n">
        <v>0.171946</v>
      </c>
      <c r="K71" s="0" t="n">
        <v>0.159555</v>
      </c>
      <c r="L71" s="0" t="n">
        <v>0.201467</v>
      </c>
      <c r="M71" s="0" t="n">
        <v>0.220545</v>
      </c>
      <c r="N71" s="0" t="n">
        <v>0.259273</v>
      </c>
      <c r="O71" s="0" t="n">
        <v>0.084401</v>
      </c>
      <c r="P71" s="0" t="n">
        <v>0.244327</v>
      </c>
      <c r="Q71" s="0" t="n">
        <v>0.178035</v>
      </c>
      <c r="R71" s="0" t="n">
        <v>0.130217</v>
      </c>
      <c r="S71" s="0" t="n">
        <v>0.142403</v>
      </c>
      <c r="T71" s="0" t="n">
        <v>0.179327</v>
      </c>
      <c r="V71" s="0" t="n">
        <f aca="false">AVERAGE(C71:T71)</f>
        <v>0.1673455</v>
      </c>
      <c r="W71" s="0" t="n">
        <f aca="false">STDEV(C71:T71)</f>
        <v>0.0613878391437204</v>
      </c>
      <c r="X71" s="0" t="n">
        <f aca="false">COUNT(C71:T71)</f>
        <v>18</v>
      </c>
      <c r="Y71" s="0" t="n">
        <f aca="false">W71/SQRT(X71-1)</f>
        <v>0.0148887379363521</v>
      </c>
    </row>
    <row r="72" customFormat="false" ht="12.75" hidden="false" customHeight="false" outlineLevel="0" collapsed="false">
      <c r="A72" s="6" t="n">
        <v>30</v>
      </c>
      <c r="B72" s="0" t="n">
        <v>0.091566</v>
      </c>
      <c r="C72" s="0" t="n">
        <v>0.142613</v>
      </c>
      <c r="D72" s="0" t="n">
        <v>0.111952</v>
      </c>
      <c r="E72" s="0" t="n">
        <v>0.185107</v>
      </c>
      <c r="F72" s="0" t="n">
        <v>0.05831</v>
      </c>
      <c r="G72" s="0" t="n">
        <v>0.065297</v>
      </c>
      <c r="H72" s="0" t="n">
        <v>0.126235</v>
      </c>
      <c r="I72" s="0" t="n">
        <v>0.18024</v>
      </c>
      <c r="J72" s="0" t="n">
        <v>0.144549</v>
      </c>
      <c r="K72" s="0" t="n">
        <v>0.126258</v>
      </c>
      <c r="L72" s="0" t="n">
        <v>0.176167</v>
      </c>
      <c r="M72" s="0" t="n">
        <v>0.17141</v>
      </c>
      <c r="N72" s="0" t="n">
        <v>0.150208</v>
      </c>
      <c r="O72" s="0" t="n">
        <v>0.052024</v>
      </c>
      <c r="P72" s="0" t="n">
        <v>0.155861</v>
      </c>
      <c r="Q72" s="0" t="n">
        <v>0.129376</v>
      </c>
      <c r="R72" s="0" t="n">
        <v>0.120607</v>
      </c>
      <c r="S72" s="0" t="n">
        <v>0.092893</v>
      </c>
      <c r="T72" s="0" t="n">
        <v>0.123575</v>
      </c>
      <c r="V72" s="0" t="n">
        <f aca="false">AVERAGE(C72:T72)</f>
        <v>0.128482333333333</v>
      </c>
      <c r="W72" s="0" t="n">
        <f aca="false">STDEV(C72:T72)</f>
        <v>0.040642199202307</v>
      </c>
      <c r="X72" s="0" t="n">
        <f aca="false">COUNT(C72:T72)</f>
        <v>18</v>
      </c>
      <c r="Y72" s="0" t="n">
        <f aca="false">W72/SQRT(X72-1)</f>
        <v>0.00985718118638267</v>
      </c>
    </row>
    <row r="73" customFormat="false" ht="12.75" hidden="false" customHeight="false" outlineLevel="0" collapsed="false">
      <c r="A73" s="6" t="n">
        <v>35</v>
      </c>
      <c r="B73" s="0" t="n">
        <v>0.077245</v>
      </c>
      <c r="C73" s="0" t="n">
        <v>0.117306</v>
      </c>
      <c r="D73" s="0" t="n">
        <v>0.097518</v>
      </c>
      <c r="E73" s="0" t="n">
        <v>0.117422</v>
      </c>
      <c r="F73" s="0" t="n">
        <v>0.053454</v>
      </c>
      <c r="G73" s="0" t="n">
        <v>0.064991</v>
      </c>
      <c r="H73" s="0" t="n">
        <v>0.11173</v>
      </c>
      <c r="I73" s="0" t="n">
        <v>0.123776</v>
      </c>
      <c r="J73" s="0" t="n">
        <v>0.119622</v>
      </c>
      <c r="K73" s="0" t="n">
        <v>0.067767</v>
      </c>
      <c r="L73" s="0" t="n">
        <v>0.129209</v>
      </c>
      <c r="M73" s="0" t="n">
        <v>0.134337</v>
      </c>
      <c r="N73" s="0" t="n">
        <v>0.086791</v>
      </c>
      <c r="O73" s="0" t="n">
        <v>0.025233</v>
      </c>
      <c r="P73" s="0" t="n">
        <v>0.096844</v>
      </c>
      <c r="Q73" s="0" t="n">
        <v>0.095982</v>
      </c>
      <c r="R73" s="0" t="n">
        <v>0.112223</v>
      </c>
      <c r="S73" s="0" t="n">
        <v>0.07097</v>
      </c>
      <c r="T73" s="0" t="n">
        <v>0.097273</v>
      </c>
      <c r="V73" s="0" t="n">
        <f aca="false">AVERAGE(C73:T73)</f>
        <v>0.0956915555555556</v>
      </c>
      <c r="W73" s="0" t="n">
        <f aca="false">STDEV(C73:T73)</f>
        <v>0.0293223033406759</v>
      </c>
      <c r="X73" s="0" t="n">
        <f aca="false">COUNT(C73:T73)</f>
        <v>18</v>
      </c>
      <c r="Y73" s="0" t="n">
        <f aca="false">W73/SQRT(X73-1)</f>
        <v>0.00711170316823579</v>
      </c>
    </row>
    <row r="74" customFormat="false" ht="12.75" hidden="false" customHeight="false" outlineLevel="0" collapsed="false">
      <c r="A74" s="6" t="n">
        <v>40</v>
      </c>
      <c r="B74" s="0" t="n">
        <v>0.069897</v>
      </c>
      <c r="C74" s="0" t="n">
        <v>0.093238</v>
      </c>
      <c r="D74" s="0" t="n">
        <v>0.086461</v>
      </c>
      <c r="E74" s="0" t="n">
        <v>0.089316</v>
      </c>
      <c r="F74" s="0" t="n">
        <v>0.049916</v>
      </c>
      <c r="G74" s="0" t="n">
        <v>0.056419</v>
      </c>
      <c r="H74" s="0" t="n">
        <v>0.095753</v>
      </c>
      <c r="I74" s="0" t="n">
        <v>0.089834</v>
      </c>
      <c r="J74" s="0" t="n">
        <v>0.113398</v>
      </c>
      <c r="K74" s="0" t="n">
        <v>0.047286</v>
      </c>
      <c r="L74" s="0" t="n">
        <v>0.086231</v>
      </c>
      <c r="M74" s="0" t="n">
        <v>0.095401</v>
      </c>
      <c r="N74" s="0" t="n">
        <v>0.045496</v>
      </c>
      <c r="O74" s="0" t="n">
        <v>0.018075</v>
      </c>
      <c r="P74" s="0" t="n">
        <v>0.066414</v>
      </c>
      <c r="Q74" s="0" t="n">
        <v>0.072241</v>
      </c>
      <c r="R74" s="0" t="n">
        <v>0.099369</v>
      </c>
      <c r="S74" s="0" t="n">
        <v>0.057154</v>
      </c>
      <c r="T74" s="0" t="n">
        <v>0.073414</v>
      </c>
      <c r="V74" s="0" t="n">
        <f aca="false">AVERAGE(C74:T74)</f>
        <v>0.0741897777777778</v>
      </c>
      <c r="W74" s="0" t="n">
        <f aca="false">STDEV(C74:T74)</f>
        <v>0.0244639358517692</v>
      </c>
      <c r="X74" s="0" t="n">
        <f aca="false">COUNT(C74:T74)</f>
        <v>18</v>
      </c>
      <c r="Y74" s="0" t="n">
        <f aca="false">W74/SQRT(X74-1)</f>
        <v>0.00593337597265759</v>
      </c>
    </row>
    <row r="75" customFormat="false" ht="12.75" hidden="false" customHeight="false" outlineLevel="0" collapsed="false">
      <c r="A75" s="6" t="n">
        <v>45</v>
      </c>
      <c r="B75" s="0" t="n">
        <v>0.060958</v>
      </c>
      <c r="C75" s="0" t="n">
        <v>0.079006</v>
      </c>
      <c r="D75" s="0" t="n">
        <v>0.080918</v>
      </c>
      <c r="E75" s="0" t="n">
        <v>0.070333</v>
      </c>
      <c r="F75" s="0" t="n">
        <v>0.044084</v>
      </c>
      <c r="G75" s="0" t="n">
        <v>0.058219</v>
      </c>
      <c r="H75" s="0" t="n">
        <v>0.075912</v>
      </c>
      <c r="I75" s="0" t="n">
        <v>0.076235</v>
      </c>
      <c r="J75" s="0" t="n">
        <v>0.086697</v>
      </c>
      <c r="K75" s="0" t="n">
        <v>0.034318</v>
      </c>
      <c r="L75" s="0" t="n">
        <v>0.064134</v>
      </c>
      <c r="M75" s="0" t="n">
        <v>0.075975</v>
      </c>
      <c r="N75" s="0" t="n">
        <v>0.027243</v>
      </c>
      <c r="O75" s="0" t="n">
        <v>0.014432</v>
      </c>
      <c r="P75" s="0" t="n">
        <v>0.049001</v>
      </c>
      <c r="Q75" s="0" t="n">
        <v>0.059697</v>
      </c>
      <c r="R75" s="0" t="n">
        <v>0.089435</v>
      </c>
      <c r="S75" s="0" t="n">
        <v>0.047596</v>
      </c>
      <c r="T75" s="0" t="n">
        <v>0.056476</v>
      </c>
      <c r="V75" s="0" t="n">
        <f aca="false">AVERAGE(C75:T75)</f>
        <v>0.0605395</v>
      </c>
      <c r="W75" s="0" t="n">
        <f aca="false">STDEV(C75:T75)</f>
        <v>0.0211735080931476</v>
      </c>
      <c r="X75" s="0" t="n">
        <f aca="false">COUNT(C75:T75)</f>
        <v>18</v>
      </c>
      <c r="Y75" s="0" t="n">
        <f aca="false">W75/SQRT(X75-1)</f>
        <v>0.00513533001958342</v>
      </c>
    </row>
    <row r="76" customFormat="false" ht="12.75" hidden="false" customHeight="false" outlineLevel="0" collapsed="false">
      <c r="A76" s="6" t="n">
        <v>50</v>
      </c>
      <c r="B76" s="0" t="n">
        <v>0.053698</v>
      </c>
      <c r="C76" s="0" t="n">
        <v>0.06716</v>
      </c>
      <c r="D76" s="0" t="n">
        <v>0.074123</v>
      </c>
      <c r="E76" s="0" t="n">
        <v>0.05219</v>
      </c>
      <c r="F76" s="0" t="n">
        <v>0.039424</v>
      </c>
      <c r="G76" s="0" t="n">
        <v>0.05367</v>
      </c>
      <c r="H76" s="0" t="n">
        <v>0.073599</v>
      </c>
      <c r="I76" s="0" t="n">
        <v>0.071344</v>
      </c>
      <c r="J76" s="0" t="n">
        <v>0.074121</v>
      </c>
      <c r="K76" s="0" t="n">
        <v>0.022094</v>
      </c>
      <c r="L76" s="0" t="n">
        <v>0.04277</v>
      </c>
      <c r="M76" s="0" t="n">
        <v>0.041043</v>
      </c>
      <c r="N76" s="0" t="n">
        <v>0.022899</v>
      </c>
      <c r="O76" s="0" t="n">
        <v>0.010631</v>
      </c>
      <c r="P76" s="0" t="n">
        <v>0.045124</v>
      </c>
      <c r="Q76" s="0" t="n">
        <v>0.059625</v>
      </c>
      <c r="R76" s="0" t="n">
        <v>0.081568</v>
      </c>
      <c r="S76" s="0" t="n">
        <v>0.046106</v>
      </c>
      <c r="T76" s="0" t="n">
        <v>0.052273</v>
      </c>
      <c r="V76" s="0" t="n">
        <f aca="false">AVERAGE(C76:T76)</f>
        <v>0.0516535555555556</v>
      </c>
      <c r="W76" s="0" t="n">
        <f aca="false">STDEV(C76:T76)</f>
        <v>0.0201180328713913</v>
      </c>
      <c r="X76" s="0" t="n">
        <f aca="false">COUNT(C76:T76)</f>
        <v>18</v>
      </c>
      <c r="Y76" s="0" t="n">
        <f aca="false">W76/SQRT(X76-1)</f>
        <v>0.00487933967696437</v>
      </c>
    </row>
    <row r="77" customFormat="false" ht="12.75" hidden="false" customHeight="false" outlineLevel="0" collapsed="false">
      <c r="A77" s="6" t="n">
        <v>55</v>
      </c>
      <c r="B77" s="0" t="n">
        <v>0.051766</v>
      </c>
      <c r="C77" s="0" t="n">
        <v>0.062375</v>
      </c>
      <c r="D77" s="0" t="n">
        <v>0.070848</v>
      </c>
      <c r="E77" s="0" t="n">
        <v>0.044871</v>
      </c>
      <c r="F77" s="0" t="n">
        <v>0.038934</v>
      </c>
      <c r="G77" s="0" t="n">
        <v>0.048888</v>
      </c>
      <c r="H77" s="0" t="n">
        <v>0.066853</v>
      </c>
      <c r="I77" s="0" t="n">
        <v>0.054932</v>
      </c>
      <c r="J77" s="0" t="n">
        <v>0.06758</v>
      </c>
      <c r="K77" s="0" t="n">
        <v>0.028989</v>
      </c>
      <c r="L77" s="0" t="n">
        <v>0.032275</v>
      </c>
      <c r="M77" s="0" t="n">
        <v>0.045711</v>
      </c>
      <c r="N77" s="0" t="n">
        <v>0.023681</v>
      </c>
      <c r="O77" s="0" t="n">
        <v>0.009398</v>
      </c>
      <c r="P77" s="0" t="n">
        <v>0.035322</v>
      </c>
      <c r="Q77" s="0" t="n">
        <v>0.050414</v>
      </c>
      <c r="R77" s="0" t="n">
        <v>0.072861</v>
      </c>
      <c r="S77" s="0" t="n">
        <v>0.043323</v>
      </c>
      <c r="T77" s="0" t="n">
        <v>0.043153</v>
      </c>
      <c r="V77" s="0" t="n">
        <f aca="false">AVERAGE(C77:T77)</f>
        <v>0.0466893333333333</v>
      </c>
      <c r="W77" s="0" t="n">
        <f aca="false">STDEV(C77:T77)</f>
        <v>0.0173253371514601</v>
      </c>
      <c r="X77" s="0" t="n">
        <f aca="false">COUNT(C77:T77)</f>
        <v>18</v>
      </c>
      <c r="Y77" s="0" t="n">
        <f aca="false">W77/SQRT(X77-1)</f>
        <v>0.00420201147499458</v>
      </c>
    </row>
    <row r="78" customFormat="false" ht="12.75" hidden="false" customHeight="false" outlineLevel="0" collapsed="false">
      <c r="A78" s="6" t="n">
        <v>60</v>
      </c>
      <c r="B78" s="0" t="n">
        <v>0.050527</v>
      </c>
      <c r="C78" s="0" t="n">
        <v>0.054239</v>
      </c>
      <c r="D78" s="0" t="n">
        <v>0.06681</v>
      </c>
      <c r="E78" s="0" t="n">
        <v>0.035322</v>
      </c>
      <c r="F78" s="0" t="n">
        <v>0.03573</v>
      </c>
      <c r="G78" s="0" t="n">
        <v>0.053238</v>
      </c>
      <c r="H78" s="0" t="n">
        <v>0.056618</v>
      </c>
      <c r="I78" s="0" t="n">
        <v>0.052503</v>
      </c>
      <c r="J78" s="0" t="n">
        <v>0.064575</v>
      </c>
      <c r="K78" s="0" t="n">
        <v>0.024675</v>
      </c>
      <c r="L78" s="0" t="n">
        <v>0.030692</v>
      </c>
      <c r="M78" s="0" t="n">
        <v>0.035083</v>
      </c>
      <c r="N78" s="0" t="n">
        <v>0.019663</v>
      </c>
      <c r="O78" s="0" t="n">
        <v>0.006773</v>
      </c>
      <c r="P78" s="0" t="n">
        <v>0.031801</v>
      </c>
      <c r="Q78" s="0" t="n">
        <v>0.05524</v>
      </c>
      <c r="R78" s="0" t="n">
        <v>0.068635</v>
      </c>
      <c r="S78" s="0" t="n">
        <v>0.042088</v>
      </c>
      <c r="T78" s="0" t="n">
        <v>0.043871</v>
      </c>
      <c r="V78" s="0" t="n">
        <f aca="false">AVERAGE(C78:T78)</f>
        <v>0.0431975555555556</v>
      </c>
      <c r="W78" s="0" t="n">
        <f aca="false">STDEV(C78:T78)</f>
        <v>0.0171350153820704</v>
      </c>
      <c r="X78" s="0" t="n">
        <f aca="false">COUNT(C78:T78)</f>
        <v>18</v>
      </c>
      <c r="Y78" s="0" t="n">
        <f aca="false">W78/SQRT(X78-1)</f>
        <v>0.00415585166569764</v>
      </c>
    </row>
    <row r="79" customFormat="false" ht="12.75" hidden="false" customHeight="false" outlineLevel="0" collapsed="false">
      <c r="A79" s="6" t="n">
        <v>65</v>
      </c>
      <c r="B79" s="0" t="n">
        <v>0.045694</v>
      </c>
      <c r="C79" s="0" t="n">
        <v>0.053344</v>
      </c>
      <c r="D79" s="0" t="n">
        <v>0.061287</v>
      </c>
      <c r="E79" s="0" t="n">
        <v>0.044291</v>
      </c>
      <c r="F79" s="0" t="n">
        <v>0.035711</v>
      </c>
      <c r="G79" s="0" t="n">
        <v>0.048172</v>
      </c>
      <c r="H79" s="0" t="n">
        <v>0.057063</v>
      </c>
      <c r="I79" s="0" t="n">
        <v>0.047497</v>
      </c>
      <c r="J79" s="0" t="n">
        <v>0.060638</v>
      </c>
      <c r="K79" s="0" t="n">
        <v>0.025781</v>
      </c>
      <c r="L79" s="0" t="n">
        <v>0.026485</v>
      </c>
      <c r="M79" s="0" t="n">
        <v>0.02734</v>
      </c>
      <c r="N79" s="0" t="n">
        <v>0.017029</v>
      </c>
      <c r="O79" s="0" t="n">
        <v>0.010929</v>
      </c>
      <c r="P79" s="0" t="n">
        <v>0.032317</v>
      </c>
      <c r="Q79" s="0" t="n">
        <v>0.049883</v>
      </c>
      <c r="R79" s="0" t="n">
        <v>0.067192</v>
      </c>
      <c r="S79" s="0" t="n">
        <v>0.03307</v>
      </c>
      <c r="T79" s="0" t="n">
        <v>0.032886</v>
      </c>
      <c r="V79" s="0" t="n">
        <f aca="false">AVERAGE(C79:T79)</f>
        <v>0.0406063888888889</v>
      </c>
      <c r="W79" s="0" t="n">
        <f aca="false">STDEV(C79:T79)</f>
        <v>0.0161137306891428</v>
      </c>
      <c r="X79" s="0" t="n">
        <f aca="false">COUNT(C79:T79)</f>
        <v>18</v>
      </c>
      <c r="Y79" s="0" t="n">
        <f aca="false">W79/SQRT(X79-1)</f>
        <v>0.00390815374435839</v>
      </c>
    </row>
    <row r="80" customFormat="false" ht="12.75" hidden="false" customHeight="false" outlineLevel="0" collapsed="false">
      <c r="A80" s="6" t="n">
        <v>70</v>
      </c>
      <c r="B80" s="0" t="n">
        <v>0.043594</v>
      </c>
      <c r="C80" s="0" t="n">
        <v>0.045814</v>
      </c>
      <c r="D80" s="0" t="n">
        <v>0.060801</v>
      </c>
      <c r="E80" s="0" t="n">
        <v>0.033177</v>
      </c>
      <c r="F80" s="0" t="n">
        <v>0.032604</v>
      </c>
      <c r="G80" s="0" t="n">
        <v>0.046768</v>
      </c>
      <c r="H80" s="0" t="n">
        <v>0.051319</v>
      </c>
      <c r="I80" s="0" t="n">
        <v>0.047761</v>
      </c>
      <c r="J80" s="0" t="n">
        <v>0.058462</v>
      </c>
      <c r="K80" s="0" t="n">
        <v>0.023992</v>
      </c>
      <c r="L80" s="0" t="n">
        <v>0.023148</v>
      </c>
      <c r="M80" s="0" t="n">
        <v>0.023144</v>
      </c>
      <c r="N80" s="0" t="n">
        <v>0.018992</v>
      </c>
      <c r="O80" s="0" t="n">
        <v>0.012439</v>
      </c>
      <c r="P80" s="0" t="n">
        <v>0.028167</v>
      </c>
      <c r="Q80" s="0" t="n">
        <v>0.041909</v>
      </c>
      <c r="R80" s="0" t="n">
        <v>0.061778</v>
      </c>
      <c r="S80" s="0" t="n">
        <v>0.034194</v>
      </c>
      <c r="T80" s="0" t="n">
        <v>0.035326</v>
      </c>
      <c r="V80" s="0" t="n">
        <f aca="false">AVERAGE(C80:T80)</f>
        <v>0.0377663888888889</v>
      </c>
      <c r="W80" s="0" t="n">
        <f aca="false">STDEV(C80:T80)</f>
        <v>0.0148556921399683</v>
      </c>
      <c r="X80" s="0" t="n">
        <f aca="false">COUNT(C80:T80)</f>
        <v>18</v>
      </c>
      <c r="Y80" s="0" t="n">
        <f aca="false">W80/SQRT(X80-1)</f>
        <v>0.00360303457851455</v>
      </c>
    </row>
    <row r="81" customFormat="false" ht="12.75" hidden="false" customHeight="false" outlineLevel="0" collapsed="false">
      <c r="A81" s="6" t="n">
        <v>75</v>
      </c>
      <c r="B81" s="0" t="n">
        <v>0.040472</v>
      </c>
      <c r="C81" s="0" t="n">
        <v>0.044939</v>
      </c>
      <c r="D81" s="0" t="n">
        <v>0.059519</v>
      </c>
      <c r="E81" s="0" t="n">
        <v>0.031955</v>
      </c>
      <c r="F81" s="0" t="n">
        <v>0.030926</v>
      </c>
      <c r="G81" s="0" t="n">
        <v>0.050408</v>
      </c>
      <c r="H81" s="0" t="n">
        <v>0.043318</v>
      </c>
      <c r="I81" s="0" t="n">
        <v>0.045102</v>
      </c>
      <c r="J81" s="0" t="n">
        <v>0.0512</v>
      </c>
      <c r="K81" s="0" t="n">
        <v>0.022044</v>
      </c>
      <c r="L81" s="0" t="n">
        <v>0.0186</v>
      </c>
      <c r="M81" s="0" t="n">
        <v>0.020074</v>
      </c>
      <c r="N81" s="0" t="n">
        <v>0.017397</v>
      </c>
      <c r="O81" s="0" t="n">
        <v>0.002786</v>
      </c>
      <c r="P81" s="0" t="n">
        <v>0.028871</v>
      </c>
      <c r="Q81" s="0" t="n">
        <v>0.040195</v>
      </c>
      <c r="R81" s="0" t="n">
        <v>0.060941</v>
      </c>
      <c r="S81" s="0" t="n">
        <v>0.028825</v>
      </c>
      <c r="T81" s="0" t="n">
        <v>0.031543</v>
      </c>
      <c r="V81" s="0" t="n">
        <f aca="false">AVERAGE(C81:T81)</f>
        <v>0.0349246111111111</v>
      </c>
      <c r="W81" s="0" t="n">
        <f aca="false">STDEV(C81:T81)</f>
        <v>0.0157023765722371</v>
      </c>
      <c r="X81" s="0" t="n">
        <f aca="false">COUNT(C81:T81)</f>
        <v>18</v>
      </c>
      <c r="Y81" s="0" t="n">
        <f aca="false">W81/SQRT(X81-1)</f>
        <v>0.00380838571650339</v>
      </c>
    </row>
    <row r="82" customFormat="false" ht="12.75" hidden="false" customHeight="false" outlineLevel="0" collapsed="false">
      <c r="A82" s="6" t="n">
        <v>80</v>
      </c>
      <c r="B82" s="0" t="n">
        <v>0.038196</v>
      </c>
      <c r="C82" s="0" t="n">
        <v>0.046596</v>
      </c>
      <c r="D82" s="0" t="n">
        <v>0.05811</v>
      </c>
      <c r="E82" s="0" t="n">
        <v>0.034814</v>
      </c>
      <c r="F82" s="0" t="n">
        <v>0.033761</v>
      </c>
      <c r="G82" s="0" t="n">
        <v>0.047072</v>
      </c>
      <c r="H82" s="0" t="n">
        <v>0.045473</v>
      </c>
      <c r="I82" s="0" t="n">
        <v>0.038987</v>
      </c>
      <c r="J82" s="0" t="n">
        <v>0.058124</v>
      </c>
      <c r="K82" s="0" t="n">
        <v>0.012248</v>
      </c>
      <c r="L82" s="0" t="n">
        <v>0.016691</v>
      </c>
      <c r="M82" s="0" t="n">
        <v>0.016066</v>
      </c>
      <c r="N82" s="0" t="n">
        <v>0.013985</v>
      </c>
      <c r="O82" s="0" t="n">
        <v>0</v>
      </c>
      <c r="P82" s="0" t="n">
        <v>0.026276</v>
      </c>
      <c r="Q82" s="0" t="n">
        <v>0.038451</v>
      </c>
      <c r="R82" s="0" t="n">
        <v>0.055576</v>
      </c>
      <c r="S82" s="0" t="n">
        <v>0.025397</v>
      </c>
      <c r="T82" s="0" t="n">
        <v>0.029958</v>
      </c>
      <c r="V82" s="0" t="n">
        <f aca="false">AVERAGE(C82:T82)</f>
        <v>0.0331991666666667</v>
      </c>
      <c r="W82" s="0" t="n">
        <f aca="false">STDEV(C82:T82)</f>
        <v>0.0170203956726317</v>
      </c>
      <c r="X82" s="0" t="n">
        <f aca="false">COUNT(C82:T82)</f>
        <v>18</v>
      </c>
      <c r="Y82" s="0" t="n">
        <f aca="false">W82/SQRT(X82-1)</f>
        <v>0.00412805230282744</v>
      </c>
    </row>
    <row r="83" customFormat="false" ht="12.75" hidden="false" customHeight="false" outlineLevel="0" collapsed="false">
      <c r="A83" s="6" t="n">
        <v>85</v>
      </c>
      <c r="B83" s="0" t="n">
        <v>0.040781</v>
      </c>
      <c r="C83" s="0" t="n">
        <v>0.042612</v>
      </c>
      <c r="D83" s="0" t="n">
        <v>0.059866</v>
      </c>
      <c r="E83" s="0" t="n">
        <v>0.032945</v>
      </c>
      <c r="F83" s="0" t="n">
        <v>0.037337</v>
      </c>
      <c r="G83" s="0" t="n">
        <v>0.050511</v>
      </c>
      <c r="H83" s="0" t="n">
        <v>0.04324</v>
      </c>
      <c r="I83" s="0" t="n">
        <v>0.037629</v>
      </c>
      <c r="J83" s="0" t="n">
        <v>0.035902</v>
      </c>
      <c r="K83" s="0" t="n">
        <v>0.021782</v>
      </c>
      <c r="L83" s="0" t="n">
        <v>0.01566</v>
      </c>
      <c r="M83" s="0" t="n">
        <v>0.020071</v>
      </c>
      <c r="N83" s="0" t="n">
        <v>0.014183</v>
      </c>
      <c r="O83" s="0" t="n">
        <v>0.002795</v>
      </c>
      <c r="P83" s="0" t="n">
        <v>0.02545</v>
      </c>
      <c r="Q83" s="0" t="n">
        <v>0.039096</v>
      </c>
      <c r="R83" s="0" t="n">
        <v>0.056602</v>
      </c>
      <c r="S83" s="0" t="n">
        <v>0.026564</v>
      </c>
      <c r="T83" s="0" t="n">
        <v>0.029434</v>
      </c>
      <c r="V83" s="0" t="n">
        <f aca="false">AVERAGE(C83:T83)</f>
        <v>0.0328710555555556</v>
      </c>
      <c r="W83" s="0" t="n">
        <f aca="false">STDEV(C83:T83)</f>
        <v>0.0150283732260102</v>
      </c>
      <c r="X83" s="0" t="n">
        <f aca="false">COUNT(C83:T83)</f>
        <v>18</v>
      </c>
      <c r="Y83" s="0" t="n">
        <f aca="false">W83/SQRT(X83-1)</f>
        <v>0.00364491589364969</v>
      </c>
    </row>
    <row r="84" customFormat="false" ht="12.75" hidden="false" customHeight="false" outlineLevel="0" collapsed="false">
      <c r="A84" s="6" t="n">
        <v>90</v>
      </c>
      <c r="B84" s="0" t="n">
        <v>0.039182</v>
      </c>
      <c r="C84" s="0" t="n">
        <v>0.038374</v>
      </c>
      <c r="D84" s="0" t="n">
        <v>0.060259</v>
      </c>
      <c r="E84" s="0" t="n">
        <v>0.028859</v>
      </c>
      <c r="F84" s="0" t="n">
        <v>0.029941</v>
      </c>
      <c r="G84" s="0" t="n">
        <v>0.051631</v>
      </c>
      <c r="H84" s="0" t="n">
        <v>0.038636</v>
      </c>
      <c r="I84" s="0" t="n">
        <v>0.039536</v>
      </c>
      <c r="J84" s="0" t="n">
        <v>0.046286</v>
      </c>
      <c r="K84" s="0" t="n">
        <v>0.021198</v>
      </c>
      <c r="L84" s="0" t="n">
        <v>0.016912</v>
      </c>
      <c r="M84" s="0" t="n">
        <v>0.025461</v>
      </c>
      <c r="N84" s="0" t="n">
        <v>0.012341</v>
      </c>
      <c r="O84" s="0" t="n">
        <v>0</v>
      </c>
      <c r="P84" s="0" t="n">
        <v>0.021764</v>
      </c>
      <c r="Q84" s="0" t="n">
        <v>0.041306</v>
      </c>
      <c r="R84" s="0" t="n">
        <v>0.053293</v>
      </c>
      <c r="S84" s="0" t="n">
        <v>0.026943</v>
      </c>
      <c r="T84" s="0" t="n">
        <v>0.030113</v>
      </c>
      <c r="V84" s="0" t="n">
        <f aca="false">AVERAGE(C84:T84)</f>
        <v>0.0323807222222222</v>
      </c>
      <c r="W84" s="0" t="n">
        <f aca="false">STDEV(C84:T84)</f>
        <v>0.0153631681927362</v>
      </c>
      <c r="X84" s="0" t="n">
        <f aca="false">COUNT(C84:T84)</f>
        <v>18</v>
      </c>
      <c r="Y84" s="0" t="n">
        <f aca="false">W84/SQRT(X84-1)</f>
        <v>0.00372611560016358</v>
      </c>
    </row>
    <row r="85" customFormat="false" ht="12.75" hidden="false" customHeight="false" outlineLevel="0" collapsed="false">
      <c r="A85" s="6" t="n">
        <v>95</v>
      </c>
      <c r="B85" s="0" t="n">
        <v>0.036777</v>
      </c>
      <c r="C85" s="0" t="n">
        <v>0.040686</v>
      </c>
      <c r="D85" s="0" t="n">
        <v>0.055376</v>
      </c>
      <c r="E85" s="0" t="n">
        <v>0.023719</v>
      </c>
      <c r="F85" s="0" t="n">
        <v>0.030559</v>
      </c>
      <c r="G85" s="0" t="n">
        <v>0.046092</v>
      </c>
      <c r="H85" s="0" t="n">
        <v>0.038829</v>
      </c>
      <c r="I85" s="0" t="n">
        <v>0.038438</v>
      </c>
      <c r="J85" s="0" t="n">
        <v>0.042595</v>
      </c>
      <c r="K85" s="0" t="n">
        <v>0.018382</v>
      </c>
      <c r="L85" s="0" t="n">
        <v>0.015506</v>
      </c>
      <c r="M85" s="0" t="n">
        <v>0.018661</v>
      </c>
      <c r="N85" s="0" t="n">
        <v>0.011806</v>
      </c>
      <c r="O85" s="0" t="n">
        <v>0</v>
      </c>
      <c r="P85" s="0" t="n">
        <v>0.024595</v>
      </c>
      <c r="Q85" s="0" t="n">
        <v>0.036976</v>
      </c>
      <c r="R85" s="0" t="n">
        <v>0.054068</v>
      </c>
      <c r="S85" s="0" t="n">
        <v>0.020575</v>
      </c>
      <c r="T85" s="0" t="n">
        <v>0.025564</v>
      </c>
      <c r="V85" s="0" t="n">
        <f aca="false">AVERAGE(C85:T85)</f>
        <v>0.0301348333333333</v>
      </c>
      <c r="W85" s="0" t="n">
        <f aca="false">STDEV(C85:T85)</f>
        <v>0.0150188317288663</v>
      </c>
      <c r="X85" s="0" t="n">
        <f aca="false">COUNT(C85:T85)</f>
        <v>18</v>
      </c>
      <c r="Y85" s="0" t="n">
        <f aca="false">W85/SQRT(X85-1)</f>
        <v>0.00364260174067609</v>
      </c>
    </row>
    <row r="86" customFormat="false" ht="12.75" hidden="false" customHeight="false" outlineLevel="0" collapsed="false">
      <c r="A86" s="6" t="n">
        <v>100</v>
      </c>
      <c r="B86" s="0" t="n">
        <v>0.031654</v>
      </c>
      <c r="C86" s="0" t="n">
        <v>0.037672</v>
      </c>
      <c r="D86" s="0" t="n">
        <v>0.059226</v>
      </c>
      <c r="E86" s="0" t="n">
        <v>0.018855</v>
      </c>
      <c r="F86" s="0" t="n">
        <v>0.031101</v>
      </c>
      <c r="G86" s="0" t="n">
        <v>0.050179</v>
      </c>
      <c r="H86" s="0" t="n">
        <v>0.03616</v>
      </c>
      <c r="I86" s="0" t="n">
        <v>0.031656</v>
      </c>
      <c r="J86" s="0" t="n">
        <v>0.035207</v>
      </c>
      <c r="K86" s="0" t="n">
        <v>0.017615</v>
      </c>
      <c r="L86" s="0" t="n">
        <v>0.011622</v>
      </c>
      <c r="M86" s="0" t="n">
        <v>0.013839</v>
      </c>
      <c r="N86" s="0" t="n">
        <v>0.012226</v>
      </c>
      <c r="O86" s="0" t="n">
        <v>0</v>
      </c>
      <c r="P86" s="0" t="n">
        <v>0.024202</v>
      </c>
      <c r="Q86" s="0" t="n">
        <v>0.0414</v>
      </c>
      <c r="R86" s="0" t="n">
        <v>0.053281</v>
      </c>
      <c r="S86" s="0" t="n">
        <v>0.02137</v>
      </c>
      <c r="T86" s="0" t="n">
        <v>0.02175</v>
      </c>
      <c r="V86" s="0" t="n">
        <f aca="false">AVERAGE(C86:T86)</f>
        <v>0.0287422777777778</v>
      </c>
      <c r="W86" s="0" t="n">
        <f aca="false">STDEV(C86:T86)</f>
        <v>0.0159065550853416</v>
      </c>
      <c r="X86" s="0" t="n">
        <f aca="false">COUNT(C86:T86)</f>
        <v>18</v>
      </c>
      <c r="Y86" s="0" t="n">
        <f aca="false">W86/SQRT(X86-1)</f>
        <v>0.00385790627979818</v>
      </c>
    </row>
    <row r="87" customFormat="false" ht="12.75" hidden="false" customHeight="false" outlineLevel="0" collapsed="false">
      <c r="A87" s="6" t="n">
        <v>105</v>
      </c>
      <c r="B87" s="0" t="n">
        <v>0.034715</v>
      </c>
      <c r="C87" s="0" t="n">
        <v>0.033539</v>
      </c>
      <c r="D87" s="0" t="n">
        <v>0.063198</v>
      </c>
      <c r="E87" s="0" t="n">
        <v>0.027547</v>
      </c>
      <c r="F87" s="0" t="n">
        <v>0.033732</v>
      </c>
      <c r="G87" s="0" t="n">
        <v>0.048007</v>
      </c>
      <c r="H87" s="0" t="n">
        <v>0.032152</v>
      </c>
      <c r="I87" s="0" t="n">
        <v>0.034147</v>
      </c>
      <c r="J87" s="0" t="n">
        <v>0.051275</v>
      </c>
      <c r="K87" s="0" t="n">
        <v>0.021322</v>
      </c>
      <c r="L87" s="0" t="n">
        <v>0.013497</v>
      </c>
      <c r="M87" s="0" t="n">
        <v>0.01686</v>
      </c>
      <c r="N87" s="0" t="n">
        <v>0.011388</v>
      </c>
      <c r="O87" s="0" t="n">
        <v>0</v>
      </c>
      <c r="P87" s="0" t="n">
        <v>0.021948</v>
      </c>
      <c r="Q87" s="0" t="n">
        <v>0.034495</v>
      </c>
      <c r="R87" s="0" t="n">
        <v>0.051327</v>
      </c>
      <c r="S87" s="0" t="n">
        <v>0.018508</v>
      </c>
      <c r="T87" s="0" t="n">
        <v>0.021545</v>
      </c>
      <c r="V87" s="0" t="n">
        <f aca="false">AVERAGE(C87:T87)</f>
        <v>0.0296937222222222</v>
      </c>
      <c r="W87" s="0" t="n">
        <f aca="false">STDEV(C87:T87)</f>
        <v>0.0161641419044296</v>
      </c>
      <c r="X87" s="0" t="n">
        <f aca="false">COUNT(C87:T87)</f>
        <v>18</v>
      </c>
      <c r="Y87" s="0" t="n">
        <f aca="false">W87/SQRT(X87-1)</f>
        <v>0.00392038025996681</v>
      </c>
    </row>
    <row r="88" customFormat="false" ht="12.75" hidden="false" customHeight="false" outlineLevel="0" collapsed="false">
      <c r="A88" s="6" t="n">
        <v>110</v>
      </c>
      <c r="B88" s="0" t="n">
        <v>0.031468</v>
      </c>
      <c r="C88" s="0" t="n">
        <v>0.030654</v>
      </c>
      <c r="D88" s="0" t="n">
        <v>0.060803</v>
      </c>
      <c r="E88" s="0" t="n">
        <v>0.019758</v>
      </c>
      <c r="F88" s="0" t="n">
        <v>0.028722</v>
      </c>
      <c r="G88" s="0" t="n">
        <v>0.044583</v>
      </c>
      <c r="H88" s="0" t="n">
        <v>0.032471</v>
      </c>
      <c r="I88" s="0" t="n">
        <v>0.033845</v>
      </c>
      <c r="J88" s="0" t="n">
        <v>0.054737</v>
      </c>
      <c r="K88" s="0" t="n">
        <v>0.013714</v>
      </c>
      <c r="L88" s="0" t="n">
        <v>0.013329</v>
      </c>
      <c r="M88" s="0" t="n">
        <v>0.021266</v>
      </c>
      <c r="N88" s="0" t="n">
        <v>0.010091</v>
      </c>
      <c r="O88" s="0" t="n">
        <v>0</v>
      </c>
      <c r="P88" s="0" t="n">
        <v>0.023103</v>
      </c>
      <c r="Q88" s="0" t="n">
        <v>0.035375</v>
      </c>
      <c r="R88" s="0" t="n">
        <v>0.048509</v>
      </c>
      <c r="S88" s="0" t="n">
        <v>0.022813</v>
      </c>
      <c r="T88" s="0" t="n">
        <v>0.023425</v>
      </c>
      <c r="V88" s="0" t="n">
        <f aca="false">AVERAGE(C88:T88)</f>
        <v>0.0287332222222222</v>
      </c>
      <c r="W88" s="0" t="n">
        <f aca="false">STDEV(C88:T88)</f>
        <v>0.0159080172408741</v>
      </c>
      <c r="X88" s="0" t="n">
        <f aca="false">COUNT(C88:T88)</f>
        <v>18</v>
      </c>
      <c r="Y88" s="0" t="n">
        <f aca="false">W88/SQRT(X88-1)</f>
        <v>0.00385826090460416</v>
      </c>
    </row>
    <row r="89" customFormat="false" ht="12.75" hidden="false" customHeight="false" outlineLevel="0" collapsed="false">
      <c r="A89" s="6" t="n">
        <v>115</v>
      </c>
      <c r="B89" s="0" t="n">
        <v>0.029943</v>
      </c>
      <c r="C89" s="0" t="n">
        <v>0.029686</v>
      </c>
      <c r="D89" s="0" t="n">
        <v>0.059936</v>
      </c>
      <c r="E89" s="0" t="n">
        <v>0.023785</v>
      </c>
      <c r="F89" s="0" t="n">
        <v>0.029918</v>
      </c>
      <c r="G89" s="0" t="n">
        <v>0.044025</v>
      </c>
      <c r="H89" s="0" t="n">
        <v>0.030708</v>
      </c>
      <c r="I89" s="0" t="n">
        <v>0.032435</v>
      </c>
      <c r="J89" s="0" t="n">
        <v>0.04352</v>
      </c>
      <c r="K89" s="0" t="n">
        <v>0.020334</v>
      </c>
      <c r="L89" s="0" t="n">
        <v>0.011723</v>
      </c>
      <c r="M89" s="0" t="n">
        <v>0.016678</v>
      </c>
      <c r="N89" s="0" t="n">
        <v>0.007889</v>
      </c>
      <c r="O89" s="0" t="n">
        <v>0</v>
      </c>
      <c r="P89" s="0" t="n">
        <v>0.021347</v>
      </c>
      <c r="Q89" s="0" t="n">
        <v>0.040013</v>
      </c>
      <c r="R89" s="0" t="n">
        <v>0.050573</v>
      </c>
      <c r="S89" s="0" t="n">
        <v>0.017951</v>
      </c>
      <c r="T89" s="0" t="n">
        <v>0.021829</v>
      </c>
      <c r="V89" s="0" t="n">
        <f aca="false">AVERAGE(C89:T89)</f>
        <v>0.0279083333333333</v>
      </c>
      <c r="W89" s="0" t="n">
        <f aca="false">STDEV(C89:T89)</f>
        <v>0.0154277152134035</v>
      </c>
      <c r="X89" s="0" t="n">
        <f aca="false">COUNT(C89:T89)</f>
        <v>18</v>
      </c>
      <c r="Y89" s="0" t="n">
        <f aca="false">W89/SQRT(X89-1)</f>
        <v>0.00374177055216537</v>
      </c>
    </row>
    <row r="90" customFormat="false" ht="12.75" hidden="false" customHeight="false" outlineLevel="0" collapsed="false">
      <c r="A90" s="6" t="n">
        <v>120</v>
      </c>
      <c r="B90" s="0" t="n">
        <v>0.030152</v>
      </c>
      <c r="C90" s="0" t="n">
        <v>0.033361</v>
      </c>
      <c r="D90" s="0" t="n">
        <v>0.05924</v>
      </c>
      <c r="E90" s="0" t="n">
        <v>0.017675</v>
      </c>
      <c r="F90" s="0" t="n">
        <v>0.032632</v>
      </c>
      <c r="G90" s="0" t="n">
        <v>0.04536</v>
      </c>
      <c r="H90" s="0" t="n">
        <v>0.027937</v>
      </c>
      <c r="I90" s="0" t="n">
        <v>0.030308</v>
      </c>
      <c r="J90" s="0" t="n">
        <v>0.045502</v>
      </c>
      <c r="K90" s="0" t="n">
        <v>0.027951</v>
      </c>
      <c r="L90" s="0" t="n">
        <v>0.009336</v>
      </c>
      <c r="M90" s="0" t="n">
        <v>0.016959</v>
      </c>
      <c r="N90" s="0" t="n">
        <v>0.011439</v>
      </c>
      <c r="O90" s="0" t="n">
        <v>0</v>
      </c>
      <c r="P90" s="0" t="n">
        <v>0.022089</v>
      </c>
      <c r="Q90" s="0" t="n">
        <v>0.03471</v>
      </c>
      <c r="R90" s="0" t="n">
        <v>0.050678</v>
      </c>
      <c r="S90" s="0" t="n">
        <v>0.019847</v>
      </c>
      <c r="T90" s="0" t="n">
        <v>0.020361</v>
      </c>
      <c r="V90" s="0" t="n">
        <f aca="false">AVERAGE(C90:T90)</f>
        <v>0.0280769444444444</v>
      </c>
      <c r="W90" s="0" t="n">
        <f aca="false">STDEV(C90:T90)</f>
        <v>0.0153263555641609</v>
      </c>
      <c r="X90" s="0" t="n">
        <f aca="false">COUNT(C90:T90)</f>
        <v>18</v>
      </c>
      <c r="Y90" s="0" t="n">
        <f aca="false">W90/SQRT(X90-1)</f>
        <v>0.00371718722628284</v>
      </c>
    </row>
    <row r="91" customFormat="false" ht="12.75" hidden="false" customHeight="false" outlineLevel="0" collapsed="false">
      <c r="A91" s="6" t="n">
        <v>125</v>
      </c>
      <c r="B91" s="0" t="n">
        <v>0.02945</v>
      </c>
      <c r="C91" s="0" t="n">
        <v>0.028798</v>
      </c>
      <c r="D91" s="0" t="n">
        <v>0.057767</v>
      </c>
      <c r="E91" s="0" t="n">
        <v>0.015732</v>
      </c>
      <c r="F91" s="0" t="n">
        <v>0.02905</v>
      </c>
      <c r="G91" s="0" t="n">
        <v>0.049325</v>
      </c>
      <c r="H91" s="0" t="n">
        <v>0.026279</v>
      </c>
      <c r="I91" s="0" t="n">
        <v>0.027398</v>
      </c>
      <c r="J91" s="0" t="n">
        <v>0.046902</v>
      </c>
      <c r="K91" s="0" t="n">
        <v>0.018893</v>
      </c>
      <c r="L91" s="0" t="n">
        <v>0.014894</v>
      </c>
      <c r="M91" s="0" t="n">
        <v>0.020294</v>
      </c>
      <c r="N91" s="0" t="n">
        <v>0.009218</v>
      </c>
      <c r="O91" s="0" t="n">
        <v>0</v>
      </c>
      <c r="P91" s="0" t="n">
        <v>0.023153</v>
      </c>
      <c r="Q91" s="0" t="n">
        <v>0.033151</v>
      </c>
      <c r="R91" s="0" t="n">
        <v>0.044175</v>
      </c>
      <c r="S91" s="0" t="n">
        <v>0.018646</v>
      </c>
      <c r="T91" s="0" t="n">
        <v>0.018541</v>
      </c>
      <c r="V91" s="0" t="n">
        <f aca="false">AVERAGE(C91:T91)</f>
        <v>0.0267897777777778</v>
      </c>
      <c r="W91" s="0" t="n">
        <f aca="false">STDEV(C91:T91)</f>
        <v>0.0148854387734163</v>
      </c>
      <c r="X91" s="0" t="n">
        <f aca="false">COUNT(C91:T91)</f>
        <v>18</v>
      </c>
      <c r="Y91" s="0" t="n">
        <f aca="false">W91/SQRT(X91-1)</f>
        <v>0.00361024919685058</v>
      </c>
    </row>
    <row r="92" customFormat="false" ht="12.75" hidden="false" customHeight="false" outlineLevel="0" collapsed="false">
      <c r="A92" s="6" t="n">
        <v>130</v>
      </c>
      <c r="B92" s="0" t="n">
        <v>0.027477</v>
      </c>
      <c r="C92" s="0" t="n">
        <v>0.030794</v>
      </c>
      <c r="D92" s="0" t="n">
        <v>0.056346</v>
      </c>
      <c r="E92" s="0" t="n">
        <v>0.011398</v>
      </c>
      <c r="F92" s="0" t="n">
        <v>0.031693</v>
      </c>
      <c r="G92" s="0" t="n">
        <v>0.046939</v>
      </c>
      <c r="H92" s="0" t="n">
        <v>0.032061</v>
      </c>
      <c r="I92" s="0" t="n">
        <v>0.023084</v>
      </c>
      <c r="J92" s="0" t="n">
        <v>0.042643</v>
      </c>
      <c r="K92" s="0" t="n">
        <v>0.026791</v>
      </c>
      <c r="L92" s="0" t="n">
        <v>0.01512</v>
      </c>
      <c r="M92" s="0" t="n">
        <v>0.01451</v>
      </c>
      <c r="N92" s="0" t="n">
        <v>0.011381</v>
      </c>
      <c r="O92" s="0" t="n">
        <v>0</v>
      </c>
      <c r="P92" s="0" t="n">
        <v>0.022977</v>
      </c>
      <c r="Q92" s="0" t="n">
        <v>0.035123</v>
      </c>
      <c r="R92" s="0" t="n">
        <v>0.042994</v>
      </c>
      <c r="S92" s="0" t="n">
        <v>0.013718</v>
      </c>
      <c r="T92" s="0" t="n">
        <v>0.019906</v>
      </c>
      <c r="V92" s="0" t="n">
        <f aca="false">AVERAGE(C92:T92)</f>
        <v>0.0265265555555556</v>
      </c>
      <c r="W92" s="0" t="n">
        <f aca="false">STDEV(C92:T92)</f>
        <v>0.01466298552066</v>
      </c>
      <c r="X92" s="0" t="n">
        <f aca="false">COUNT(C92:T92)</f>
        <v>18</v>
      </c>
      <c r="Y92" s="0" t="n">
        <f aca="false">W92/SQRT(X92-1)</f>
        <v>0.00355629635815197</v>
      </c>
    </row>
    <row r="93" customFormat="false" ht="12.75" hidden="false" customHeight="false" outlineLevel="0" collapsed="false">
      <c r="A93" s="6" t="n">
        <v>135</v>
      </c>
      <c r="B93" s="0" t="n">
        <v>0.025227</v>
      </c>
      <c r="C93" s="0" t="n">
        <v>0.031436</v>
      </c>
      <c r="D93" s="0" t="n">
        <v>0.060282</v>
      </c>
      <c r="E93" s="0" t="n">
        <v>0.011528</v>
      </c>
      <c r="F93" s="0" t="n">
        <v>0.028022</v>
      </c>
      <c r="G93" s="0" t="n">
        <v>0.048053</v>
      </c>
      <c r="H93" s="0" t="n">
        <v>0.027589</v>
      </c>
      <c r="I93" s="0" t="n">
        <v>0.025361</v>
      </c>
      <c r="J93" s="0" t="n">
        <v>0.036858</v>
      </c>
      <c r="K93" s="0" t="n">
        <v>0.015288</v>
      </c>
      <c r="L93" s="0" t="n">
        <v>0.011965</v>
      </c>
      <c r="M93" s="0" t="n">
        <v>0.016519</v>
      </c>
      <c r="N93" s="0" t="n">
        <v>0.008812</v>
      </c>
      <c r="O93" s="0" t="n">
        <v>0</v>
      </c>
      <c r="P93" s="0" t="n">
        <v>0.023222</v>
      </c>
      <c r="Q93" s="0" t="n">
        <v>0.028695</v>
      </c>
      <c r="R93" s="0" t="n">
        <v>0.044103</v>
      </c>
      <c r="S93" s="0" t="n">
        <v>0.014937</v>
      </c>
      <c r="T93" s="0" t="n">
        <v>0.013847</v>
      </c>
      <c r="V93" s="0" t="n">
        <f aca="false">AVERAGE(C93:T93)</f>
        <v>0.0248065</v>
      </c>
      <c r="W93" s="0" t="n">
        <f aca="false">STDEV(C93:T93)</f>
        <v>0.0153118299373201</v>
      </c>
      <c r="X93" s="0" t="n">
        <f aca="false">COUNT(C93:T93)</f>
        <v>18</v>
      </c>
      <c r="Y93" s="0" t="n">
        <f aca="false">W93/SQRT(X93-1)</f>
        <v>0.00371366424429796</v>
      </c>
    </row>
    <row r="94" customFormat="false" ht="12.75" hidden="false" customHeight="false" outlineLevel="0" collapsed="false">
      <c r="A94" s="6" t="n">
        <v>140</v>
      </c>
      <c r="B94" s="0" t="n">
        <v>0.02872</v>
      </c>
      <c r="C94" s="0" t="n">
        <v>0.029674</v>
      </c>
      <c r="D94" s="0" t="n">
        <v>0.055525</v>
      </c>
      <c r="E94" s="0" t="n">
        <v>0.016357</v>
      </c>
      <c r="F94" s="0" t="n">
        <v>0.031521</v>
      </c>
      <c r="G94" s="0" t="n">
        <v>0.047345</v>
      </c>
      <c r="H94" s="0" t="n">
        <v>0.027172</v>
      </c>
      <c r="I94" s="0" t="n">
        <v>0.025827</v>
      </c>
      <c r="J94" s="0" t="n">
        <v>0.043569</v>
      </c>
      <c r="K94" s="0" t="n">
        <v>0.01944</v>
      </c>
      <c r="L94" s="0" t="n">
        <v>0.01135</v>
      </c>
      <c r="M94" s="0" t="n">
        <v>0.018628</v>
      </c>
      <c r="N94" s="0" t="n">
        <v>0.011009</v>
      </c>
      <c r="O94" s="0" t="n">
        <v>0</v>
      </c>
      <c r="P94" s="0" t="n">
        <v>0.022864</v>
      </c>
      <c r="Q94" s="0" t="n">
        <v>0.030853</v>
      </c>
      <c r="R94" s="0" t="n">
        <v>0.045796</v>
      </c>
      <c r="S94" s="0" t="n">
        <v>0.011616</v>
      </c>
      <c r="T94" s="0" t="n">
        <v>0.017183</v>
      </c>
      <c r="V94" s="0" t="n">
        <f aca="false">AVERAGE(C94:T94)</f>
        <v>0.0258738333333333</v>
      </c>
      <c r="W94" s="0" t="n">
        <f aca="false">STDEV(C94:T94)</f>
        <v>0.0147463411144835</v>
      </c>
      <c r="X94" s="0" t="n">
        <f aca="false">COUNT(C94:T94)</f>
        <v>18</v>
      </c>
      <c r="Y94" s="0" t="n">
        <f aca="false">W94/SQRT(X94-1)</f>
        <v>0.00357651305920023</v>
      </c>
    </row>
    <row r="95" customFormat="false" ht="12.75" hidden="false" customHeight="false" outlineLevel="0" collapsed="false">
      <c r="A95" s="6" t="n">
        <v>145</v>
      </c>
      <c r="B95" s="0" t="n">
        <v>0.024456</v>
      </c>
      <c r="C95" s="0" t="n">
        <v>0.026652</v>
      </c>
      <c r="D95" s="0" t="n">
        <v>0.052006</v>
      </c>
      <c r="E95" s="0" t="n">
        <v>0.013442</v>
      </c>
      <c r="F95" s="0" t="n">
        <v>0.030734</v>
      </c>
      <c r="G95" s="0" t="n">
        <v>0.042257</v>
      </c>
      <c r="H95" s="0" t="n">
        <v>0.028244</v>
      </c>
      <c r="I95" s="0" t="n">
        <v>0.022659</v>
      </c>
      <c r="J95" s="0" t="n">
        <v>0.039083</v>
      </c>
      <c r="K95" s="0" t="n">
        <v>0.019152</v>
      </c>
      <c r="L95" s="0" t="n">
        <v>0.009559</v>
      </c>
      <c r="M95" s="0" t="n">
        <v>0.013863</v>
      </c>
      <c r="N95" s="0" t="n">
        <v>0.008683</v>
      </c>
      <c r="O95" s="0" t="n">
        <v>0</v>
      </c>
      <c r="P95" s="0" t="n">
        <v>0.023554</v>
      </c>
      <c r="Q95" s="0" t="n">
        <v>0.030476</v>
      </c>
      <c r="R95" s="0" t="n">
        <v>0.043676</v>
      </c>
      <c r="S95" s="0" t="n">
        <v>0.011964</v>
      </c>
      <c r="T95" s="0" t="n">
        <v>0.01615</v>
      </c>
      <c r="V95" s="0" t="n">
        <f aca="false">AVERAGE(C95:T95)</f>
        <v>0.0240085555555556</v>
      </c>
      <c r="W95" s="0" t="n">
        <f aca="false">STDEV(C95:T95)</f>
        <v>0.0139536961252406</v>
      </c>
      <c r="X95" s="0" t="n">
        <f aca="false">COUNT(C95:T95)</f>
        <v>18</v>
      </c>
      <c r="Y95" s="0" t="n">
        <f aca="false">W95/SQRT(X95-1)</f>
        <v>0.0033842684113023</v>
      </c>
    </row>
    <row r="96" customFormat="false" ht="12.75" hidden="false" customHeight="false" outlineLevel="0" collapsed="false">
      <c r="A96" s="6" t="n">
        <v>150</v>
      </c>
      <c r="B96" s="0" t="n">
        <v>0.020684</v>
      </c>
      <c r="C96" s="0" t="n">
        <v>0.026282</v>
      </c>
      <c r="D96" s="0" t="n">
        <v>0.05756</v>
      </c>
      <c r="E96" s="0" t="n">
        <v>0.01121</v>
      </c>
      <c r="F96" s="0" t="n">
        <v>0.027277</v>
      </c>
      <c r="G96" s="0" t="n">
        <v>0.045036</v>
      </c>
      <c r="H96" s="0" t="n">
        <v>0.02843</v>
      </c>
      <c r="I96" s="0" t="n">
        <v>0.022562</v>
      </c>
      <c r="J96" s="0" t="n">
        <v>0.038742</v>
      </c>
      <c r="K96" s="0" t="n">
        <v>0.018175</v>
      </c>
      <c r="L96" s="0" t="n">
        <v>0.009652</v>
      </c>
      <c r="M96" s="0" t="n">
        <v>0.010293</v>
      </c>
      <c r="N96" s="0" t="n">
        <v>0.009993</v>
      </c>
      <c r="O96" s="0" t="n">
        <v>0</v>
      </c>
      <c r="P96" s="0" t="n">
        <v>0.025078</v>
      </c>
      <c r="Q96" s="0" t="n">
        <v>0.021179</v>
      </c>
      <c r="R96" s="0" t="n">
        <v>0.044074</v>
      </c>
      <c r="S96" s="0" t="n">
        <v>0.011679</v>
      </c>
      <c r="T96" s="0" t="n">
        <v>0.017772</v>
      </c>
      <c r="V96" s="0" t="n">
        <f aca="false">AVERAGE(C96:T96)</f>
        <v>0.0236107777777778</v>
      </c>
      <c r="W96" s="0" t="n">
        <f aca="false">STDEV(C96:T96)</f>
        <v>0.014925627229132</v>
      </c>
      <c r="X96" s="0" t="n">
        <f aca="false">COUNT(C96:T96)</f>
        <v>18</v>
      </c>
      <c r="Y96" s="0" t="n">
        <f aca="false">W96/SQRT(X96-1)</f>
        <v>0.00361999632907684</v>
      </c>
    </row>
    <row r="97" customFormat="false" ht="12.75" hidden="false" customHeight="false" outlineLevel="0" collapsed="false">
      <c r="A97" s="6" t="n">
        <v>155</v>
      </c>
      <c r="B97" s="0" t="n">
        <v>0.024453</v>
      </c>
      <c r="C97" s="0" t="n">
        <v>0.025111</v>
      </c>
      <c r="D97" s="0" t="n">
        <v>0.056919</v>
      </c>
      <c r="E97" s="0" t="n">
        <v>0.008901</v>
      </c>
      <c r="F97" s="0" t="n">
        <v>0.030248</v>
      </c>
      <c r="G97" s="0" t="n">
        <v>0.050992</v>
      </c>
      <c r="H97" s="0" t="n">
        <v>0.029915</v>
      </c>
      <c r="I97" s="0" t="n">
        <v>0.024781</v>
      </c>
      <c r="J97" s="0" t="n">
        <v>0.035315</v>
      </c>
      <c r="K97" s="0" t="n">
        <v>0.017131</v>
      </c>
      <c r="L97" s="0" t="n">
        <v>0.008571</v>
      </c>
      <c r="M97" s="0" t="n">
        <v>0.015631</v>
      </c>
      <c r="N97" s="0" t="n">
        <v>0.009471</v>
      </c>
      <c r="O97" s="0" t="n">
        <v>0.001401</v>
      </c>
      <c r="P97" s="0" t="n">
        <v>0.022784</v>
      </c>
      <c r="Q97" s="0" t="n">
        <v>0.021638</v>
      </c>
      <c r="R97" s="0" t="n">
        <v>0.044044</v>
      </c>
      <c r="S97" s="0" t="n">
        <v>0.012468</v>
      </c>
      <c r="T97" s="0" t="n">
        <v>0.013682</v>
      </c>
      <c r="V97" s="0" t="n">
        <f aca="false">AVERAGE(C97:T97)</f>
        <v>0.0238335</v>
      </c>
      <c r="W97" s="0" t="n">
        <f aca="false">STDEV(C97:T97)</f>
        <v>0.0152796663239283</v>
      </c>
      <c r="X97" s="0" t="n">
        <f aca="false">COUNT(C97:T97)</f>
        <v>18</v>
      </c>
      <c r="Y97" s="0" t="n">
        <f aca="false">W97/SQRT(X97-1)</f>
        <v>0.00370586342222056</v>
      </c>
    </row>
    <row r="98" customFormat="false" ht="12.75" hidden="false" customHeight="false" outlineLevel="0" collapsed="false">
      <c r="A98" s="6" t="n">
        <v>160</v>
      </c>
      <c r="B98" s="0" t="n">
        <v>0.022918</v>
      </c>
      <c r="C98" s="0" t="n">
        <v>0.027688</v>
      </c>
      <c r="D98" s="0" t="n">
        <v>0.052175</v>
      </c>
      <c r="E98" s="0" t="n">
        <v>0.015547</v>
      </c>
      <c r="F98" s="0" t="n">
        <v>0.028458</v>
      </c>
      <c r="G98" s="0" t="n">
        <v>0.041146</v>
      </c>
      <c r="H98" s="0" t="n">
        <v>0.032174</v>
      </c>
      <c r="I98" s="0" t="n">
        <v>0.023888</v>
      </c>
      <c r="J98" s="0" t="n">
        <v>0.057457</v>
      </c>
      <c r="K98" s="0" t="n">
        <v>0.011128</v>
      </c>
      <c r="L98" s="0" t="n">
        <v>0.015368</v>
      </c>
      <c r="M98" s="0" t="n">
        <v>0.016364</v>
      </c>
      <c r="N98" s="0" t="n">
        <v>0.009876</v>
      </c>
      <c r="O98" s="0" t="n">
        <v>0</v>
      </c>
      <c r="P98" s="0" t="n">
        <v>0.019482</v>
      </c>
      <c r="Q98" s="0" t="n">
        <v>0.02357</v>
      </c>
      <c r="R98" s="0" t="n">
        <v>0.04228</v>
      </c>
      <c r="S98" s="0" t="n">
        <v>0.009566</v>
      </c>
      <c r="T98" s="0" t="n">
        <v>0.016105</v>
      </c>
      <c r="V98" s="0" t="n">
        <f aca="false">AVERAGE(C98:T98)</f>
        <v>0.0245706666666667</v>
      </c>
      <c r="W98" s="0" t="n">
        <f aca="false">STDEV(C98:T98)</f>
        <v>0.0154776931021618</v>
      </c>
      <c r="X98" s="0" t="n">
        <f aca="false">COUNT(C98:T98)</f>
        <v>18</v>
      </c>
      <c r="Y98" s="0" t="n">
        <f aca="false">W98/SQRT(X98-1)</f>
        <v>0.00375389197065334</v>
      </c>
    </row>
    <row r="99" customFormat="false" ht="12.75" hidden="false" customHeight="false" outlineLevel="0" collapsed="false">
      <c r="A99" s="6" t="n">
        <v>165</v>
      </c>
      <c r="B99" s="0" t="n">
        <v>0.022657</v>
      </c>
      <c r="C99" s="0" t="n">
        <v>0.027679</v>
      </c>
      <c r="D99" s="0" t="n">
        <v>0.052978</v>
      </c>
      <c r="E99" s="0" t="n">
        <v>0.011623</v>
      </c>
      <c r="F99" s="0" t="n">
        <v>0.031164</v>
      </c>
      <c r="G99" s="0" t="n">
        <v>0.037694</v>
      </c>
      <c r="H99" s="0" t="n">
        <v>0.031863</v>
      </c>
      <c r="I99" s="0" t="n">
        <v>0.026479</v>
      </c>
      <c r="J99" s="0" t="n">
        <v>0.051999</v>
      </c>
      <c r="K99" s="0" t="n">
        <v>0.014082</v>
      </c>
      <c r="L99" s="0" t="n">
        <v>0.016006</v>
      </c>
      <c r="M99" s="0" t="n">
        <v>0.01565</v>
      </c>
      <c r="N99" s="0" t="n">
        <v>0.009656</v>
      </c>
      <c r="O99" s="0" t="n">
        <v>0</v>
      </c>
      <c r="P99" s="0" t="n">
        <v>0.023949</v>
      </c>
      <c r="Q99" s="0" t="n">
        <v>0.024146</v>
      </c>
      <c r="R99" s="0" t="n">
        <v>0.042113</v>
      </c>
      <c r="S99" s="0" t="n">
        <v>0.014074</v>
      </c>
      <c r="T99" s="0" t="n">
        <v>0.013817</v>
      </c>
      <c r="V99" s="0" t="n">
        <f aca="false">AVERAGE(C99:T99)</f>
        <v>0.0247206666666667</v>
      </c>
      <c r="W99" s="0" t="n">
        <f aca="false">STDEV(C99:T99)</f>
        <v>0.0146165360747179</v>
      </c>
      <c r="X99" s="0" t="n">
        <f aca="false">COUNT(C99:T99)</f>
        <v>18</v>
      </c>
      <c r="Y99" s="0" t="n">
        <f aca="false">W99/SQRT(X99-1)</f>
        <v>0.00354503071274781</v>
      </c>
    </row>
    <row r="100" customFormat="false" ht="12.75" hidden="false" customHeight="false" outlineLevel="0" collapsed="false">
      <c r="A100" s="6" t="n">
        <v>170</v>
      </c>
      <c r="B100" s="0" t="n">
        <v>0.022058</v>
      </c>
      <c r="C100" s="0" t="n">
        <v>0.025611</v>
      </c>
      <c r="D100" s="0" t="n">
        <v>0.052748</v>
      </c>
      <c r="E100" s="0" t="n">
        <v>0.006707</v>
      </c>
      <c r="F100" s="0" t="n">
        <v>0.027982</v>
      </c>
      <c r="G100" s="0" t="n">
        <v>0.04841</v>
      </c>
      <c r="H100" s="0" t="n">
        <v>0.020418</v>
      </c>
      <c r="I100" s="0" t="n">
        <v>0.020572</v>
      </c>
      <c r="J100" s="0" t="n">
        <v>0.037496</v>
      </c>
      <c r="K100" s="0" t="n">
        <v>0.015717</v>
      </c>
      <c r="L100" s="0" t="n">
        <v>0.014228</v>
      </c>
      <c r="M100" s="0" t="n">
        <v>0.011907</v>
      </c>
      <c r="N100" s="0" t="n">
        <v>0.010233</v>
      </c>
      <c r="O100" s="0" t="n">
        <v>0</v>
      </c>
      <c r="P100" s="0" t="n">
        <v>0.021051</v>
      </c>
      <c r="Q100" s="0" t="n">
        <v>0.026779</v>
      </c>
      <c r="R100" s="0" t="n">
        <v>0.040958</v>
      </c>
      <c r="S100" s="0" t="n">
        <v>0.010467</v>
      </c>
      <c r="T100" s="0" t="n">
        <v>0.012571</v>
      </c>
      <c r="V100" s="0" t="n">
        <f aca="false">AVERAGE(C100:T100)</f>
        <v>0.0224363888888889</v>
      </c>
      <c r="W100" s="0" t="n">
        <f aca="false">STDEV(C100:T100)</f>
        <v>0.0145443329054102</v>
      </c>
      <c r="X100" s="0" t="n">
        <f aca="false">COUNT(C100:T100)</f>
        <v>18</v>
      </c>
      <c r="Y100" s="0" t="n">
        <f aca="false">W100/SQRT(X100-1)</f>
        <v>0.00352751887195017</v>
      </c>
    </row>
    <row r="101" customFormat="false" ht="12.75" hidden="false" customHeight="false" outlineLevel="0" collapsed="false">
      <c r="A101" s="6" t="n">
        <v>175</v>
      </c>
      <c r="B101" s="0" t="n">
        <v>0.022348</v>
      </c>
      <c r="C101" s="0" t="n">
        <v>0.022943</v>
      </c>
      <c r="D101" s="0" t="n">
        <v>0.055154</v>
      </c>
      <c r="E101" s="0" t="n">
        <v>0.006751</v>
      </c>
      <c r="F101" s="0" t="n">
        <v>0.02912</v>
      </c>
      <c r="G101" s="0" t="n">
        <v>0.044572</v>
      </c>
      <c r="H101" s="0" t="n">
        <v>0.030308</v>
      </c>
      <c r="I101" s="0" t="n">
        <v>0.021236</v>
      </c>
      <c r="J101" s="0" t="n">
        <v>0.032977</v>
      </c>
      <c r="K101" s="0" t="n">
        <v>0.025505</v>
      </c>
      <c r="L101" s="0" t="n">
        <v>0.009465</v>
      </c>
      <c r="M101" s="0" t="n">
        <v>0.01356</v>
      </c>
      <c r="N101" s="0" t="n">
        <v>0.008879</v>
      </c>
      <c r="O101" s="0" t="n">
        <v>0</v>
      </c>
      <c r="P101" s="0" t="n">
        <v>0.020615</v>
      </c>
      <c r="Q101" s="0" t="n">
        <v>0.017583</v>
      </c>
      <c r="R101" s="0" t="n">
        <v>0.03992</v>
      </c>
      <c r="S101" s="0" t="n">
        <v>0.00832</v>
      </c>
      <c r="T101" s="0" t="n">
        <v>0.011859</v>
      </c>
      <c r="V101" s="0" t="n">
        <f aca="false">AVERAGE(C101:T101)</f>
        <v>0.0221537222222222</v>
      </c>
      <c r="W101" s="0" t="n">
        <f aca="false">STDEV(C101:T101)</f>
        <v>0.0145760007740587</v>
      </c>
      <c r="X101" s="0" t="n">
        <f aca="false">COUNT(C101:T101)</f>
        <v>18</v>
      </c>
      <c r="Y101" s="0" t="n">
        <f aca="false">W101/SQRT(X101-1)</f>
        <v>0.0035351994582664</v>
      </c>
    </row>
    <row r="102" customFormat="false" ht="12.75" hidden="false" customHeight="false" outlineLevel="0" collapsed="false">
      <c r="A102" s="6" t="n">
        <v>180</v>
      </c>
      <c r="B102" s="0" t="n">
        <v>0.024247</v>
      </c>
      <c r="C102" s="0" t="n">
        <v>0.020709</v>
      </c>
      <c r="D102" s="0" t="n">
        <v>0.052188</v>
      </c>
      <c r="E102" s="0" t="n">
        <v>0.006796</v>
      </c>
      <c r="F102" s="0" t="n">
        <v>0.029652</v>
      </c>
      <c r="G102" s="0" t="n">
        <v>0.037416</v>
      </c>
      <c r="H102" s="0" t="n">
        <v>0.020004</v>
      </c>
      <c r="I102" s="0" t="n">
        <v>0.017659</v>
      </c>
      <c r="J102" s="0" t="n">
        <v>0.040304</v>
      </c>
      <c r="K102" s="0" t="n">
        <v>0.0224</v>
      </c>
      <c r="L102" s="0" t="n">
        <v>0.017085</v>
      </c>
      <c r="M102" s="0" t="n">
        <v>0.00915</v>
      </c>
      <c r="N102" s="0" t="n">
        <v>0.011249</v>
      </c>
      <c r="O102" s="0" t="n">
        <v>0</v>
      </c>
      <c r="P102" s="0" t="n">
        <v>0.019419</v>
      </c>
      <c r="Q102" s="0" t="n">
        <v>0.028014</v>
      </c>
      <c r="R102" s="0" t="n">
        <v>0.042909</v>
      </c>
      <c r="S102" s="0" t="n">
        <v>0.008162</v>
      </c>
      <c r="T102" s="0" t="n">
        <v>0.01112</v>
      </c>
      <c r="V102" s="0" t="n">
        <f aca="false">AVERAGE(C102:T102)</f>
        <v>0.021902</v>
      </c>
      <c r="W102" s="0" t="n">
        <f aca="false">STDEV(C102:T102)</f>
        <v>0.0140941081766147</v>
      </c>
      <c r="X102" s="0" t="n">
        <f aca="false">COUNT(C102:T102)</f>
        <v>18</v>
      </c>
      <c r="Y102" s="0" t="n">
        <f aca="false">W102/SQRT(X102-1)</f>
        <v>0.00341832333594494</v>
      </c>
    </row>
    <row r="103" customFormat="false" ht="12.75" hidden="false" customHeight="false" outlineLevel="0" collapsed="false">
      <c r="A103" s="6" t="n">
        <v>185</v>
      </c>
      <c r="B103" s="0" t="n">
        <v>0.021129</v>
      </c>
      <c r="C103" s="0" t="n">
        <v>0.026603</v>
      </c>
      <c r="D103" s="0" t="n">
        <v>0.049342</v>
      </c>
      <c r="E103" s="0" t="n">
        <v>0.008562</v>
      </c>
      <c r="F103" s="0" t="n">
        <v>0.028976</v>
      </c>
      <c r="G103" s="0" t="n">
        <v>0.03395</v>
      </c>
      <c r="H103" s="0" t="n">
        <v>0.023084</v>
      </c>
      <c r="I103" s="0" t="n">
        <v>0.021119</v>
      </c>
      <c r="J103" s="0" t="n">
        <v>0.041994</v>
      </c>
      <c r="K103" s="0" t="n">
        <v>0.013698</v>
      </c>
      <c r="L103" s="0" t="n">
        <v>0.011841</v>
      </c>
      <c r="M103" s="0" t="n">
        <v>0.009749</v>
      </c>
      <c r="N103" s="0" t="n">
        <v>0.009888</v>
      </c>
      <c r="O103" s="0" t="n">
        <v>0</v>
      </c>
      <c r="P103" s="0" t="n">
        <v>0.020911</v>
      </c>
      <c r="Q103" s="0" t="n">
        <v>0.028819</v>
      </c>
      <c r="R103" s="0" t="n">
        <v>0.043193</v>
      </c>
      <c r="S103" s="0" t="n">
        <v>0.009146</v>
      </c>
      <c r="T103" s="0" t="n">
        <v>0.010949</v>
      </c>
      <c r="V103" s="0" t="n">
        <f aca="false">AVERAGE(C103:T103)</f>
        <v>0.021768</v>
      </c>
      <c r="W103" s="0" t="n">
        <f aca="false">STDEV(C103:T103)</f>
        <v>0.0138874801678262</v>
      </c>
      <c r="X103" s="0" t="n">
        <f aca="false">COUNT(C103:T103)</f>
        <v>18</v>
      </c>
      <c r="Y103" s="0" t="n">
        <f aca="false">W103/SQRT(X103-1)</f>
        <v>0.00336820868268339</v>
      </c>
    </row>
    <row r="104" customFormat="false" ht="12.75" hidden="false" customHeight="false" outlineLevel="0" collapsed="false">
      <c r="A104" s="6" t="n">
        <v>190</v>
      </c>
      <c r="B104" s="0" t="n">
        <v>0.020916</v>
      </c>
      <c r="C104" s="0" t="n">
        <v>0.02733</v>
      </c>
      <c r="D104" s="0" t="n">
        <v>0.042421</v>
      </c>
      <c r="E104" s="0" t="n">
        <v>0.004308</v>
      </c>
      <c r="F104" s="0" t="n">
        <v>0.029839</v>
      </c>
      <c r="G104" s="0" t="n">
        <v>0.043756</v>
      </c>
      <c r="H104" s="0" t="n">
        <v>0.0248</v>
      </c>
      <c r="I104" s="0" t="n">
        <v>0.021573</v>
      </c>
      <c r="J104" s="0" t="n">
        <v>0.04383</v>
      </c>
      <c r="K104" s="0" t="n">
        <v>0.016215</v>
      </c>
      <c r="L104" s="0" t="n">
        <v>0.012847</v>
      </c>
      <c r="M104" s="0" t="n">
        <v>0.013493</v>
      </c>
      <c r="N104" s="0" t="n">
        <v>0.01417</v>
      </c>
      <c r="O104" s="0" t="n">
        <v>0.001403</v>
      </c>
      <c r="P104" s="0" t="n">
        <v>0.023628</v>
      </c>
      <c r="Q104" s="0" t="n">
        <v>0.022892</v>
      </c>
      <c r="R104" s="0" t="n">
        <v>0.04224</v>
      </c>
      <c r="S104" s="0" t="n">
        <v>0.00761</v>
      </c>
      <c r="T104" s="0" t="n">
        <v>0.011369</v>
      </c>
      <c r="V104" s="0" t="n">
        <f aca="false">AVERAGE(C104:T104)</f>
        <v>0.0224291111111111</v>
      </c>
      <c r="W104" s="0" t="n">
        <f aca="false">STDEV(C104:T104)</f>
        <v>0.0136829974738462</v>
      </c>
      <c r="X104" s="0" t="n">
        <f aca="false">COUNT(C104:T104)</f>
        <v>18</v>
      </c>
      <c r="Y104" s="0" t="n">
        <f aca="false">W104/SQRT(X104-1)</f>
        <v>0.00331861434468985</v>
      </c>
    </row>
    <row r="105" customFormat="false" ht="12.75" hidden="false" customHeight="false" outlineLevel="0" collapsed="false">
      <c r="A105" s="6" t="n">
        <v>195</v>
      </c>
      <c r="B105" s="0" t="n">
        <v>0.020222</v>
      </c>
      <c r="C105" s="0" t="n">
        <v>0.022565</v>
      </c>
      <c r="D105" s="0" t="n">
        <v>0.045584</v>
      </c>
      <c r="E105" s="0" t="n">
        <v>0.004327</v>
      </c>
      <c r="F105" s="0" t="n">
        <v>0.028708</v>
      </c>
      <c r="G105" s="0" t="n">
        <v>0.044419</v>
      </c>
      <c r="H105" s="0" t="n">
        <v>0.02463</v>
      </c>
      <c r="I105" s="0" t="n">
        <v>0.020534</v>
      </c>
      <c r="J105" s="0" t="n">
        <v>0.038739</v>
      </c>
      <c r="K105" s="0" t="n">
        <v>0.019641</v>
      </c>
      <c r="L105" s="0" t="n">
        <v>0.013014</v>
      </c>
      <c r="M105" s="0" t="n">
        <v>0.016321</v>
      </c>
      <c r="N105" s="0" t="n">
        <v>0.013015</v>
      </c>
      <c r="O105" s="0" t="n">
        <v>0</v>
      </c>
      <c r="P105" s="0" t="n">
        <v>0.02265</v>
      </c>
      <c r="Q105" s="0" t="n">
        <v>0.01538</v>
      </c>
      <c r="R105" s="0" t="n">
        <v>0.040113</v>
      </c>
      <c r="S105" s="0" t="n">
        <v>0.011873</v>
      </c>
      <c r="T105" s="0" t="n">
        <v>0.017898</v>
      </c>
      <c r="V105" s="0" t="n">
        <f aca="false">AVERAGE(C105:T105)</f>
        <v>0.0221895</v>
      </c>
      <c r="W105" s="0" t="n">
        <f aca="false">STDEV(C105:T105)</f>
        <v>0.0130160226429265</v>
      </c>
      <c r="X105" s="0" t="n">
        <f aca="false">COUNT(C105:T105)</f>
        <v>18</v>
      </c>
      <c r="Y105" s="0" t="n">
        <f aca="false">W105/SQRT(X105-1)</f>
        <v>0.00315684918718925</v>
      </c>
    </row>
    <row r="106" customFormat="false" ht="12.75" hidden="false" customHeight="false" outlineLevel="0" collapsed="false">
      <c r="A106" s="6" t="n">
        <v>200</v>
      </c>
      <c r="B106" s="0" t="n">
        <v>0.02425</v>
      </c>
      <c r="C106" s="0" t="n">
        <v>0.022849</v>
      </c>
      <c r="D106" s="0" t="n">
        <v>0.050698</v>
      </c>
      <c r="E106" s="0" t="n">
        <v>0.00958</v>
      </c>
      <c r="F106" s="0" t="n">
        <v>0.029561</v>
      </c>
      <c r="G106" s="0" t="n">
        <v>0.039146</v>
      </c>
      <c r="H106" s="0" t="n">
        <v>0.020733</v>
      </c>
      <c r="I106" s="0" t="n">
        <v>0.017871</v>
      </c>
      <c r="J106" s="0" t="n">
        <v>0.047654</v>
      </c>
      <c r="K106" s="0" t="n">
        <v>0.015197</v>
      </c>
      <c r="L106" s="0" t="n">
        <v>0.009656</v>
      </c>
      <c r="M106" s="0" t="n">
        <v>0.017133</v>
      </c>
      <c r="N106" s="0" t="n">
        <v>0.009919</v>
      </c>
      <c r="O106" s="0" t="n">
        <v>0</v>
      </c>
      <c r="P106" s="0" t="n">
        <v>0.021193</v>
      </c>
      <c r="Q106" s="0" t="n">
        <v>0.024381</v>
      </c>
      <c r="R106" s="0" t="n">
        <v>0.036223</v>
      </c>
      <c r="S106" s="0" t="n">
        <v>0.007525</v>
      </c>
      <c r="T106" s="0" t="n">
        <v>0.015431</v>
      </c>
      <c r="V106" s="0" t="n">
        <f aca="false">AVERAGE(C106:T106)</f>
        <v>0.0219305555555556</v>
      </c>
      <c r="W106" s="0" t="n">
        <f aca="false">STDEV(C106:T106)</f>
        <v>0.0139747381380169</v>
      </c>
      <c r="X106" s="0" t="n">
        <f aca="false">COUNT(C106:T106)</f>
        <v>18</v>
      </c>
      <c r="Y106" s="0" t="n">
        <f aca="false">W106/SQRT(X106-1)</f>
        <v>0.00338937184902301</v>
      </c>
    </row>
    <row r="107" customFormat="false" ht="12.75" hidden="false" customHeight="false" outlineLevel="0" collapsed="false">
      <c r="A107" s="6" t="n">
        <v>205</v>
      </c>
      <c r="B107" s="0" t="n">
        <v>0.021388</v>
      </c>
      <c r="C107" s="0" t="n">
        <v>0.026037</v>
      </c>
      <c r="D107" s="0" t="n">
        <v>0.049828</v>
      </c>
      <c r="E107" s="0" t="n">
        <v>0.005269</v>
      </c>
      <c r="F107" s="0" t="n">
        <v>0.032831</v>
      </c>
      <c r="G107" s="0" t="n">
        <v>0.041467</v>
      </c>
      <c r="H107" s="0" t="n">
        <v>0.020337</v>
      </c>
      <c r="I107" s="0" t="n">
        <v>0.02082</v>
      </c>
      <c r="J107" s="0" t="n">
        <v>0.042361</v>
      </c>
      <c r="K107" s="0" t="n">
        <v>0.014622</v>
      </c>
      <c r="L107" s="0" t="n">
        <v>0.011976</v>
      </c>
      <c r="M107" s="0" t="n">
        <v>0.015242</v>
      </c>
      <c r="N107" s="0" t="n">
        <v>0.012102</v>
      </c>
      <c r="O107" s="0" t="n">
        <v>0</v>
      </c>
      <c r="P107" s="0" t="n">
        <v>0.021046</v>
      </c>
      <c r="Q107" s="0" t="n">
        <v>0.022587</v>
      </c>
      <c r="R107" s="0" t="n">
        <v>0.040841</v>
      </c>
      <c r="S107" s="0" t="n">
        <v>0.007582</v>
      </c>
      <c r="T107" s="0" t="n">
        <v>0.011578</v>
      </c>
      <c r="V107" s="0" t="n">
        <f aca="false">AVERAGE(C107:T107)</f>
        <v>0.0220292222222222</v>
      </c>
      <c r="W107" s="0" t="n">
        <f aca="false">STDEV(C107:T107)</f>
        <v>0.0142269423053401</v>
      </c>
      <c r="X107" s="0" t="n">
        <f aca="false">COUNT(C107:T107)</f>
        <v>18</v>
      </c>
      <c r="Y107" s="0" t="n">
        <f aca="false">W107/SQRT(X107-1)</f>
        <v>0.00345054034438152</v>
      </c>
    </row>
    <row r="108" customFormat="false" ht="12.75" hidden="false" customHeight="false" outlineLevel="0" collapsed="false">
      <c r="A108" s="6" t="n">
        <v>210</v>
      </c>
      <c r="B108" s="0" t="n">
        <v>0.01991</v>
      </c>
      <c r="C108" s="0" t="n">
        <v>0.019561</v>
      </c>
      <c r="D108" s="0" t="n">
        <v>0.042479</v>
      </c>
      <c r="E108" s="0" t="n">
        <v>0.007954</v>
      </c>
      <c r="F108" s="0" t="n">
        <v>0.029246</v>
      </c>
      <c r="G108" s="0" t="n">
        <v>0.039848</v>
      </c>
      <c r="H108" s="0" t="n">
        <v>0.027613</v>
      </c>
      <c r="I108" s="0" t="n">
        <v>0.024484</v>
      </c>
      <c r="J108" s="0" t="n">
        <v>0.044251</v>
      </c>
      <c r="K108" s="0" t="n">
        <v>0.014007</v>
      </c>
      <c r="L108" s="0" t="n">
        <v>0.010768</v>
      </c>
      <c r="M108" s="0" t="n">
        <v>0.01159</v>
      </c>
      <c r="N108" s="0" t="n">
        <v>0.012074</v>
      </c>
      <c r="O108" s="0" t="n">
        <v>0</v>
      </c>
      <c r="P108" s="0" t="n">
        <v>0.016756</v>
      </c>
      <c r="Q108" s="0" t="n">
        <v>0.033589</v>
      </c>
      <c r="R108" s="0" t="n">
        <v>0.038413</v>
      </c>
      <c r="S108" s="0" t="n">
        <v>0.008837</v>
      </c>
      <c r="T108" s="0" t="n">
        <v>0.012033</v>
      </c>
      <c r="V108" s="0" t="n">
        <f aca="false">AVERAGE(C108:T108)</f>
        <v>0.0218612777777778</v>
      </c>
      <c r="W108" s="0" t="n">
        <f aca="false">STDEV(C108:T108)</f>
        <v>0.013527437624436</v>
      </c>
      <c r="X108" s="0" t="n">
        <f aca="false">COUNT(C108:T108)</f>
        <v>18</v>
      </c>
      <c r="Y108" s="0" t="n">
        <f aca="false">W108/SQRT(X108-1)</f>
        <v>0.00328088553938259</v>
      </c>
    </row>
    <row r="109" customFormat="false" ht="12.75" hidden="false" customHeight="false" outlineLevel="0" collapsed="false">
      <c r="A109" s="6" t="n">
        <v>215</v>
      </c>
      <c r="B109" s="0" t="n">
        <v>0.019571</v>
      </c>
      <c r="C109" s="0" t="n">
        <v>0.024488</v>
      </c>
      <c r="D109" s="0" t="n">
        <v>0.04566</v>
      </c>
      <c r="E109" s="0" t="n">
        <v>0.003556</v>
      </c>
      <c r="F109" s="0" t="n">
        <v>0.028444</v>
      </c>
      <c r="G109" s="0" t="n">
        <v>0.0415</v>
      </c>
      <c r="H109" s="0" t="n">
        <v>0.027066</v>
      </c>
      <c r="I109" s="0" t="n">
        <v>0.024274</v>
      </c>
      <c r="J109" s="0" t="n">
        <v>0.042887</v>
      </c>
      <c r="K109" s="0" t="n">
        <v>0.015881</v>
      </c>
      <c r="L109" s="0" t="n">
        <v>0.007701</v>
      </c>
      <c r="M109" s="0" t="n">
        <v>0.011726</v>
      </c>
      <c r="N109" s="0" t="n">
        <v>0.012755</v>
      </c>
      <c r="O109" s="0" t="n">
        <v>0</v>
      </c>
      <c r="P109" s="0" t="n">
        <v>0.018718</v>
      </c>
      <c r="Q109" s="0" t="n">
        <v>0.014418</v>
      </c>
      <c r="R109" s="0" t="n">
        <v>0.038185</v>
      </c>
      <c r="S109" s="0" t="n">
        <v>0.008432</v>
      </c>
      <c r="T109" s="0" t="n">
        <v>0.013145</v>
      </c>
      <c r="V109" s="0" t="n">
        <f aca="false">AVERAGE(C109:T109)</f>
        <v>0.0210464444444444</v>
      </c>
      <c r="W109" s="0" t="n">
        <f aca="false">STDEV(C109:T109)</f>
        <v>0.0139079329340032</v>
      </c>
      <c r="X109" s="0" t="n">
        <f aca="false">COUNT(C109:T109)</f>
        <v>18</v>
      </c>
      <c r="Y109" s="0" t="n">
        <f aca="false">W109/SQRT(X109-1)</f>
        <v>0.00337316920711188</v>
      </c>
    </row>
    <row r="110" customFormat="false" ht="12.75" hidden="false" customHeight="false" outlineLevel="0" collapsed="false">
      <c r="A110" s="6" t="n">
        <v>220</v>
      </c>
      <c r="B110" s="0" t="n">
        <v>0.018317</v>
      </c>
      <c r="C110" s="0" t="n">
        <v>0.022261</v>
      </c>
      <c r="D110" s="0" t="n">
        <v>0.041595</v>
      </c>
      <c r="E110" s="0" t="n">
        <v>0.006252</v>
      </c>
      <c r="F110" s="0" t="n">
        <v>0.029063</v>
      </c>
      <c r="G110" s="0" t="n">
        <v>0.044538</v>
      </c>
      <c r="H110" s="0" t="n">
        <v>0.025556</v>
      </c>
      <c r="I110" s="0" t="n">
        <v>0.018119</v>
      </c>
      <c r="J110" s="0" t="n">
        <v>0.034362</v>
      </c>
      <c r="K110" s="0" t="n">
        <v>0.010174</v>
      </c>
      <c r="L110" s="0" t="n">
        <v>0.01005</v>
      </c>
      <c r="M110" s="0" t="n">
        <v>0.01073</v>
      </c>
      <c r="N110" s="0" t="n">
        <v>0.011299</v>
      </c>
      <c r="O110" s="0" t="n">
        <v>0</v>
      </c>
      <c r="P110" s="0" t="n">
        <v>0.019502</v>
      </c>
      <c r="Q110" s="0" t="n">
        <v>0.019761</v>
      </c>
      <c r="R110" s="0" t="n">
        <v>0.0367</v>
      </c>
      <c r="S110" s="0" t="n">
        <v>0.008017</v>
      </c>
      <c r="T110" s="0" t="n">
        <v>0.016264</v>
      </c>
      <c r="V110" s="0" t="n">
        <f aca="false">AVERAGE(C110:T110)</f>
        <v>0.0202357222222222</v>
      </c>
      <c r="W110" s="0" t="n">
        <f aca="false">STDEV(C110:T110)</f>
        <v>0.0127840144242978</v>
      </c>
      <c r="X110" s="0" t="n">
        <f aca="false">COUNT(C110:T110)</f>
        <v>18</v>
      </c>
      <c r="Y110" s="0" t="n">
        <f aca="false">W110/SQRT(X110-1)</f>
        <v>0.00310057892887056</v>
      </c>
    </row>
    <row r="111" customFormat="false" ht="12.75" hidden="false" customHeight="false" outlineLevel="0" collapsed="false">
      <c r="A111" s="6" t="n">
        <v>225</v>
      </c>
      <c r="B111" s="0" t="n">
        <v>0.018141</v>
      </c>
      <c r="C111" s="0" t="n">
        <v>0.022503</v>
      </c>
      <c r="D111" s="0" t="n">
        <v>0.038599</v>
      </c>
      <c r="E111" s="0" t="n">
        <v>0.004491</v>
      </c>
      <c r="F111" s="0" t="n">
        <v>0.0306</v>
      </c>
      <c r="G111" s="0" t="n">
        <v>0.040576</v>
      </c>
      <c r="H111" s="0" t="n">
        <v>0.023902</v>
      </c>
      <c r="I111" s="0" t="n">
        <v>0.018169</v>
      </c>
      <c r="J111" s="0" t="n">
        <v>0.031965</v>
      </c>
      <c r="K111" s="0" t="n">
        <v>0.01372</v>
      </c>
      <c r="L111" s="0" t="n">
        <v>0.008303</v>
      </c>
      <c r="M111" s="0" t="n">
        <v>0.009699</v>
      </c>
      <c r="N111" s="0" t="n">
        <v>0.013069</v>
      </c>
      <c r="O111" s="0" t="n">
        <v>0</v>
      </c>
      <c r="P111" s="0" t="n">
        <v>0.019019</v>
      </c>
      <c r="Q111" s="0" t="n">
        <v>0.018193</v>
      </c>
      <c r="R111" s="0" t="n">
        <v>0.035341</v>
      </c>
      <c r="S111" s="0" t="n">
        <v>0.006854</v>
      </c>
      <c r="T111" s="0" t="n">
        <v>0.014538</v>
      </c>
      <c r="V111" s="0" t="n">
        <f aca="false">AVERAGE(C111:T111)</f>
        <v>0.0194189444444444</v>
      </c>
      <c r="W111" s="0" t="n">
        <f aca="false">STDEV(C111:T111)</f>
        <v>0.0120214098687311</v>
      </c>
      <c r="X111" s="0" t="n">
        <f aca="false">COUNT(C111:T111)</f>
        <v>18</v>
      </c>
      <c r="Y111" s="0" t="n">
        <f aca="false">W111/SQRT(X111-1)</f>
        <v>0.00291562015633065</v>
      </c>
    </row>
    <row r="112" customFormat="false" ht="12.75" hidden="false" customHeight="false" outlineLevel="0" collapsed="false">
      <c r="A112" s="6" t="n">
        <v>230</v>
      </c>
      <c r="B112" s="0" t="n">
        <v>0.016383</v>
      </c>
      <c r="C112" s="0" t="n">
        <v>0.024913</v>
      </c>
      <c r="D112" s="0" t="n">
        <v>0.040737</v>
      </c>
      <c r="E112" s="0" t="n">
        <v>0.00632</v>
      </c>
      <c r="F112" s="0" t="n">
        <v>0.028346</v>
      </c>
      <c r="G112" s="0" t="n">
        <v>0.043197</v>
      </c>
      <c r="H112" s="0" t="n">
        <v>0.027341</v>
      </c>
      <c r="I112" s="0" t="n">
        <v>0.022003</v>
      </c>
      <c r="J112" s="0" t="n">
        <v>0.031169</v>
      </c>
      <c r="K112" s="0" t="n">
        <v>0.019171</v>
      </c>
      <c r="L112" s="0" t="n">
        <v>0.011642</v>
      </c>
      <c r="M112" s="0" t="n">
        <v>0.010375</v>
      </c>
      <c r="N112" s="0" t="n">
        <v>0.013612</v>
      </c>
      <c r="O112" s="0" t="n">
        <v>0</v>
      </c>
      <c r="P112" s="0" t="n">
        <v>0.01872</v>
      </c>
      <c r="Q112" s="0" t="n">
        <v>0.02455</v>
      </c>
      <c r="R112" s="0" t="n">
        <v>0.037352</v>
      </c>
      <c r="S112" s="0" t="n">
        <v>0.006655</v>
      </c>
      <c r="T112" s="0" t="n">
        <v>0.015086</v>
      </c>
      <c r="V112" s="0" t="n">
        <f aca="false">AVERAGE(C112:T112)</f>
        <v>0.0211771666666667</v>
      </c>
      <c r="W112" s="0" t="n">
        <f aca="false">STDEV(C112:T112)</f>
        <v>0.0122148061757756</v>
      </c>
      <c r="X112" s="0" t="n">
        <f aca="false">COUNT(C112:T112)</f>
        <v>18</v>
      </c>
      <c r="Y112" s="0" t="n">
        <f aca="false">W112/SQRT(X112-1)</f>
        <v>0.00296252565053939</v>
      </c>
    </row>
    <row r="113" customFormat="false" ht="12.75" hidden="false" customHeight="false" outlineLevel="0" collapsed="false">
      <c r="A113" s="6" t="n">
        <v>235</v>
      </c>
      <c r="B113" s="0" t="n">
        <v>0.018254</v>
      </c>
      <c r="C113" s="0" t="n">
        <v>0.021671</v>
      </c>
      <c r="D113" s="0" t="n">
        <v>0.040016</v>
      </c>
      <c r="E113" s="0" t="n">
        <v>0.00454</v>
      </c>
      <c r="F113" s="0" t="n">
        <v>0.030357</v>
      </c>
      <c r="G113" s="0" t="n">
        <v>0.039988</v>
      </c>
      <c r="H113" s="0" t="n">
        <v>0.02615</v>
      </c>
      <c r="I113" s="0" t="n">
        <v>0.019517</v>
      </c>
      <c r="J113" s="0" t="n">
        <v>0.035974</v>
      </c>
      <c r="K113" s="0" t="n">
        <v>0.015963</v>
      </c>
      <c r="L113" s="0" t="n">
        <v>0.007055</v>
      </c>
      <c r="M113" s="0" t="n">
        <v>0.011653</v>
      </c>
      <c r="N113" s="0" t="n">
        <v>0.012487</v>
      </c>
      <c r="O113" s="0" t="n">
        <v>0.001404</v>
      </c>
      <c r="P113" s="0" t="n">
        <v>0.018402</v>
      </c>
      <c r="Q113" s="0" t="n">
        <v>0.023106</v>
      </c>
      <c r="R113" s="0" t="n">
        <v>0.033419</v>
      </c>
      <c r="S113" s="0" t="n">
        <v>0.008441</v>
      </c>
      <c r="T113" s="0" t="n">
        <v>0.012582</v>
      </c>
      <c r="V113" s="0" t="n">
        <f aca="false">AVERAGE(C113:T113)</f>
        <v>0.0201513888888889</v>
      </c>
      <c r="W113" s="0" t="n">
        <f aca="false">STDEV(C113:T113)</f>
        <v>0.0120751334526246</v>
      </c>
      <c r="X113" s="0" t="n">
        <f aca="false">COUNT(C113:T113)</f>
        <v>18</v>
      </c>
      <c r="Y113" s="0" t="n">
        <f aca="false">W113/SQRT(X113-1)</f>
        <v>0.00292865003932943</v>
      </c>
    </row>
    <row r="114" customFormat="false" ht="12.75" hidden="false" customHeight="false" outlineLevel="0" collapsed="false">
      <c r="A114" s="6" t="n">
        <v>240</v>
      </c>
      <c r="B114" s="0" t="n">
        <v>0.02131</v>
      </c>
      <c r="C114" s="0" t="n">
        <v>0.024413</v>
      </c>
      <c r="D114" s="0" t="n">
        <v>0.033426</v>
      </c>
      <c r="E114" s="0" t="n">
        <v>0.006389</v>
      </c>
      <c r="F114" s="0" t="n">
        <v>0.024744</v>
      </c>
      <c r="G114" s="0" t="n">
        <v>0.038727</v>
      </c>
      <c r="H114" s="0" t="n">
        <v>0.024847</v>
      </c>
      <c r="I114" s="0" t="n">
        <v>0.019602</v>
      </c>
      <c r="J114" s="0" t="n">
        <v>0.021474</v>
      </c>
      <c r="K114" s="0" t="n">
        <v>0.015318</v>
      </c>
      <c r="L114" s="0" t="n">
        <v>0.00663</v>
      </c>
      <c r="M114" s="0" t="n">
        <v>0.01654</v>
      </c>
      <c r="N114" s="0" t="n">
        <v>0.012077</v>
      </c>
      <c r="O114" s="0" t="n">
        <v>0</v>
      </c>
      <c r="P114" s="0" t="n">
        <v>0.020124</v>
      </c>
      <c r="Q114" s="0" t="n">
        <v>0.019444</v>
      </c>
      <c r="R114" s="0" t="n">
        <v>0.037454</v>
      </c>
      <c r="S114" s="0" t="n">
        <v>0.006756</v>
      </c>
      <c r="T114" s="0" t="n">
        <v>0.018641</v>
      </c>
      <c r="V114" s="0" t="n">
        <f aca="false">AVERAGE(C114:T114)</f>
        <v>0.0192558888888889</v>
      </c>
      <c r="W114" s="0" t="n">
        <f aca="false">STDEV(C114:T114)</f>
        <v>0.0106596984114103</v>
      </c>
      <c r="X114" s="0" t="n">
        <f aca="false">COUNT(C114:T114)</f>
        <v>18</v>
      </c>
      <c r="Y114" s="0" t="n">
        <f aca="false">W114/SQRT(X114-1)</f>
        <v>0.00258535661691019</v>
      </c>
    </row>
    <row r="115" customFormat="false" ht="12.75" hidden="false" customHeight="false" outlineLevel="0" collapsed="false">
      <c r="A115" s="6" t="n">
        <v>245</v>
      </c>
      <c r="B115" s="0" t="n">
        <v>0.018444</v>
      </c>
      <c r="C115" s="0" t="n">
        <v>0.020677</v>
      </c>
      <c r="D115" s="0" t="n">
        <v>0.043793</v>
      </c>
      <c r="E115" s="0" t="n">
        <v>0.002752</v>
      </c>
      <c r="F115" s="0" t="n">
        <v>0.028855</v>
      </c>
      <c r="G115" s="0" t="n">
        <v>0.036259</v>
      </c>
      <c r="H115" s="0" t="n">
        <v>0.022393</v>
      </c>
      <c r="I115" s="0" t="n">
        <v>0.020304</v>
      </c>
      <c r="J115" s="0" t="n">
        <v>0.040222</v>
      </c>
      <c r="K115" s="0" t="n">
        <v>0.013723</v>
      </c>
      <c r="L115" s="0" t="n">
        <v>0.010505</v>
      </c>
      <c r="M115" s="0" t="n">
        <v>0.013191</v>
      </c>
      <c r="N115" s="0" t="n">
        <v>0.015491</v>
      </c>
      <c r="O115" s="0" t="n">
        <v>0</v>
      </c>
      <c r="P115" s="0" t="n">
        <v>0.019836</v>
      </c>
      <c r="Q115" s="0" t="n">
        <v>0.014842</v>
      </c>
      <c r="R115" s="0" t="n">
        <v>0.037711</v>
      </c>
      <c r="S115" s="0" t="n">
        <v>0.008571</v>
      </c>
      <c r="T115" s="0" t="n">
        <v>0.011927</v>
      </c>
      <c r="V115" s="0" t="n">
        <f aca="false">AVERAGE(C115:T115)</f>
        <v>0.0200584444444444</v>
      </c>
      <c r="W115" s="0" t="n">
        <f aca="false">STDEV(C115:T115)</f>
        <v>0.0127276159230614</v>
      </c>
      <c r="X115" s="0" t="n">
        <f aca="false">COUNT(C115:T115)</f>
        <v>18</v>
      </c>
      <c r="Y115" s="0" t="n">
        <f aca="false">W115/SQRT(X115-1)</f>
        <v>0.00308690028312209</v>
      </c>
    </row>
    <row r="116" customFormat="false" ht="12.75" hidden="false" customHeight="false" outlineLevel="0" collapsed="false">
      <c r="A116" s="6" t="n">
        <v>250</v>
      </c>
      <c r="B116" s="0" t="n">
        <v>0.018224</v>
      </c>
      <c r="C116" s="0" t="n">
        <v>0.021113</v>
      </c>
      <c r="D116" s="0" t="n">
        <v>0.035128</v>
      </c>
      <c r="E116" s="0" t="n">
        <v>0.006447</v>
      </c>
      <c r="F116" s="0" t="n">
        <v>0.025096</v>
      </c>
      <c r="G116" s="0" t="n">
        <v>0.037112</v>
      </c>
      <c r="H116" s="0" t="n">
        <v>0.025013</v>
      </c>
      <c r="I116" s="0" t="n">
        <v>0.021991</v>
      </c>
      <c r="J116" s="0" t="n">
        <v>0.027085</v>
      </c>
      <c r="K116" s="0" t="n">
        <v>0.01578</v>
      </c>
      <c r="L116" s="0" t="n">
        <v>0.011585</v>
      </c>
      <c r="M116" s="0" t="n">
        <v>0.015206</v>
      </c>
      <c r="N116" s="0" t="n">
        <v>0.013977</v>
      </c>
      <c r="O116" s="0" t="n">
        <v>0</v>
      </c>
      <c r="P116" s="0" t="n">
        <v>0.019998</v>
      </c>
      <c r="Q116" s="0" t="n">
        <v>0.019394</v>
      </c>
      <c r="R116" s="0" t="n">
        <v>0.028457</v>
      </c>
      <c r="S116" s="0" t="n">
        <v>0.006606</v>
      </c>
      <c r="T116" s="0" t="n">
        <v>0.015643</v>
      </c>
      <c r="V116" s="0" t="n">
        <f aca="false">AVERAGE(C116:T116)</f>
        <v>0.0192017222222222</v>
      </c>
      <c r="W116" s="0" t="n">
        <f aca="false">STDEV(C116:T116)</f>
        <v>0.00975747106704309</v>
      </c>
      <c r="X116" s="0" t="n">
        <f aca="false">COUNT(C116:T116)</f>
        <v>18</v>
      </c>
      <c r="Y116" s="0" t="n">
        <f aca="false">W116/SQRT(X116-1)</f>
        <v>0.00236653434401923</v>
      </c>
    </row>
    <row r="117" customFormat="false" ht="12.75" hidden="false" customHeight="false" outlineLevel="0" collapsed="false">
      <c r="A117" s="6" t="n">
        <v>255</v>
      </c>
      <c r="B117" s="0" t="n">
        <v>0.01842</v>
      </c>
      <c r="C117" s="0" t="n">
        <v>0.019756</v>
      </c>
      <c r="D117" s="0" t="n">
        <v>0.029325</v>
      </c>
      <c r="E117" s="0" t="n">
        <v>0.00649</v>
      </c>
      <c r="F117" s="0" t="n">
        <v>0.031276</v>
      </c>
      <c r="G117" s="0" t="n">
        <v>0.041264</v>
      </c>
      <c r="H117" s="0" t="n">
        <v>0.021883</v>
      </c>
      <c r="I117" s="0" t="n">
        <v>0.016342</v>
      </c>
      <c r="J117" s="0" t="n">
        <v>0.040869</v>
      </c>
      <c r="K117" s="0" t="n">
        <v>0.009406</v>
      </c>
      <c r="L117" s="0" t="n">
        <v>0.010735</v>
      </c>
      <c r="M117" s="0" t="n">
        <v>0.011714</v>
      </c>
      <c r="N117" s="0" t="n">
        <v>0.012593</v>
      </c>
      <c r="O117" s="0" t="n">
        <v>0</v>
      </c>
      <c r="P117" s="0" t="n">
        <v>0.021627</v>
      </c>
      <c r="Q117" s="0" t="n">
        <v>0.028684</v>
      </c>
      <c r="R117" s="0" t="n">
        <v>0.030559</v>
      </c>
      <c r="S117" s="0" t="n">
        <v>0.006907</v>
      </c>
      <c r="T117" s="0" t="n">
        <v>0.011901</v>
      </c>
      <c r="V117" s="0" t="n">
        <f aca="false">AVERAGE(C117:T117)</f>
        <v>0.0195183888888889</v>
      </c>
      <c r="W117" s="0" t="n">
        <f aca="false">STDEV(C117:T117)</f>
        <v>0.0119933174586266</v>
      </c>
      <c r="X117" s="0" t="n">
        <f aca="false">COUNT(C117:T117)</f>
        <v>18</v>
      </c>
      <c r="Y117" s="0" t="n">
        <f aca="false">W117/SQRT(X117-1)</f>
        <v>0.00290880674608718</v>
      </c>
    </row>
    <row r="118" customFormat="false" ht="12.75" hidden="false" customHeight="false" outlineLevel="0" collapsed="false">
      <c r="A118" s="6" t="n">
        <v>260</v>
      </c>
      <c r="B118" s="0" t="n">
        <v>0.018032</v>
      </c>
      <c r="C118" s="0" t="n">
        <v>0.019847</v>
      </c>
      <c r="D118" s="0" t="n">
        <v>0.03239</v>
      </c>
      <c r="E118" s="0" t="n">
        <v>0.004664</v>
      </c>
      <c r="F118" s="0" t="n">
        <v>0.025487</v>
      </c>
      <c r="G118" s="0" t="n">
        <v>0.032277</v>
      </c>
      <c r="H118" s="0" t="n">
        <v>0.02568</v>
      </c>
      <c r="I118" s="0" t="n">
        <v>0.01924</v>
      </c>
      <c r="J118" s="0" t="n">
        <v>0.02901</v>
      </c>
      <c r="K118" s="0" t="n">
        <v>0.012354</v>
      </c>
      <c r="L118" s="0" t="n">
        <v>0.012345</v>
      </c>
      <c r="M118" s="0" t="n">
        <v>0.01123</v>
      </c>
      <c r="N118" s="0" t="n">
        <v>0.013754</v>
      </c>
      <c r="O118" s="0" t="n">
        <v>0</v>
      </c>
      <c r="P118" s="0" t="n">
        <v>0.016606</v>
      </c>
      <c r="Q118" s="0" t="n">
        <v>0.016573</v>
      </c>
      <c r="R118" s="0" t="n">
        <v>0.02999</v>
      </c>
      <c r="S118" s="0" t="n">
        <v>0.010316</v>
      </c>
      <c r="T118" s="0" t="n">
        <v>0.013511</v>
      </c>
      <c r="V118" s="0" t="n">
        <f aca="false">AVERAGE(C118:T118)</f>
        <v>0.0180707777777778</v>
      </c>
      <c r="W118" s="0" t="n">
        <f aca="false">STDEV(C118:T118)</f>
        <v>0.00942001196174809</v>
      </c>
      <c r="X118" s="0" t="n">
        <f aca="false">COUNT(C118:T118)</f>
        <v>18</v>
      </c>
      <c r="Y118" s="0" t="n">
        <f aca="false">W118/SQRT(X118-1)</f>
        <v>0.00228468848899231</v>
      </c>
    </row>
    <row r="119" customFormat="false" ht="12.75" hidden="false" customHeight="false" outlineLevel="0" collapsed="false">
      <c r="A119" s="6" t="n">
        <v>265</v>
      </c>
      <c r="B119" s="0" t="n">
        <v>0.016575</v>
      </c>
      <c r="C119" s="0" t="n">
        <v>0.021505</v>
      </c>
      <c r="D119" s="0" t="n">
        <v>0.030089</v>
      </c>
      <c r="E119" s="0" t="n">
        <v>0.006565</v>
      </c>
      <c r="F119" s="0" t="n">
        <v>0.031444</v>
      </c>
      <c r="G119" s="0" t="n">
        <v>0.034518</v>
      </c>
      <c r="H119" s="0" t="n">
        <v>0.026355</v>
      </c>
      <c r="I119" s="0" t="n">
        <v>0.016603</v>
      </c>
      <c r="J119" s="0" t="n">
        <v>0.041533</v>
      </c>
      <c r="K119" s="0" t="n">
        <v>0.010578</v>
      </c>
      <c r="L119" s="0" t="n">
        <v>0.010491</v>
      </c>
      <c r="M119" s="0" t="n">
        <v>0.010081</v>
      </c>
      <c r="N119" s="0" t="n">
        <v>0.01435</v>
      </c>
      <c r="O119" s="0" t="n">
        <v>0</v>
      </c>
      <c r="P119" s="0" t="n">
        <v>0.018158</v>
      </c>
      <c r="Q119" s="0" t="n">
        <v>0.020708</v>
      </c>
      <c r="R119" s="0" t="n">
        <v>0.037244</v>
      </c>
      <c r="S119" s="0" t="n">
        <v>0.007288</v>
      </c>
      <c r="T119" s="0" t="n">
        <v>0.013695</v>
      </c>
      <c r="V119" s="0" t="n">
        <f aca="false">AVERAGE(C119:T119)</f>
        <v>0.0195113888888889</v>
      </c>
      <c r="W119" s="0" t="n">
        <f aca="false">STDEV(C119:T119)</f>
        <v>0.0117565750771962</v>
      </c>
      <c r="X119" s="0" t="n">
        <f aca="false">COUNT(C119:T119)</f>
        <v>18</v>
      </c>
      <c r="Y119" s="0" t="n">
        <f aca="false">W119/SQRT(X119-1)</f>
        <v>0.00285138828463436</v>
      </c>
    </row>
    <row r="120" customFormat="false" ht="12.75" hidden="false" customHeight="false" outlineLevel="0" collapsed="false">
      <c r="A120" s="6" t="n">
        <v>270</v>
      </c>
      <c r="B120" s="0" t="n">
        <v>0.018977</v>
      </c>
      <c r="C120" s="0" t="n">
        <v>0.022621</v>
      </c>
      <c r="D120" s="0" t="n">
        <v>0.019829</v>
      </c>
      <c r="E120" s="0" t="n">
        <v>0.001884</v>
      </c>
      <c r="F120" s="0" t="n">
        <v>0.022412</v>
      </c>
      <c r="G120" s="0" t="n">
        <v>0.035759</v>
      </c>
      <c r="H120" s="0" t="n">
        <v>0.020102</v>
      </c>
      <c r="I120" s="0" t="n">
        <v>0.01961</v>
      </c>
      <c r="J120" s="0" t="n">
        <v>0.028738</v>
      </c>
      <c r="K120" s="0" t="n">
        <v>0.010693</v>
      </c>
      <c r="L120" s="0" t="n">
        <v>0.010602</v>
      </c>
      <c r="M120" s="0" t="n">
        <v>0.013395</v>
      </c>
      <c r="N120" s="0" t="n">
        <v>0.010648</v>
      </c>
      <c r="O120" s="0" t="n">
        <v>0</v>
      </c>
      <c r="P120" s="0" t="n">
        <v>0.015906</v>
      </c>
      <c r="Q120" s="0" t="n">
        <v>0.017992</v>
      </c>
      <c r="R120" s="0" t="n">
        <v>0.034221</v>
      </c>
      <c r="S120" s="0" t="n">
        <v>0.00629</v>
      </c>
      <c r="T120" s="0" t="n">
        <v>0.014641</v>
      </c>
      <c r="V120" s="0" t="n">
        <f aca="false">AVERAGE(C120:T120)</f>
        <v>0.0169635</v>
      </c>
      <c r="W120" s="0" t="n">
        <f aca="false">STDEV(C120:T120)</f>
        <v>0.00983852761132597</v>
      </c>
      <c r="X120" s="0" t="n">
        <f aca="false">COUNT(C120:T120)</f>
        <v>18</v>
      </c>
      <c r="Y120" s="0" t="n">
        <f aca="false">W120/SQRT(X120-1)</f>
        <v>0.00238619344365016</v>
      </c>
    </row>
    <row r="121" customFormat="false" ht="12.75" hidden="false" customHeight="false" outlineLevel="0" collapsed="false">
      <c r="A121" s="6" t="n">
        <v>275</v>
      </c>
      <c r="B121" s="0" t="n">
        <v>0.01579</v>
      </c>
      <c r="C121" s="0" t="n">
        <v>0.017234</v>
      </c>
      <c r="D121" s="0" t="n">
        <v>0.032448</v>
      </c>
      <c r="E121" s="0" t="n">
        <v>0.004725</v>
      </c>
      <c r="F121" s="0" t="n">
        <v>0.021755</v>
      </c>
      <c r="G121" s="0" t="n">
        <v>0.038953</v>
      </c>
      <c r="H121" s="0" t="n">
        <v>0.025253</v>
      </c>
      <c r="I121" s="0" t="n">
        <v>0.015142</v>
      </c>
      <c r="J121" s="0" t="n">
        <v>0.027089</v>
      </c>
      <c r="K121" s="0" t="n">
        <v>0.011797</v>
      </c>
      <c r="L121" s="0" t="n">
        <v>0.012253</v>
      </c>
      <c r="M121" s="0" t="n">
        <v>0.005154</v>
      </c>
      <c r="N121" s="0" t="n">
        <v>0.013885</v>
      </c>
      <c r="O121" s="0" t="n">
        <v>0</v>
      </c>
      <c r="P121" s="0" t="n">
        <v>0.014329</v>
      </c>
      <c r="Q121" s="0" t="n">
        <v>0.019936</v>
      </c>
      <c r="R121" s="0" t="n">
        <v>0.030586</v>
      </c>
      <c r="S121" s="0" t="n">
        <v>0.007916</v>
      </c>
      <c r="T121" s="0" t="n">
        <v>0.014474</v>
      </c>
      <c r="V121" s="0" t="n">
        <f aca="false">AVERAGE(C121:T121)</f>
        <v>0.0173849444444444</v>
      </c>
      <c r="W121" s="0" t="n">
        <f aca="false">STDEV(C121:T121)</f>
        <v>0.0104105991152243</v>
      </c>
      <c r="X121" s="0" t="n">
        <f aca="false">COUNT(C121:T121)</f>
        <v>18</v>
      </c>
      <c r="Y121" s="0" t="n">
        <f aca="false">W121/SQRT(X121-1)</f>
        <v>0.00252494116341362</v>
      </c>
    </row>
    <row r="122" customFormat="false" ht="12.75" hidden="false" customHeight="false" outlineLevel="0" collapsed="false">
      <c r="A122" s="6" t="n">
        <v>280</v>
      </c>
      <c r="B122" s="0" t="n">
        <v>0.017455</v>
      </c>
      <c r="C122" s="0" t="n">
        <v>0.020206</v>
      </c>
      <c r="D122" s="0" t="n">
        <v>0.029039</v>
      </c>
      <c r="E122" s="0" t="n">
        <v>0.005697</v>
      </c>
      <c r="F122" s="0" t="n">
        <v>0.024938</v>
      </c>
      <c r="G122" s="0" t="n">
        <v>0.039239</v>
      </c>
      <c r="H122" s="0" t="n">
        <v>0.028333</v>
      </c>
      <c r="I122" s="0" t="n">
        <v>0.020661</v>
      </c>
      <c r="J122" s="0" t="n">
        <v>0.025293</v>
      </c>
      <c r="K122" s="0" t="n">
        <v>0.010932</v>
      </c>
      <c r="L122" s="0" t="n">
        <v>0.008256</v>
      </c>
      <c r="M122" s="0" t="n">
        <v>0.015606</v>
      </c>
      <c r="N122" s="0" t="n">
        <v>0.017466</v>
      </c>
      <c r="O122" s="0" t="n">
        <v>0</v>
      </c>
      <c r="P122" s="0" t="n">
        <v>0.021471</v>
      </c>
      <c r="Q122" s="0" t="n">
        <v>0.013794</v>
      </c>
      <c r="R122" s="0" t="n">
        <v>0.029805</v>
      </c>
      <c r="S122" s="0" t="n">
        <v>0.007714</v>
      </c>
      <c r="T122" s="0" t="n">
        <v>0.015075</v>
      </c>
      <c r="V122" s="0" t="n">
        <f aca="false">AVERAGE(C122:T122)</f>
        <v>0.0185291666666667</v>
      </c>
      <c r="W122" s="0" t="n">
        <f aca="false">STDEV(C122:T122)</f>
        <v>0.00999321049660277</v>
      </c>
      <c r="X122" s="0" t="n">
        <f aca="false">COUNT(C122:T122)</f>
        <v>18</v>
      </c>
      <c r="Y122" s="0" t="n">
        <f aca="false">W122/SQRT(X122-1)</f>
        <v>0.0024237095539132</v>
      </c>
    </row>
    <row r="123" customFormat="false" ht="12.75" hidden="false" customHeight="false" outlineLevel="0" collapsed="false">
      <c r="A123" s="6" t="n">
        <v>285</v>
      </c>
      <c r="B123" s="0" t="n">
        <v>0.018884</v>
      </c>
      <c r="C123" s="0" t="n">
        <v>0.020283</v>
      </c>
      <c r="D123" s="0" t="n">
        <v>0.026971</v>
      </c>
      <c r="E123" s="0" t="n">
        <v>0.004775</v>
      </c>
      <c r="F123" s="0" t="n">
        <v>0.027725</v>
      </c>
      <c r="G123" s="0" t="n">
        <v>0.040159</v>
      </c>
      <c r="H123" s="0" t="n">
        <v>0.026652</v>
      </c>
      <c r="I123" s="0" t="n">
        <v>0.017138</v>
      </c>
      <c r="J123" s="0" t="n">
        <v>0.033831</v>
      </c>
      <c r="K123" s="0" t="n">
        <v>0.014089</v>
      </c>
      <c r="L123" s="0" t="n">
        <v>0.007802</v>
      </c>
      <c r="M123" s="0" t="n">
        <v>0.012535</v>
      </c>
      <c r="N123" s="0" t="n">
        <v>0.013899</v>
      </c>
      <c r="O123" s="0" t="n">
        <v>0.001406</v>
      </c>
      <c r="P123" s="0" t="n">
        <v>0.017305</v>
      </c>
      <c r="Q123" s="0" t="n">
        <v>0.015641</v>
      </c>
      <c r="R123" s="0" t="n">
        <v>0.027385</v>
      </c>
      <c r="S123" s="0" t="n">
        <v>0.010196</v>
      </c>
      <c r="T123" s="0" t="n">
        <v>0.013726</v>
      </c>
      <c r="V123" s="0" t="n">
        <f aca="false">AVERAGE(C123:T123)</f>
        <v>0.0184176666666667</v>
      </c>
      <c r="W123" s="0" t="n">
        <f aca="false">STDEV(C123:T123)</f>
        <v>0.0102438077766378</v>
      </c>
      <c r="X123" s="0" t="n">
        <f aca="false">COUNT(C123:T123)</f>
        <v>18</v>
      </c>
      <c r="Y123" s="0" t="n">
        <f aca="false">W123/SQRT(X123-1)</f>
        <v>0.00248448832185891</v>
      </c>
    </row>
    <row r="124" customFormat="false" ht="12.75" hidden="false" customHeight="false" outlineLevel="0" collapsed="false">
      <c r="A124" s="6" t="n">
        <v>290</v>
      </c>
      <c r="B124" s="0" t="n">
        <v>0.017944</v>
      </c>
      <c r="C124" s="0" t="n">
        <v>0.025233</v>
      </c>
      <c r="D124" s="0" t="n">
        <v>0.025994</v>
      </c>
      <c r="E124" s="0" t="n">
        <v>0.004798</v>
      </c>
      <c r="F124" s="0" t="n">
        <v>0.026935</v>
      </c>
      <c r="G124" s="0" t="n">
        <v>0.034768</v>
      </c>
      <c r="H124" s="0" t="n">
        <v>0.029971</v>
      </c>
      <c r="I124" s="0" t="n">
        <v>0.018897</v>
      </c>
      <c r="J124" s="0" t="n">
        <v>0.026847</v>
      </c>
      <c r="K124" s="0" t="n">
        <v>0.011212</v>
      </c>
      <c r="L124" s="0" t="n">
        <v>0.010496</v>
      </c>
      <c r="M124" s="0" t="n">
        <v>0.012026</v>
      </c>
      <c r="N124" s="0" t="n">
        <v>0.016279</v>
      </c>
      <c r="O124" s="0" t="n">
        <v>0</v>
      </c>
      <c r="P124" s="0" t="n">
        <v>0.015948</v>
      </c>
      <c r="Q124" s="0" t="n">
        <v>0.024338</v>
      </c>
      <c r="R124" s="0" t="n">
        <v>0.031055</v>
      </c>
      <c r="S124" s="0" t="n">
        <v>0.007039</v>
      </c>
      <c r="T124" s="0" t="n">
        <v>0.018328</v>
      </c>
      <c r="V124" s="0" t="n">
        <f aca="false">AVERAGE(C124:T124)</f>
        <v>0.018898</v>
      </c>
      <c r="W124" s="0" t="n">
        <f aca="false">STDEV(C124:T124)</f>
        <v>0.0098801027620281</v>
      </c>
      <c r="X124" s="0" t="n">
        <f aca="false">COUNT(C124:T124)</f>
        <v>18</v>
      </c>
      <c r="Y124" s="0" t="n">
        <f aca="false">W124/SQRT(X124-1)</f>
        <v>0.00239627689881169</v>
      </c>
    </row>
    <row r="125" customFormat="false" ht="12.75" hidden="false" customHeight="false" outlineLevel="0" collapsed="false">
      <c r="A125" s="6" t="n">
        <v>295</v>
      </c>
      <c r="B125" s="0" t="n">
        <v>0.015291</v>
      </c>
      <c r="C125" s="0" t="n">
        <v>0.014116</v>
      </c>
      <c r="D125" s="0" t="n">
        <v>0.02271</v>
      </c>
      <c r="E125" s="0" t="n">
        <v>0.005786</v>
      </c>
      <c r="F125" s="0" t="n">
        <v>0.022483</v>
      </c>
      <c r="G125" s="0" t="n">
        <v>0.034558</v>
      </c>
      <c r="H125" s="0" t="n">
        <v>0.026903</v>
      </c>
      <c r="I125" s="0" t="n">
        <v>0.020382</v>
      </c>
      <c r="J125" s="0" t="n">
        <v>0.030396</v>
      </c>
      <c r="K125" s="0" t="n">
        <v>0.013416</v>
      </c>
      <c r="L125" s="0" t="n">
        <v>0.013275</v>
      </c>
      <c r="M125" s="0" t="n">
        <v>0.008777</v>
      </c>
      <c r="N125" s="0" t="n">
        <v>0.013</v>
      </c>
      <c r="O125" s="0" t="n">
        <v>0</v>
      </c>
      <c r="P125" s="0" t="n">
        <v>0.01902</v>
      </c>
      <c r="Q125" s="0" t="n">
        <v>0.017151</v>
      </c>
      <c r="R125" s="0" t="n">
        <v>0.031784</v>
      </c>
      <c r="S125" s="0" t="n">
        <v>0.009278</v>
      </c>
      <c r="T125" s="0" t="n">
        <v>0.019488</v>
      </c>
      <c r="V125" s="0" t="n">
        <f aca="false">AVERAGE(C125:T125)</f>
        <v>0.0179179444444444</v>
      </c>
      <c r="W125" s="0" t="n">
        <f aca="false">STDEV(C125:T125)</f>
        <v>0.00928833124043421</v>
      </c>
      <c r="X125" s="0" t="n">
        <f aca="false">COUNT(C125:T125)</f>
        <v>18</v>
      </c>
      <c r="Y125" s="0" t="n">
        <f aca="false">W125/SQRT(X125-1)</f>
        <v>0.00225275122294321</v>
      </c>
    </row>
    <row r="126" customFormat="false" ht="12.75" hidden="false" customHeight="false" outlineLevel="0" collapsed="false">
      <c r="A126" s="6" t="n">
        <v>300</v>
      </c>
      <c r="B126" s="0" t="n">
        <v>0.015024</v>
      </c>
      <c r="C126" s="0" t="n">
        <v>0.016845</v>
      </c>
      <c r="D126" s="0" t="n">
        <v>0.026856</v>
      </c>
      <c r="E126" s="0" t="n">
        <v>0.002907</v>
      </c>
      <c r="F126" s="0" t="n">
        <v>0.02433</v>
      </c>
      <c r="G126" s="0" t="n">
        <v>0.036535</v>
      </c>
      <c r="H126" s="0" t="n">
        <v>0.028334</v>
      </c>
      <c r="I126" s="0" t="n">
        <v>0.015856</v>
      </c>
      <c r="J126" s="0" t="n">
        <v>0.028467</v>
      </c>
      <c r="K126" s="0" t="n">
        <v>0.013594</v>
      </c>
      <c r="L126" s="0" t="n">
        <v>0.013453</v>
      </c>
      <c r="M126" s="0" t="n">
        <v>0.01846</v>
      </c>
      <c r="N126" s="0" t="n">
        <v>0.01205</v>
      </c>
      <c r="O126" s="0" t="n">
        <v>0</v>
      </c>
      <c r="P126" s="0" t="n">
        <v>0.018235</v>
      </c>
      <c r="Q126" s="0" t="n">
        <v>0.019208</v>
      </c>
      <c r="R126" s="0" t="n">
        <v>0.028886</v>
      </c>
      <c r="S126" s="0" t="n">
        <v>0.010194</v>
      </c>
      <c r="T126" s="0" t="n">
        <v>0.017373</v>
      </c>
      <c r="V126" s="0" t="n">
        <f aca="false">AVERAGE(C126:T126)</f>
        <v>0.0184212777777778</v>
      </c>
      <c r="W126" s="0" t="n">
        <f aca="false">STDEV(C126:T126)</f>
        <v>0.0093619277854231</v>
      </c>
      <c r="X126" s="0" t="n">
        <f aca="false">COUNT(C126:T126)</f>
        <v>18</v>
      </c>
      <c r="Y126" s="0" t="n">
        <f aca="false">W126/SQRT(X126-1)</f>
        <v>0.0022706010069826</v>
      </c>
    </row>
    <row r="128" customFormat="false" ht="12.75" hidden="false" customHeight="false" outlineLevel="0" collapsed="false">
      <c r="A128" s="6" t="n">
        <v>0</v>
      </c>
      <c r="B128" s="0" t="n">
        <f aca="false">B66-B3</f>
        <v>0.000885</v>
      </c>
      <c r="C128" s="0" t="n">
        <f aca="false">C66-C3</f>
        <v>-0.028663</v>
      </c>
      <c r="D128" s="0" t="n">
        <f aca="false">D66-D3</f>
        <v>-0.010252</v>
      </c>
      <c r="E128" s="0" t="n">
        <f aca="false">E66-E3</f>
        <v>7.6E-005</v>
      </c>
      <c r="F128" s="0" t="n">
        <f aca="false">F66-F3</f>
        <v>-0.00657</v>
      </c>
      <c r="G128" s="0" t="n">
        <f aca="false">G66-G3</f>
        <v>-0.00932</v>
      </c>
      <c r="H128" s="0" t="n">
        <f aca="false">H66-H3</f>
        <v>-0.066317</v>
      </c>
      <c r="I128" s="0" t="n">
        <f aca="false">I66-I3</f>
        <v>-0.012965</v>
      </c>
      <c r="J128" s="0" t="n">
        <f aca="false">J66-J3</f>
        <v>-0.185343</v>
      </c>
      <c r="K128" s="0" t="n">
        <f aca="false">K66-K3</f>
        <v>-0.000182</v>
      </c>
      <c r="L128" s="0" t="n">
        <f aca="false">L66-L3</f>
        <v>-0.013284</v>
      </c>
      <c r="M128" s="0" t="n">
        <f aca="false">M66-M3</f>
        <v>-0.002429</v>
      </c>
      <c r="N128" s="0" t="n">
        <f aca="false">N66-N3</f>
        <v>5.4E-005</v>
      </c>
      <c r="O128" s="0" t="n">
        <f aca="false">O66-O3</f>
        <v>-0.026593</v>
      </c>
      <c r="P128" s="0" t="n">
        <f aca="false">P66-P3</f>
        <v>-0.005532</v>
      </c>
      <c r="Q128" s="0" t="n">
        <f aca="false">Q66-Q3</f>
        <v>-0.00017</v>
      </c>
      <c r="R128" s="0" t="n">
        <f aca="false">R66-R3</f>
        <v>-0.007351</v>
      </c>
      <c r="S128" s="0" t="n">
        <f aca="false">S66-S3</f>
        <v>-0.004165</v>
      </c>
      <c r="T128" s="0" t="n">
        <f aca="false">T66-T3</f>
        <v>-0.00028</v>
      </c>
      <c r="V128" s="0" t="n">
        <f aca="false">AVERAGE(C128:T128)</f>
        <v>-0.0210714444444444</v>
      </c>
      <c r="W128" s="0" t="n">
        <f aca="false">STDEV(C128:T128)</f>
        <v>0.0440416559303231</v>
      </c>
      <c r="X128" s="0" t="n">
        <f aca="false">COUNT(C128:T128)</f>
        <v>18</v>
      </c>
      <c r="Y128" s="0" t="n">
        <f aca="false">W128/SQRT(X128-1)</f>
        <v>0.010681670548696</v>
      </c>
    </row>
    <row r="129" customFormat="false" ht="12.75" hidden="false" customHeight="false" outlineLevel="0" collapsed="false">
      <c r="A129" s="6" t="n">
        <v>5</v>
      </c>
      <c r="B129" s="0" t="n">
        <f aca="false">B67-B4</f>
        <v>-0.060729</v>
      </c>
      <c r="C129" s="0" t="n">
        <f aca="false">C67-C4</f>
        <v>-0.344614</v>
      </c>
      <c r="D129" s="0" t="n">
        <f aca="false">D67-D4</f>
        <v>-0.517611</v>
      </c>
      <c r="E129" s="0" t="n">
        <f aca="false">E67-E4</f>
        <v>-0.141077</v>
      </c>
      <c r="F129" s="0" t="n">
        <f aca="false">F67-F4</f>
        <v>-0.302155</v>
      </c>
      <c r="G129" s="0" t="n">
        <f aca="false">G67-G4</f>
        <v>-0.388871</v>
      </c>
      <c r="H129" s="0" t="n">
        <f aca="false">H67-H4</f>
        <v>-0.591313</v>
      </c>
      <c r="I129" s="0" t="n">
        <f aca="false">I67-I4</f>
        <v>-0.268876</v>
      </c>
      <c r="J129" s="0" t="n">
        <f aca="false">J67-J4</f>
        <v>-0.274081</v>
      </c>
      <c r="K129" s="0" t="n">
        <f aca="false">K67-K4</f>
        <v>0.170105</v>
      </c>
      <c r="L129" s="0" t="n">
        <f aca="false">L67-L4</f>
        <v>-0.451608</v>
      </c>
      <c r="M129" s="0" t="n">
        <f aca="false">M67-M4</f>
        <v>-0.271422</v>
      </c>
      <c r="N129" s="0" t="n">
        <f aca="false">N67-N4</f>
        <v>-0.089096</v>
      </c>
      <c r="O129" s="0" t="n">
        <f aca="false">O67-O4</f>
        <v>-0.214266</v>
      </c>
      <c r="P129" s="0" t="n">
        <f aca="false">P67-P4</f>
        <v>-0.17845</v>
      </c>
      <c r="Q129" s="0" t="n">
        <f aca="false">Q67-Q4</f>
        <v>0.304004</v>
      </c>
      <c r="R129" s="0" t="n">
        <f aca="false">R67-R4</f>
        <v>-0.267118</v>
      </c>
      <c r="S129" s="0" t="n">
        <f aca="false">S67-S4</f>
        <v>-0.020137</v>
      </c>
      <c r="T129" s="0" t="n">
        <f aca="false">T67-T4</f>
        <v>0.063538</v>
      </c>
      <c r="V129" s="0" t="n">
        <f aca="false">AVERAGE(C129:T129)</f>
        <v>-0.210169333333333</v>
      </c>
      <c r="W129" s="0" t="n">
        <f aca="false">STDEV(C129:T129)</f>
        <v>0.23156080539118</v>
      </c>
      <c r="X129" s="0" t="n">
        <f aca="false">COUNT(C129:T129)</f>
        <v>18</v>
      </c>
      <c r="Y129" s="0" t="n">
        <f aca="false">W129/SQRT(X129-1)</f>
        <v>0.0561617446694664</v>
      </c>
    </row>
    <row r="130" customFormat="false" ht="12.75" hidden="false" customHeight="false" outlineLevel="0" collapsed="false">
      <c r="A130" s="6" t="n">
        <v>10</v>
      </c>
      <c r="B130" s="0" t="n">
        <f aca="false">B68-B5</f>
        <v>0.020233</v>
      </c>
      <c r="C130" s="0" t="n">
        <f aca="false">C68-C5</f>
        <v>0.044791</v>
      </c>
      <c r="D130" s="0" t="n">
        <f aca="false">D68-D5</f>
        <v>0.004155</v>
      </c>
      <c r="E130" s="0" t="n">
        <f aca="false">E68-E5</f>
        <v>0.016209</v>
      </c>
      <c r="F130" s="0" t="n">
        <f aca="false">F68-F5</f>
        <v>0.029282</v>
      </c>
      <c r="G130" s="0" t="n">
        <f aca="false">G68-G5</f>
        <v>0.035036</v>
      </c>
      <c r="H130" s="0" t="n">
        <f aca="false">H68-H5</f>
        <v>0.027814</v>
      </c>
      <c r="I130" s="0" t="n">
        <f aca="false">I68-I5</f>
        <v>0.002762</v>
      </c>
      <c r="J130" s="0" t="n">
        <f aca="false">J68-J5</f>
        <v>0.038549</v>
      </c>
      <c r="K130" s="0" t="n">
        <f aca="false">K68-K5</f>
        <v>0.050995</v>
      </c>
      <c r="L130" s="0" t="n">
        <f aca="false">L68-L5</f>
        <v>0.021226</v>
      </c>
      <c r="M130" s="0" t="n">
        <f aca="false">M68-M5</f>
        <v>0.026578</v>
      </c>
      <c r="N130" s="0" t="n">
        <f aca="false">N68-N5</f>
        <v>0.023591</v>
      </c>
      <c r="O130" s="0" t="n">
        <f aca="false">O68-O5</f>
        <v>0.115159</v>
      </c>
      <c r="P130" s="0" t="n">
        <f aca="false">P68-P5</f>
        <v>0.053638</v>
      </c>
      <c r="Q130" s="0" t="n">
        <f aca="false">Q68-Q5</f>
        <v>0.04116</v>
      </c>
      <c r="R130" s="0" t="n">
        <f aca="false">R68-R5</f>
        <v>0.017914</v>
      </c>
      <c r="S130" s="0" t="n">
        <f aca="false">S68-S5</f>
        <v>0.02205</v>
      </c>
      <c r="T130" s="0" t="n">
        <f aca="false">T68-T5</f>
        <v>0.00756999999999999</v>
      </c>
      <c r="V130" s="0" t="n">
        <f aca="false">AVERAGE(C130:T130)</f>
        <v>0.0321377222222222</v>
      </c>
      <c r="W130" s="0" t="n">
        <f aca="false">STDEV(C130:T130)</f>
        <v>0.0255050336688214</v>
      </c>
      <c r="X130" s="0" t="n">
        <f aca="false">COUNT(C130:T130)</f>
        <v>18</v>
      </c>
      <c r="Y130" s="0" t="n">
        <f aca="false">W130/SQRT(X130-1)</f>
        <v>0.00618587928244031</v>
      </c>
    </row>
    <row r="131" customFormat="false" ht="12.75" hidden="false" customHeight="false" outlineLevel="0" collapsed="false">
      <c r="A131" s="6" t="n">
        <v>15</v>
      </c>
      <c r="B131" s="0" t="n">
        <f aca="false">B69-B6</f>
        <v>-0.028548</v>
      </c>
      <c r="C131" s="0" t="n">
        <f aca="false">C69-C6</f>
        <v>0.070429</v>
      </c>
      <c r="D131" s="0" t="n">
        <f aca="false">D69-D6</f>
        <v>0.064138</v>
      </c>
      <c r="E131" s="0" t="n">
        <f aca="false">E69-E6</f>
        <v>0.048321</v>
      </c>
      <c r="F131" s="0" t="n">
        <f aca="false">F69-F6</f>
        <v>0.040891</v>
      </c>
      <c r="G131" s="0" t="n">
        <f aca="false">G69-G6</f>
        <v>0.031971</v>
      </c>
      <c r="H131" s="0" t="n">
        <f aca="false">H69-H6</f>
        <v>0.06993</v>
      </c>
      <c r="I131" s="0" t="n">
        <f aca="false">I69-I6</f>
        <v>0.092302</v>
      </c>
      <c r="J131" s="0" t="n">
        <f aca="false">J69-J6</f>
        <v>0.083464</v>
      </c>
      <c r="K131" s="0" t="n">
        <f aca="false">K69-K6</f>
        <v>0.11995</v>
      </c>
      <c r="L131" s="0" t="n">
        <f aca="false">L69-L6</f>
        <v>0.039925</v>
      </c>
      <c r="M131" s="0" t="n">
        <f aca="false">M69-M6</f>
        <v>0.04066</v>
      </c>
      <c r="N131" s="0" t="n">
        <f aca="false">N69-N6</f>
        <v>0.101879</v>
      </c>
      <c r="O131" s="0" t="n">
        <f aca="false">O69-O6</f>
        <v>-0.008768</v>
      </c>
      <c r="P131" s="0" t="n">
        <f aca="false">P69-P6</f>
        <v>0.068445</v>
      </c>
      <c r="Q131" s="0" t="n">
        <f aca="false">Q69-Q6</f>
        <v>0.036082</v>
      </c>
      <c r="R131" s="0" t="n">
        <f aca="false">R69-R6</f>
        <v>0.042017</v>
      </c>
      <c r="S131" s="0" t="n">
        <f aca="false">S69-S6</f>
        <v>0.019923</v>
      </c>
      <c r="T131" s="0" t="n">
        <f aca="false">T69-T6</f>
        <v>-0.05321</v>
      </c>
      <c r="V131" s="0" t="n">
        <f aca="false">AVERAGE(C131:T131)</f>
        <v>0.0504638333333333</v>
      </c>
      <c r="W131" s="0" t="n">
        <f aca="false">STDEV(C131:T131)</f>
        <v>0.0403748137569917</v>
      </c>
      <c r="X131" s="0" t="n">
        <f aca="false">COUNT(C131:T131)</f>
        <v>18</v>
      </c>
      <c r="Y131" s="0" t="n">
        <f aca="false">W131/SQRT(X131-1)</f>
        <v>0.00979233069027751</v>
      </c>
    </row>
    <row r="132" customFormat="false" ht="12.75" hidden="false" customHeight="false" outlineLevel="0" collapsed="false">
      <c r="A132" s="6" t="n">
        <v>20</v>
      </c>
      <c r="B132" s="0" t="n">
        <f aca="false">B70-B7</f>
        <v>-0.097756</v>
      </c>
      <c r="C132" s="0" t="n">
        <f aca="false">C70-C7</f>
        <v>0.035424</v>
      </c>
      <c r="D132" s="0" t="n">
        <f aca="false">D70-D7</f>
        <v>0.068032</v>
      </c>
      <c r="E132" s="0" t="n">
        <f aca="false">E70-E7</f>
        <v>-0.028862</v>
      </c>
      <c r="F132" s="0" t="n">
        <f aca="false">F70-F7</f>
        <v>0.041459</v>
      </c>
      <c r="G132" s="0" t="n">
        <f aca="false">G70-G7</f>
        <v>0.032065</v>
      </c>
      <c r="H132" s="0" t="n">
        <f aca="false">H70-H7</f>
        <v>0.064151</v>
      </c>
      <c r="I132" s="0" t="n">
        <f aca="false">I70-I7</f>
        <v>0.045764</v>
      </c>
      <c r="J132" s="0" t="n">
        <f aca="false">J70-J7</f>
        <v>0.141941</v>
      </c>
      <c r="K132" s="0" t="n">
        <f aca="false">K70-K7</f>
        <v>0.055082</v>
      </c>
      <c r="L132" s="0" t="n">
        <f aca="false">L70-L7</f>
        <v>0.068745</v>
      </c>
      <c r="M132" s="0" t="n">
        <f aca="false">M70-M7</f>
        <v>0.038464</v>
      </c>
      <c r="N132" s="0" t="n">
        <f aca="false">N70-N7</f>
        <v>0.031451</v>
      </c>
      <c r="O132" s="0" t="n">
        <f aca="false">O70-O7</f>
        <v>-0.06751</v>
      </c>
      <c r="P132" s="0" t="n">
        <f aca="false">P70-P7</f>
        <v>0.00677100000000003</v>
      </c>
      <c r="Q132" s="0" t="n">
        <f aca="false">Q70-Q7</f>
        <v>-0.04028</v>
      </c>
      <c r="R132" s="0" t="n">
        <f aca="false">R70-R7</f>
        <v>0.037948</v>
      </c>
      <c r="S132" s="0" t="n">
        <f aca="false">S70-S7</f>
        <v>-0.067717</v>
      </c>
      <c r="T132" s="0" t="n">
        <f aca="false">T70-T7</f>
        <v>-0.108885</v>
      </c>
      <c r="V132" s="0" t="n">
        <f aca="false">AVERAGE(C132:T132)</f>
        <v>0.0196690555555556</v>
      </c>
      <c r="W132" s="0" t="n">
        <f aca="false">STDEV(C132:T132)</f>
        <v>0.0609689162350708</v>
      </c>
      <c r="X132" s="0" t="n">
        <f aca="false">COUNT(C132:T132)</f>
        <v>18</v>
      </c>
      <c r="Y132" s="0" t="n">
        <f aca="false">W132/SQRT(X132-1)</f>
        <v>0.0147871342068607</v>
      </c>
    </row>
    <row r="133" customFormat="false" ht="12.75" hidden="false" customHeight="false" outlineLevel="0" collapsed="false">
      <c r="A133" s="6" t="n">
        <v>25</v>
      </c>
      <c r="B133" s="0" t="n">
        <f aca="false">B71-B8</f>
        <v>-0.100966</v>
      </c>
      <c r="C133" s="0" t="n">
        <f aca="false">C71-C8</f>
        <v>0.00884700000000002</v>
      </c>
      <c r="D133" s="0" t="n">
        <f aca="false">D71-D8</f>
        <v>0.049434</v>
      </c>
      <c r="E133" s="0" t="n">
        <f aca="false">E71-E8</f>
        <v>-0.105796</v>
      </c>
      <c r="F133" s="0" t="n">
        <f aca="false">F71-F8</f>
        <v>0.014612</v>
      </c>
      <c r="G133" s="0" t="n">
        <f aca="false">G71-G8</f>
        <v>0.012962</v>
      </c>
      <c r="H133" s="0" t="n">
        <f aca="false">H71-H8</f>
        <v>0.040244</v>
      </c>
      <c r="I133" s="0" t="n">
        <f aca="false">I71-I8</f>
        <v>0.04291</v>
      </c>
      <c r="J133" s="0" t="n">
        <f aca="false">J71-J8</f>
        <v>0.033157</v>
      </c>
      <c r="K133" s="0" t="n">
        <f aca="false">K71-K8</f>
        <v>-0.088113</v>
      </c>
      <c r="L133" s="0" t="n">
        <f aca="false">L71-L8</f>
        <v>0.045759</v>
      </c>
      <c r="M133" s="0" t="n">
        <f aca="false">M71-M8</f>
        <v>0.033436</v>
      </c>
      <c r="N133" s="0" t="n">
        <f aca="false">N71-N8</f>
        <v>-0.058456</v>
      </c>
      <c r="O133" s="0" t="n">
        <f aca="false">O71-O8</f>
        <v>-0.094002</v>
      </c>
      <c r="P133" s="0" t="n">
        <f aca="false">P71-P8</f>
        <v>-0.027427</v>
      </c>
      <c r="Q133" s="0" t="n">
        <f aca="false">Q71-Q8</f>
        <v>-0.069798</v>
      </c>
      <c r="R133" s="0" t="n">
        <f aca="false">R71-R8</f>
        <v>0.006396</v>
      </c>
      <c r="S133" s="0" t="n">
        <f aca="false">S71-S8</f>
        <v>-0.109446</v>
      </c>
      <c r="T133" s="0" t="n">
        <f aca="false">T71-T8</f>
        <v>-0.147691</v>
      </c>
      <c r="V133" s="0" t="n">
        <f aca="false">AVERAGE(C133:T133)</f>
        <v>-0.0229428888888889</v>
      </c>
      <c r="W133" s="0" t="n">
        <f aca="false">STDEV(C133:T133)</f>
        <v>0.0650189891609854</v>
      </c>
      <c r="X133" s="0" t="n">
        <f aca="false">COUNT(C133:T133)</f>
        <v>18</v>
      </c>
      <c r="Y133" s="0" t="n">
        <f aca="false">W133/SQRT(X133-1)</f>
        <v>0.0157694211753902</v>
      </c>
    </row>
    <row r="134" customFormat="false" ht="12.75" hidden="false" customHeight="false" outlineLevel="0" collapsed="false">
      <c r="A134" s="6" t="n">
        <v>30</v>
      </c>
      <c r="B134" s="0" t="n">
        <f aca="false">B72-B9</f>
        <v>-0.094652</v>
      </c>
      <c r="C134" s="0" t="n">
        <f aca="false">C72-C9</f>
        <v>-0.016045</v>
      </c>
      <c r="D134" s="0" t="n">
        <f aca="false">D72-D9</f>
        <v>0.029215</v>
      </c>
      <c r="E134" s="0" t="n">
        <f aca="false">E72-E9</f>
        <v>-0.093274</v>
      </c>
      <c r="F134" s="0" t="n">
        <f aca="false">F72-F9</f>
        <v>0.020439</v>
      </c>
      <c r="G134" s="0" t="n">
        <f aca="false">G72-G9</f>
        <v>-0.00253500000000001</v>
      </c>
      <c r="H134" s="0" t="n">
        <f aca="false">H72-H9</f>
        <v>0.010678</v>
      </c>
      <c r="I134" s="0" t="n">
        <f aca="false">I72-I9</f>
        <v>-0.017709</v>
      </c>
      <c r="J134" s="0" t="n">
        <f aca="false">J72-J9</f>
        <v>0.053775</v>
      </c>
      <c r="K134" s="0" t="n">
        <f aca="false">K72-K9</f>
        <v>-0.04048</v>
      </c>
      <c r="L134" s="0" t="n">
        <f aca="false">L72-L9</f>
        <v>0.00992299999999999</v>
      </c>
      <c r="M134" s="0" t="n">
        <f aca="false">M72-M9</f>
        <v>0.00459999999999999</v>
      </c>
      <c r="N134" s="0" t="n">
        <f aca="false">N72-N9</f>
        <v>-0.033017</v>
      </c>
      <c r="O134" s="0" t="n">
        <f aca="false">O72-O9</f>
        <v>-0.035461</v>
      </c>
      <c r="P134" s="0" t="n">
        <f aca="false">P72-P9</f>
        <v>-0.00237300000000001</v>
      </c>
      <c r="Q134" s="0" t="n">
        <f aca="false">Q72-Q9</f>
        <v>-0.078322</v>
      </c>
      <c r="R134" s="0" t="n">
        <f aca="false">R72-R9</f>
        <v>-0.012863</v>
      </c>
      <c r="S134" s="0" t="n">
        <f aca="false">S72-S9</f>
        <v>-0.096319</v>
      </c>
      <c r="T134" s="0" t="n">
        <f aca="false">T72-T9</f>
        <v>-0.113854</v>
      </c>
      <c r="V134" s="0" t="n">
        <f aca="false">AVERAGE(C134:T134)</f>
        <v>-0.022979</v>
      </c>
      <c r="W134" s="0" t="n">
        <f aca="false">STDEV(C134:T134)</f>
        <v>0.0464639665078979</v>
      </c>
      <c r="X134" s="0" t="n">
        <f aca="false">COUNT(C134:T134)</f>
        <v>18</v>
      </c>
      <c r="Y134" s="0" t="n">
        <f aca="false">W134/SQRT(X134-1)</f>
        <v>0.0112691671586603</v>
      </c>
    </row>
    <row r="135" customFormat="false" ht="12.75" hidden="false" customHeight="false" outlineLevel="0" collapsed="false">
      <c r="A135" s="6" t="n">
        <v>35</v>
      </c>
      <c r="B135" s="0" t="n">
        <f aca="false">B73-B10</f>
        <v>-0.076029</v>
      </c>
      <c r="C135" s="0" t="n">
        <f aca="false">C73-C10</f>
        <v>-0.023447</v>
      </c>
      <c r="D135" s="0" t="n">
        <f aca="false">D73-D10</f>
        <v>0.02989</v>
      </c>
      <c r="E135" s="0" t="n">
        <f aca="false">E73-E10</f>
        <v>-0.114982</v>
      </c>
      <c r="F135" s="0" t="n">
        <f aca="false">F73-F10</f>
        <v>0.017132</v>
      </c>
      <c r="G135" s="0" t="n">
        <f aca="false">G73-G10</f>
        <v>0.000266999999999989</v>
      </c>
      <c r="H135" s="0" t="n">
        <f aca="false">H73-H10</f>
        <v>-0.008576</v>
      </c>
      <c r="I135" s="0" t="n">
        <f aca="false">I73-I10</f>
        <v>-0.046434</v>
      </c>
      <c r="J135" s="0" t="n">
        <f aca="false">J73-J10</f>
        <v>0.056704</v>
      </c>
      <c r="K135" s="0" t="n">
        <f aca="false">K73-K10</f>
        <v>-0.066761</v>
      </c>
      <c r="L135" s="0" t="n">
        <f aca="false">L73-L10</f>
        <v>-0.012979</v>
      </c>
      <c r="M135" s="0" t="n">
        <f aca="false">M73-M10</f>
        <v>-0.00416</v>
      </c>
      <c r="N135" s="0" t="n">
        <f aca="false">N73-N10</f>
        <v>-0.020092</v>
      </c>
      <c r="O135" s="0" t="n">
        <f aca="false">O73-O10</f>
        <v>-0.017261</v>
      </c>
      <c r="P135" s="0" t="n">
        <f aca="false">P73-P10</f>
        <v>-0.028026</v>
      </c>
      <c r="Q135" s="0" t="n">
        <f aca="false">Q73-Q10</f>
        <v>-0.07041</v>
      </c>
      <c r="R135" s="0" t="n">
        <f aca="false">R73-R10</f>
        <v>-0.029592</v>
      </c>
      <c r="S135" s="0" t="n">
        <f aca="false">S73-S10</f>
        <v>-0.066948</v>
      </c>
      <c r="T135" s="0" t="n">
        <f aca="false">T73-T10</f>
        <v>-0.088437</v>
      </c>
      <c r="V135" s="0" t="n">
        <f aca="false">AVERAGE(C135:T135)</f>
        <v>-0.0274506666666667</v>
      </c>
      <c r="W135" s="0" t="n">
        <f aca="false">STDEV(C135:T135)</f>
        <v>0.0427751890331712</v>
      </c>
      <c r="X135" s="0" t="n">
        <f aca="false">COUNT(C135:T135)</f>
        <v>18</v>
      </c>
      <c r="Y135" s="0" t="n">
        <f aca="false">W135/SQRT(X135-1)</f>
        <v>0.0103745072082075</v>
      </c>
    </row>
    <row r="136" customFormat="false" ht="12.75" hidden="false" customHeight="false" outlineLevel="0" collapsed="false">
      <c r="A136" s="6" t="n">
        <v>40</v>
      </c>
      <c r="B136" s="0" t="n">
        <f aca="false">B74-B11</f>
        <v>-0.067044</v>
      </c>
      <c r="C136" s="0" t="n">
        <f aca="false">C74-C11</f>
        <v>-0.030195</v>
      </c>
      <c r="D136" s="0" t="n">
        <f aca="false">D74-D11</f>
        <v>0.016554</v>
      </c>
      <c r="E136" s="0" t="n">
        <f aca="false">E74-E11</f>
        <v>-0.077133</v>
      </c>
      <c r="F136" s="0" t="n">
        <f aca="false">F74-F11</f>
        <v>0.005815</v>
      </c>
      <c r="G136" s="0" t="n">
        <f aca="false">G74-G11</f>
        <v>-0.022815</v>
      </c>
      <c r="H136" s="0" t="n">
        <f aca="false">H74-H11</f>
        <v>-0.022468</v>
      </c>
      <c r="I136" s="0" t="n">
        <f aca="false">I74-I11</f>
        <v>-0.014655</v>
      </c>
      <c r="J136" s="0" t="n">
        <f aca="false">J74-J11</f>
        <v>0.036619</v>
      </c>
      <c r="K136" s="0" t="n">
        <f aca="false">K74-K11</f>
        <v>-0.049142</v>
      </c>
      <c r="L136" s="0" t="n">
        <f aca="false">L74-L11</f>
        <v>0.004395</v>
      </c>
      <c r="M136" s="0" t="n">
        <f aca="false">M74-M11</f>
        <v>-0.010977</v>
      </c>
      <c r="N136" s="0" t="n">
        <f aca="false">N74-N11</f>
        <v>-0.028722</v>
      </c>
      <c r="O136" s="0" t="n">
        <f aca="false">O74-O11</f>
        <v>-0.017986</v>
      </c>
      <c r="P136" s="0" t="n">
        <f aca="false">P74-P11</f>
        <v>-0.028748</v>
      </c>
      <c r="Q136" s="0" t="n">
        <f aca="false">Q74-Q11</f>
        <v>-0.050886</v>
      </c>
      <c r="R136" s="0" t="n">
        <f aca="false">R74-R11</f>
        <v>-0.004635</v>
      </c>
      <c r="S136" s="0" t="n">
        <f aca="false">S74-S11</f>
        <v>-0.050691</v>
      </c>
      <c r="T136" s="0" t="n">
        <f aca="false">T74-T11</f>
        <v>-0.083885</v>
      </c>
      <c r="V136" s="0" t="n">
        <f aca="false">AVERAGE(C136:T136)</f>
        <v>-0.0238641666666667</v>
      </c>
      <c r="W136" s="0" t="n">
        <f aca="false">STDEV(C136:T136)</f>
        <v>0.0309134967730164</v>
      </c>
      <c r="X136" s="0" t="n">
        <f aca="false">COUNT(C136:T136)</f>
        <v>18</v>
      </c>
      <c r="Y136" s="0" t="n">
        <f aca="false">W136/SQRT(X136-1)</f>
        <v>0.00749762426190219</v>
      </c>
    </row>
    <row r="137" customFormat="false" ht="12.75" hidden="false" customHeight="false" outlineLevel="0" collapsed="false">
      <c r="A137" s="6" t="n">
        <v>45</v>
      </c>
      <c r="B137" s="0" t="n">
        <f aca="false">B75-B12</f>
        <v>-0.067252</v>
      </c>
      <c r="C137" s="0" t="n">
        <f aca="false">C75-C12</f>
        <v>-0.030423</v>
      </c>
      <c r="D137" s="0" t="n">
        <f aca="false">D75-D12</f>
        <v>0.020176</v>
      </c>
      <c r="E137" s="0" t="n">
        <f aca="false">E75-E12</f>
        <v>-0.00466999999999999</v>
      </c>
      <c r="F137" s="0" t="n">
        <f aca="false">F75-F12</f>
        <v>0.014659</v>
      </c>
      <c r="G137" s="0" t="n">
        <f aca="false">G75-G12</f>
        <v>0.007588</v>
      </c>
      <c r="H137" s="0" t="n">
        <f aca="false">H75-H12</f>
        <v>-0.032954</v>
      </c>
      <c r="I137" s="0" t="n">
        <f aca="false">I75-I12</f>
        <v>-0.03107</v>
      </c>
      <c r="J137" s="0" t="n">
        <f aca="false">J75-J12</f>
        <v>0.035245</v>
      </c>
      <c r="K137" s="0" t="n">
        <f aca="false">K75-K12</f>
        <v>-0.050461</v>
      </c>
      <c r="L137" s="0" t="n">
        <f aca="false">L75-L12</f>
        <v>0.00497599999999999</v>
      </c>
      <c r="M137" s="0" t="n">
        <f aca="false">M75-M12</f>
        <v>-0.000417000000000001</v>
      </c>
      <c r="N137" s="0" t="n">
        <f aca="false">N75-N12</f>
        <v>-0.039084</v>
      </c>
      <c r="O137" s="0" t="n">
        <f aca="false">O75-O12</f>
        <v>0.001275</v>
      </c>
      <c r="P137" s="0" t="n">
        <f aca="false">P75-P12</f>
        <v>-0.044832</v>
      </c>
      <c r="Q137" s="0" t="n">
        <f aca="false">Q75-Q12</f>
        <v>-0.044628</v>
      </c>
      <c r="R137" s="0" t="n">
        <f aca="false">R75-R12</f>
        <v>-0.017769</v>
      </c>
      <c r="S137" s="0" t="n">
        <f aca="false">S75-S12</f>
        <v>-0.066782</v>
      </c>
      <c r="T137" s="0" t="n">
        <f aca="false">T75-T12</f>
        <v>-0.091638</v>
      </c>
      <c r="V137" s="0" t="n">
        <f aca="false">AVERAGE(C137:T137)</f>
        <v>-0.0206005</v>
      </c>
      <c r="W137" s="0" t="n">
        <f aca="false">STDEV(C137:T137)</f>
        <v>0.0330388962129577</v>
      </c>
      <c r="X137" s="0" t="n">
        <f aca="false">COUNT(C137:T137)</f>
        <v>18</v>
      </c>
      <c r="Y137" s="0" t="n">
        <f aca="false">W137/SQRT(X137-1)</f>
        <v>0.00801310934352022</v>
      </c>
    </row>
    <row r="138" customFormat="false" ht="12.75" hidden="false" customHeight="false" outlineLevel="0" collapsed="false">
      <c r="A138" s="6" t="n">
        <v>50</v>
      </c>
      <c r="B138" s="0" t="n">
        <f aca="false">B76-B13</f>
        <v>-0.057627</v>
      </c>
      <c r="C138" s="0" t="n">
        <f aca="false">C76-C13</f>
        <v>-0.018786</v>
      </c>
      <c r="D138" s="0" t="n">
        <f aca="false">D76-D13</f>
        <v>0.000168999999999989</v>
      </c>
      <c r="E138" s="0" t="n">
        <f aca="false">E76-E13</f>
        <v>-0.067898</v>
      </c>
      <c r="F138" s="0" t="n">
        <f aca="false">F76-F13</f>
        <v>-0.018553</v>
      </c>
      <c r="G138" s="0" t="n">
        <f aca="false">G76-G13</f>
        <v>-0.004492</v>
      </c>
      <c r="H138" s="0" t="n">
        <f aca="false">H76-H13</f>
        <v>-0.021986</v>
      </c>
      <c r="I138" s="0" t="n">
        <f aca="false">I76-I13</f>
        <v>-0.007434</v>
      </c>
      <c r="J138" s="0" t="n">
        <f aca="false">J76-J13</f>
        <v>0.019875</v>
      </c>
      <c r="K138" s="0" t="n">
        <f aca="false">K76-K13</f>
        <v>-0.037304</v>
      </c>
      <c r="L138" s="0" t="n">
        <f aca="false">L76-L13</f>
        <v>-0.016151</v>
      </c>
      <c r="M138" s="0" t="n">
        <f aca="false">M76-M13</f>
        <v>-0.012355</v>
      </c>
      <c r="N138" s="0" t="n">
        <f aca="false">N76-N13</f>
        <v>-0.01941</v>
      </c>
      <c r="O138" s="0" t="n">
        <f aca="false">O76-O13</f>
        <v>-0.000262</v>
      </c>
      <c r="P138" s="0" t="n">
        <f aca="false">P76-P13</f>
        <v>-0.027053</v>
      </c>
      <c r="Q138" s="0" t="n">
        <f aca="false">Q76-Q13</f>
        <v>-0.032164</v>
      </c>
      <c r="R138" s="0" t="n">
        <f aca="false">R76-R13</f>
        <v>-0.027318</v>
      </c>
      <c r="S138" s="0" t="n">
        <f aca="false">S76-S13</f>
        <v>-0.075995</v>
      </c>
      <c r="T138" s="0" t="n">
        <f aca="false">T76-T13</f>
        <v>-0.0695</v>
      </c>
      <c r="V138" s="0" t="n">
        <f aca="false">AVERAGE(C138:T138)</f>
        <v>-0.0242565</v>
      </c>
      <c r="W138" s="0" t="n">
        <f aca="false">STDEV(C138:T138)</f>
        <v>0.0254030954465141</v>
      </c>
      <c r="X138" s="0" t="n">
        <f aca="false">COUNT(C138:T138)</f>
        <v>18</v>
      </c>
      <c r="Y138" s="0" t="n">
        <f aca="false">W138/SQRT(X138-1)</f>
        <v>0.00616115563197792</v>
      </c>
    </row>
    <row r="139" customFormat="false" ht="12.75" hidden="false" customHeight="false" outlineLevel="0" collapsed="false">
      <c r="A139" s="6" t="n">
        <v>55</v>
      </c>
      <c r="B139" s="0" t="n">
        <f aca="false">B77-B14</f>
        <v>-0.031308</v>
      </c>
      <c r="C139" s="0" t="n">
        <f aca="false">C77-C14</f>
        <v>-0.012917</v>
      </c>
      <c r="D139" s="0" t="n">
        <f aca="false">D77-D14</f>
        <v>0.013924</v>
      </c>
      <c r="E139" s="0" t="n">
        <f aca="false">E77-E14</f>
        <v>-0.018186</v>
      </c>
      <c r="F139" s="0" t="n">
        <f aca="false">F77-F14</f>
        <v>-0.022502</v>
      </c>
      <c r="G139" s="0" t="n">
        <f aca="false">G77-G14</f>
        <v>-0.011135</v>
      </c>
      <c r="H139" s="0" t="n">
        <f aca="false">H77-H14</f>
        <v>-0.040174</v>
      </c>
      <c r="I139" s="0" t="n">
        <f aca="false">I77-I14</f>
        <v>-0.030706</v>
      </c>
      <c r="J139" s="0" t="n">
        <f aca="false">J77-J14</f>
        <v>0.033617</v>
      </c>
      <c r="K139" s="0" t="n">
        <f aca="false">K77-K14</f>
        <v>-0.011132</v>
      </c>
      <c r="L139" s="0" t="n">
        <f aca="false">L77-L14</f>
        <v>-0.026166</v>
      </c>
      <c r="M139" s="0" t="n">
        <f aca="false">M77-M14</f>
        <v>0.005696</v>
      </c>
      <c r="N139" s="0" t="n">
        <f aca="false">N77-N14</f>
        <v>0.001782</v>
      </c>
      <c r="O139" s="0" t="n">
        <f aca="false">O77-O14</f>
        <v>-0.000392999999999999</v>
      </c>
      <c r="P139" s="0" t="n">
        <f aca="false">P77-P14</f>
        <v>-0.015974</v>
      </c>
      <c r="Q139" s="0" t="n">
        <f aca="false">Q77-Q14</f>
        <v>-0.045155</v>
      </c>
      <c r="R139" s="0" t="n">
        <f aca="false">R77-R14</f>
        <v>-0.03182</v>
      </c>
      <c r="S139" s="0" t="n">
        <f aca="false">S77-S14</f>
        <v>-0.028813</v>
      </c>
      <c r="T139" s="0" t="n">
        <f aca="false">T77-T14</f>
        <v>-0.068012</v>
      </c>
      <c r="V139" s="0" t="n">
        <f aca="false">AVERAGE(C139:T139)</f>
        <v>-0.0171147777777778</v>
      </c>
      <c r="W139" s="0" t="n">
        <f aca="false">STDEV(C139:T139)</f>
        <v>0.023443357698568</v>
      </c>
      <c r="X139" s="0" t="n">
        <f aca="false">COUNT(C139:T139)</f>
        <v>18</v>
      </c>
      <c r="Y139" s="0" t="n">
        <f aca="false">W139/SQRT(X139-1)</f>
        <v>0.00568584941237251</v>
      </c>
    </row>
    <row r="140" customFormat="false" ht="12.75" hidden="false" customHeight="false" outlineLevel="0" collapsed="false">
      <c r="A140" s="6" t="n">
        <v>60</v>
      </c>
      <c r="B140" s="0" t="n">
        <f aca="false">B78-B15</f>
        <v>-0.030343</v>
      </c>
      <c r="C140" s="0" t="n">
        <f aca="false">C78-C15</f>
        <v>-0.015449</v>
      </c>
      <c r="D140" s="0" t="n">
        <f aca="false">D78-D15</f>
        <v>0.00292099999999999</v>
      </c>
      <c r="E140" s="0" t="n">
        <f aca="false">E78-E15</f>
        <v>-0.016595</v>
      </c>
      <c r="F140" s="0" t="n">
        <f aca="false">F78-F15</f>
        <v>-0.002428</v>
      </c>
      <c r="G140" s="0" t="n">
        <f aca="false">G78-G15</f>
        <v>-0.014305</v>
      </c>
      <c r="H140" s="0" t="n">
        <f aca="false">H78-H15</f>
        <v>-0.042358</v>
      </c>
      <c r="I140" s="0" t="n">
        <f aca="false">I78-I15</f>
        <v>-0.011236</v>
      </c>
      <c r="J140" s="0" t="n">
        <f aca="false">J78-J15</f>
        <v>0.017653</v>
      </c>
      <c r="K140" s="0" t="n">
        <f aca="false">K78-K15</f>
        <v>-0.005247</v>
      </c>
      <c r="L140" s="0" t="n">
        <f aca="false">L78-L15</f>
        <v>-0.00647</v>
      </c>
      <c r="M140" s="0" t="n">
        <f aca="false">M78-M15</f>
        <v>-0.005408</v>
      </c>
      <c r="N140" s="0" t="n">
        <f aca="false">N78-N15</f>
        <v>-0.025287</v>
      </c>
      <c r="O140" s="0" t="n">
        <f aca="false">O78-O15</f>
        <v>-0.003111</v>
      </c>
      <c r="P140" s="0" t="n">
        <f aca="false">P78-P15</f>
        <v>0.011845</v>
      </c>
      <c r="Q140" s="0" t="n">
        <f aca="false">Q78-Q15</f>
        <v>-0.038297</v>
      </c>
      <c r="R140" s="0" t="n">
        <f aca="false">R78-R15</f>
        <v>-0.024173</v>
      </c>
      <c r="S140" s="0" t="n">
        <f aca="false">S78-S15</f>
        <v>-0.046988</v>
      </c>
      <c r="T140" s="0" t="n">
        <f aca="false">T78-T15</f>
        <v>-0.035779</v>
      </c>
      <c r="V140" s="0" t="n">
        <f aca="false">AVERAGE(C140:T140)</f>
        <v>-0.014484</v>
      </c>
      <c r="W140" s="0" t="n">
        <f aca="false">STDEV(C140:T140)</f>
        <v>0.0181757853588714</v>
      </c>
      <c r="X140" s="0" t="n">
        <f aca="false">COUNT(C140:T140)</f>
        <v>18</v>
      </c>
      <c r="Y140" s="0" t="n">
        <f aca="false">W140/SQRT(X140-1)</f>
        <v>0.00440827546254011</v>
      </c>
    </row>
    <row r="141" customFormat="false" ht="12.75" hidden="false" customHeight="false" outlineLevel="0" collapsed="false">
      <c r="A141" s="6" t="n">
        <v>65</v>
      </c>
      <c r="B141" s="0" t="n">
        <f aca="false">B79-B16</f>
        <v>-0.027527</v>
      </c>
      <c r="C141" s="0" t="n">
        <f aca="false">C79-C16</f>
        <v>-0.027576</v>
      </c>
      <c r="D141" s="0" t="n">
        <f aca="false">D79-D16</f>
        <v>0.000494000000000001</v>
      </c>
      <c r="E141" s="0" t="n">
        <f aca="false">E79-E16</f>
        <v>-0.002408</v>
      </c>
      <c r="F141" s="0" t="n">
        <f aca="false">F79-F16</f>
        <v>-0.011977</v>
      </c>
      <c r="G141" s="0" t="n">
        <f aca="false">G79-G16</f>
        <v>-0.028176</v>
      </c>
      <c r="H141" s="0" t="n">
        <f aca="false">H79-H16</f>
        <v>-0.043093</v>
      </c>
      <c r="I141" s="0" t="n">
        <f aca="false">I79-I16</f>
        <v>-0.052346</v>
      </c>
      <c r="J141" s="0" t="n">
        <f aca="false">J79-J16</f>
        <v>-0.000940000000000003</v>
      </c>
      <c r="K141" s="0" t="n">
        <f aca="false">K79-K16</f>
        <v>-0.027881</v>
      </c>
      <c r="L141" s="0" t="n">
        <f aca="false">L79-L16</f>
        <v>-0.015132</v>
      </c>
      <c r="M141" s="0" t="n">
        <f aca="false">M79-M16</f>
        <v>-0.004806</v>
      </c>
      <c r="N141" s="0" t="n">
        <f aca="false">N79-N16</f>
        <v>0.001465</v>
      </c>
      <c r="O141" s="0" t="n">
        <f aca="false">O79-O16</f>
        <v>0.003452</v>
      </c>
      <c r="P141" s="0" t="n">
        <f aca="false">P79-P16</f>
        <v>-0.001887</v>
      </c>
      <c r="Q141" s="0" t="n">
        <f aca="false">Q79-Q16</f>
        <v>-0.031456</v>
      </c>
      <c r="R141" s="0" t="n">
        <f aca="false">R79-R16</f>
        <v>-0.038897</v>
      </c>
      <c r="S141" s="0" t="n">
        <f aca="false">S79-S16</f>
        <v>-0.039869</v>
      </c>
      <c r="T141" s="0" t="n">
        <f aca="false">T79-T16</f>
        <v>-0.071879</v>
      </c>
      <c r="V141" s="0" t="n">
        <f aca="false">AVERAGE(C141:T141)</f>
        <v>-0.0218284444444444</v>
      </c>
      <c r="W141" s="0" t="n">
        <f aca="false">STDEV(C141:T141)</f>
        <v>0.0217347415693163</v>
      </c>
      <c r="X141" s="0" t="n">
        <f aca="false">COUNT(C141:T141)</f>
        <v>18</v>
      </c>
      <c r="Y141" s="0" t="n">
        <f aca="false">W141/SQRT(X141-1)</f>
        <v>0.00527144913151731</v>
      </c>
    </row>
    <row r="142" customFormat="false" ht="12.75" hidden="false" customHeight="false" outlineLevel="0" collapsed="false">
      <c r="A142" s="6" t="n">
        <v>70</v>
      </c>
      <c r="B142" s="0" t="n">
        <f aca="false">B80-B17</f>
        <v>-0.033558</v>
      </c>
      <c r="C142" s="0" t="n">
        <f aca="false">C80-C17</f>
        <v>-0.013008</v>
      </c>
      <c r="D142" s="0" t="n">
        <f aca="false">D80-D17</f>
        <v>0.023118</v>
      </c>
      <c r="E142" s="0" t="n">
        <f aca="false">E80-E17</f>
        <v>-0.032965</v>
      </c>
      <c r="F142" s="0" t="n">
        <f aca="false">F80-F17</f>
        <v>-0.013149</v>
      </c>
      <c r="G142" s="0" t="n">
        <f aca="false">G80-G17</f>
        <v>-0.031584</v>
      </c>
      <c r="H142" s="0" t="n">
        <f aca="false">H80-H17</f>
        <v>-0.029381</v>
      </c>
      <c r="I142" s="0" t="n">
        <f aca="false">I80-I17</f>
        <v>-0.063601</v>
      </c>
      <c r="J142" s="0" t="n">
        <f aca="false">J80-J17</f>
        <v>0.045475</v>
      </c>
      <c r="K142" s="0" t="n">
        <f aca="false">K80-K17</f>
        <v>-0.003128</v>
      </c>
      <c r="L142" s="0" t="n">
        <f aca="false">L80-L17</f>
        <v>-0.003031</v>
      </c>
      <c r="M142" s="0" t="n">
        <f aca="false">M80-M17</f>
        <v>-0.006195</v>
      </c>
      <c r="N142" s="0" t="n">
        <f aca="false">N80-N17</f>
        <v>0.011118</v>
      </c>
      <c r="O142" s="0" t="n">
        <f aca="false">O80-O17</f>
        <v>0.007422</v>
      </c>
      <c r="P142" s="0" t="n">
        <f aca="false">P80-P17</f>
        <v>-0.007147</v>
      </c>
      <c r="Q142" s="0" t="n">
        <f aca="false">Q80-Q17</f>
        <v>-0.051292</v>
      </c>
      <c r="R142" s="0" t="n">
        <f aca="false">R80-R17</f>
        <v>-0.027177</v>
      </c>
      <c r="S142" s="0" t="n">
        <f aca="false">S80-S17</f>
        <v>-0.052892</v>
      </c>
      <c r="T142" s="0" t="n">
        <f aca="false">T80-T17</f>
        <v>-0.035508</v>
      </c>
      <c r="V142" s="0" t="n">
        <f aca="false">AVERAGE(C142:T142)</f>
        <v>-0.0157180555555556</v>
      </c>
      <c r="W142" s="0" t="n">
        <f aca="false">STDEV(C142:T142)</f>
        <v>0.0278705272295943</v>
      </c>
      <c r="X142" s="0" t="n">
        <f aca="false">COUNT(C142:T142)</f>
        <v>18</v>
      </c>
      <c r="Y142" s="0" t="n">
        <f aca="false">W142/SQRT(X142-1)</f>
        <v>0.00675959574172178</v>
      </c>
    </row>
    <row r="143" customFormat="false" ht="12.75" hidden="false" customHeight="false" outlineLevel="0" collapsed="false">
      <c r="A143" s="6" t="n">
        <v>75</v>
      </c>
      <c r="B143" s="0" t="n">
        <f aca="false">B81-B18</f>
        <v>-0.051305</v>
      </c>
      <c r="C143" s="0" t="n">
        <f aca="false">C81-C18</f>
        <v>-0.020323</v>
      </c>
      <c r="D143" s="0" t="n">
        <f aca="false">D81-D18</f>
        <v>0.012393</v>
      </c>
      <c r="E143" s="0" t="n">
        <f aca="false">E81-E18</f>
        <v>-0.011834</v>
      </c>
      <c r="F143" s="0" t="n">
        <f aca="false">F81-F18</f>
        <v>-0.012525</v>
      </c>
      <c r="G143" s="0" t="n">
        <f aca="false">G81-G18</f>
        <v>-0.013964</v>
      </c>
      <c r="H143" s="0" t="n">
        <f aca="false">H81-H18</f>
        <v>-0.052273</v>
      </c>
      <c r="I143" s="0" t="n">
        <f aca="false">I81-I18</f>
        <v>-0.055759</v>
      </c>
      <c r="J143" s="0" t="n">
        <f aca="false">J81-J18</f>
        <v>-0.015832</v>
      </c>
      <c r="K143" s="0" t="n">
        <f aca="false">K81-K18</f>
        <v>-0.022828</v>
      </c>
      <c r="L143" s="0" t="n">
        <f aca="false">L81-L18</f>
        <v>-0.0019</v>
      </c>
      <c r="M143" s="0" t="n">
        <f aca="false">M81-M18</f>
        <v>-0.015478</v>
      </c>
      <c r="N143" s="0" t="n">
        <f aca="false">N81-N18</f>
        <v>0.00146</v>
      </c>
      <c r="O143" s="0" t="n">
        <f aca="false">O81-O18</f>
        <v>0.001527</v>
      </c>
      <c r="P143" s="0" t="n">
        <f aca="false">P81-P18</f>
        <v>0.014325</v>
      </c>
      <c r="Q143" s="0" t="n">
        <f aca="false">Q81-Q18</f>
        <v>-0.049512</v>
      </c>
      <c r="R143" s="0" t="n">
        <f aca="false">R81-R18</f>
        <v>-0.062305</v>
      </c>
      <c r="S143" s="0" t="n">
        <f aca="false">S81-S18</f>
        <v>-0.048334</v>
      </c>
      <c r="T143" s="0" t="n">
        <f aca="false">T81-T18</f>
        <v>-0.063935</v>
      </c>
      <c r="V143" s="0" t="n">
        <f aca="false">AVERAGE(C143:T143)</f>
        <v>-0.0231720555555556</v>
      </c>
      <c r="W143" s="0" t="n">
        <f aca="false">STDEV(C143:T143)</f>
        <v>0.0256869035124041</v>
      </c>
      <c r="X143" s="0" t="n">
        <f aca="false">COUNT(C143:T143)</f>
        <v>18</v>
      </c>
      <c r="Y143" s="0" t="n">
        <f aca="false">W143/SQRT(X143-1)</f>
        <v>0.00622998919862889</v>
      </c>
    </row>
    <row r="144" customFormat="false" ht="12.75" hidden="false" customHeight="false" outlineLevel="0" collapsed="false">
      <c r="A144" s="6" t="n">
        <v>80</v>
      </c>
      <c r="B144" s="0" t="n">
        <f aca="false">B82-B19</f>
        <v>-0.039291</v>
      </c>
      <c r="C144" s="0" t="n">
        <f aca="false">C82-C19</f>
        <v>-0.019575</v>
      </c>
      <c r="D144" s="0" t="n">
        <f aca="false">D82-D19</f>
        <v>0.017158</v>
      </c>
      <c r="E144" s="0" t="n">
        <f aca="false">E82-E19</f>
        <v>0.00754</v>
      </c>
      <c r="F144" s="0" t="n">
        <f aca="false">F82-F19</f>
        <v>-0.002606</v>
      </c>
      <c r="G144" s="0" t="n">
        <f aca="false">G82-G19</f>
        <v>-0.029061</v>
      </c>
      <c r="H144" s="0" t="n">
        <f aca="false">H82-H19</f>
        <v>-0.034552</v>
      </c>
      <c r="I144" s="0" t="n">
        <f aca="false">I82-I19</f>
        <v>-0.099985</v>
      </c>
      <c r="J144" s="0" t="n">
        <f aca="false">J82-J19</f>
        <v>0.029754</v>
      </c>
      <c r="K144" s="0" t="n">
        <f aca="false">K82-K19</f>
        <v>-0.018898</v>
      </c>
      <c r="L144" s="0" t="n">
        <f aca="false">L82-L19</f>
        <v>-0.0042</v>
      </c>
      <c r="M144" s="0" t="n">
        <f aca="false">M82-M19</f>
        <v>0.003902</v>
      </c>
      <c r="N144" s="0" t="n">
        <f aca="false">N82-N19</f>
        <v>-0.002144</v>
      </c>
      <c r="O144" s="0" t="n">
        <f aca="false">O82-O19</f>
        <v>-0.001261</v>
      </c>
      <c r="P144" s="0" t="n">
        <f aca="false">P82-P19</f>
        <v>0.004108</v>
      </c>
      <c r="Q144" s="0" t="n">
        <f aca="false">Q82-Q19</f>
        <v>-0.040281</v>
      </c>
      <c r="R144" s="0" t="n">
        <f aca="false">R82-R19</f>
        <v>-0.024352</v>
      </c>
      <c r="S144" s="0" t="n">
        <f aca="false">S82-S19</f>
        <v>-0.027107</v>
      </c>
      <c r="T144" s="0" t="n">
        <f aca="false">T82-T19</f>
        <v>-0.042555</v>
      </c>
      <c r="V144" s="0" t="n">
        <f aca="false">AVERAGE(C144:T144)</f>
        <v>-0.0157841666666667</v>
      </c>
      <c r="W144" s="0" t="n">
        <f aca="false">STDEV(C144:T144)</f>
        <v>0.0290554681970031</v>
      </c>
      <c r="X144" s="0" t="n">
        <f aca="false">COUNT(C144:T144)</f>
        <v>18</v>
      </c>
      <c r="Y144" s="0" t="n">
        <f aca="false">W144/SQRT(X144-1)</f>
        <v>0.00704698613988344</v>
      </c>
    </row>
    <row r="145" customFormat="false" ht="12.75" hidden="false" customHeight="false" outlineLevel="0" collapsed="false">
      <c r="A145" s="6" t="n">
        <v>85</v>
      </c>
      <c r="B145" s="0" t="n">
        <f aca="false">B83-B20</f>
        <v>-0.034818</v>
      </c>
      <c r="C145" s="0" t="n">
        <f aca="false">C83-C20</f>
        <v>-0.024308</v>
      </c>
      <c r="D145" s="0" t="n">
        <f aca="false">D83-D20</f>
        <v>-0.014005</v>
      </c>
      <c r="E145" s="0" t="n">
        <f aca="false">E83-E20</f>
        <v>0.01434</v>
      </c>
      <c r="F145" s="0" t="n">
        <f aca="false">F83-F20</f>
        <v>-0.014875</v>
      </c>
      <c r="G145" s="0" t="n">
        <f aca="false">G83-G20</f>
        <v>-0.021181</v>
      </c>
      <c r="H145" s="0" t="n">
        <f aca="false">H83-H20</f>
        <v>-0.027678</v>
      </c>
      <c r="I145" s="0" t="n">
        <f aca="false">I83-I20</f>
        <v>-0.081753</v>
      </c>
      <c r="J145" s="0" t="n">
        <f aca="false">J83-J20</f>
        <v>0.006703</v>
      </c>
      <c r="K145" s="0" t="n">
        <f aca="false">K83-K20</f>
        <v>-0.016459</v>
      </c>
      <c r="L145" s="0" t="n">
        <f aca="false">L83-L20</f>
        <v>-0.009048</v>
      </c>
      <c r="M145" s="0" t="n">
        <f aca="false">M83-M20</f>
        <v>-0.011644</v>
      </c>
      <c r="N145" s="0" t="n">
        <f aca="false">N83-N20</f>
        <v>0.005986</v>
      </c>
      <c r="O145" s="0" t="n">
        <f aca="false">O83-O20</f>
        <v>0.002795</v>
      </c>
      <c r="P145" s="0" t="n">
        <f aca="false">P83-P20</f>
        <v>0.002894</v>
      </c>
      <c r="Q145" s="0" t="n">
        <f aca="false">Q83-Q20</f>
        <v>-0.03895</v>
      </c>
      <c r="R145" s="0" t="n">
        <f aca="false">R83-R20</f>
        <v>-0.027414</v>
      </c>
      <c r="S145" s="0" t="n">
        <f aca="false">S83-S20</f>
        <v>-0.014733</v>
      </c>
      <c r="T145" s="0" t="n">
        <f aca="false">T83-T20</f>
        <v>-0.02377</v>
      </c>
      <c r="V145" s="0" t="n">
        <f aca="false">AVERAGE(C145:T145)</f>
        <v>-0.0162833333333333</v>
      </c>
      <c r="W145" s="0" t="n">
        <f aca="false">STDEV(C145:T145)</f>
        <v>0.0216598517728892</v>
      </c>
      <c r="X145" s="0" t="n">
        <f aca="false">COUNT(C145:T145)</f>
        <v>18</v>
      </c>
      <c r="Y145" s="0" t="n">
        <f aca="false">W145/SQRT(X145-1)</f>
        <v>0.005253285687932</v>
      </c>
    </row>
    <row r="146" customFormat="false" ht="12.75" hidden="false" customHeight="false" outlineLevel="0" collapsed="false">
      <c r="A146" s="6" t="n">
        <v>90</v>
      </c>
      <c r="B146" s="0" t="n">
        <f aca="false">B84-B21</f>
        <v>-0.036117</v>
      </c>
      <c r="C146" s="0" t="n">
        <f aca="false">C84-C21</f>
        <v>-0.02584</v>
      </c>
      <c r="D146" s="0" t="n">
        <f aca="false">D84-D21</f>
        <v>-0.009497</v>
      </c>
      <c r="E146" s="0" t="n">
        <f aca="false">E84-E21</f>
        <v>-0.009146</v>
      </c>
      <c r="F146" s="0" t="n">
        <f aca="false">F84-F21</f>
        <v>-0.009863</v>
      </c>
      <c r="G146" s="0" t="n">
        <f aca="false">G84-G21</f>
        <v>-0.017205</v>
      </c>
      <c r="H146" s="0" t="n">
        <f aca="false">H84-H21</f>
        <v>-0.030249</v>
      </c>
      <c r="I146" s="0" t="n">
        <f aca="false">I84-I21</f>
        <v>-0.072402</v>
      </c>
      <c r="J146" s="0" t="n">
        <f aca="false">J84-J21</f>
        <v>0.001058</v>
      </c>
      <c r="K146" s="0" t="n">
        <f aca="false">K84-K21</f>
        <v>-0.007993</v>
      </c>
      <c r="L146" s="0" t="n">
        <f aca="false">L84-L21</f>
        <v>-0.008424</v>
      </c>
      <c r="M146" s="0" t="n">
        <f aca="false">M84-M21</f>
        <v>0.001334</v>
      </c>
      <c r="N146" s="0" t="n">
        <f aca="false">N84-N21</f>
        <v>0.004077</v>
      </c>
      <c r="O146" s="0" t="n">
        <f aca="false">O84-O21</f>
        <v>-0.001263</v>
      </c>
      <c r="P146" s="0" t="n">
        <f aca="false">P84-P21</f>
        <v>-0.025119</v>
      </c>
      <c r="Q146" s="0" t="n">
        <f aca="false">Q84-Q21</f>
        <v>-0.030313</v>
      </c>
      <c r="R146" s="0" t="n">
        <f aca="false">R84-R21</f>
        <v>-0.032316</v>
      </c>
      <c r="S146" s="0" t="n">
        <f aca="false">S84-S21</f>
        <v>-0.04368</v>
      </c>
      <c r="T146" s="0" t="n">
        <f aca="false">T84-T21</f>
        <v>-0.010527</v>
      </c>
      <c r="V146" s="0" t="n">
        <f aca="false">AVERAGE(C146:T146)</f>
        <v>-0.0181871111111111</v>
      </c>
      <c r="W146" s="0" t="n">
        <f aca="false">STDEV(C146:T146)</f>
        <v>0.0191079073434469</v>
      </c>
      <c r="X146" s="0" t="n">
        <f aca="false">COUNT(C146:T146)</f>
        <v>18</v>
      </c>
      <c r="Y146" s="0" t="n">
        <f aca="false">W146/SQRT(X146-1)</f>
        <v>0.00463434825067923</v>
      </c>
    </row>
    <row r="147" customFormat="false" ht="12.75" hidden="false" customHeight="false" outlineLevel="0" collapsed="false">
      <c r="A147" s="6" t="n">
        <v>95</v>
      </c>
      <c r="B147" s="0" t="n">
        <f aca="false">B85-B22</f>
        <v>-0.010046</v>
      </c>
      <c r="C147" s="0" t="n">
        <f aca="false">C85-C22</f>
        <v>-0.041389</v>
      </c>
      <c r="D147" s="0" t="n">
        <f aca="false">D85-D22</f>
        <v>-0.004422</v>
      </c>
      <c r="E147" s="0" t="n">
        <f aca="false">E85-E22</f>
        <v>0.013915</v>
      </c>
      <c r="F147" s="0" t="n">
        <f aca="false">F85-F22</f>
        <v>-0.000424000000000001</v>
      </c>
      <c r="G147" s="0" t="n">
        <f aca="false">G85-G22</f>
        <v>-0.015697</v>
      </c>
      <c r="H147" s="0" t="n">
        <f aca="false">H85-H22</f>
        <v>-0.016958</v>
      </c>
      <c r="I147" s="0" t="n">
        <f aca="false">I85-I22</f>
        <v>-0.023159</v>
      </c>
      <c r="J147" s="0" t="n">
        <f aca="false">J85-J22</f>
        <v>-0.004776</v>
      </c>
      <c r="K147" s="0" t="n">
        <f aca="false">K85-K22</f>
        <v>-0.013856</v>
      </c>
      <c r="L147" s="0" t="n">
        <f aca="false">L85-L22</f>
        <v>0.00171</v>
      </c>
      <c r="M147" s="0" t="n">
        <f aca="false">M85-M22</f>
        <v>0.002721</v>
      </c>
      <c r="N147" s="0" t="n">
        <f aca="false">N85-N22</f>
        <v>-0.004931</v>
      </c>
      <c r="O147" s="0" t="n">
        <f aca="false">O85-O22</f>
        <v>0</v>
      </c>
      <c r="P147" s="0" t="n">
        <f aca="false">P85-P22</f>
        <v>0.01653</v>
      </c>
      <c r="Q147" s="0" t="n">
        <f aca="false">Q85-Q22</f>
        <v>-0.043406</v>
      </c>
      <c r="R147" s="0" t="n">
        <f aca="false">R85-R22</f>
        <v>-0.049845</v>
      </c>
      <c r="S147" s="0" t="n">
        <f aca="false">S85-S22</f>
        <v>-0.055398</v>
      </c>
      <c r="T147" s="0" t="n">
        <f aca="false">T85-T22</f>
        <v>-0.02762</v>
      </c>
      <c r="V147" s="0" t="n">
        <f aca="false">AVERAGE(C147:T147)</f>
        <v>-0.0148336111111111</v>
      </c>
      <c r="W147" s="0" t="n">
        <f aca="false">STDEV(C147:T147)</f>
        <v>0.0213640174458856</v>
      </c>
      <c r="X147" s="0" t="n">
        <f aca="false">COUNT(C147:T147)</f>
        <v>18</v>
      </c>
      <c r="Y147" s="0" t="n">
        <f aca="false">W147/SQRT(X147-1)</f>
        <v>0.00518153532452499</v>
      </c>
    </row>
    <row r="148" customFormat="false" ht="12.75" hidden="false" customHeight="false" outlineLevel="0" collapsed="false">
      <c r="A148" s="6" t="n">
        <v>100</v>
      </c>
      <c r="B148" s="0" t="n">
        <f aca="false">B86-B23</f>
        <v>-0.02034</v>
      </c>
      <c r="C148" s="0" t="n">
        <f aca="false">C86-C23</f>
        <v>-0.033165</v>
      </c>
      <c r="D148" s="0" t="n">
        <f aca="false">D86-D23</f>
        <v>0.038365</v>
      </c>
      <c r="E148" s="0" t="n">
        <f aca="false">E86-E23</f>
        <v>-0.011046</v>
      </c>
      <c r="F148" s="0" t="n">
        <f aca="false">F86-F23</f>
        <v>-0.039113</v>
      </c>
      <c r="G148" s="0" t="n">
        <f aca="false">G86-G23</f>
        <v>-0.005955</v>
      </c>
      <c r="H148" s="0" t="n">
        <f aca="false">H86-H23</f>
        <v>-0.022866</v>
      </c>
      <c r="I148" s="0" t="n">
        <f aca="false">I86-I23</f>
        <v>-0.061212</v>
      </c>
      <c r="J148" s="0" t="n">
        <f aca="false">J86-J23</f>
        <v>-0.014802</v>
      </c>
      <c r="K148" s="0" t="n">
        <f aca="false">K86-K23</f>
        <v>-0.022484</v>
      </c>
      <c r="L148" s="0" t="n">
        <f aca="false">L86-L23</f>
        <v>-0.018273</v>
      </c>
      <c r="M148" s="0" t="n">
        <f aca="false">M86-M23</f>
        <v>-0.011299</v>
      </c>
      <c r="N148" s="0" t="n">
        <f aca="false">N86-N23</f>
        <v>0.012226</v>
      </c>
      <c r="O148" s="0" t="n">
        <f aca="false">O86-O23</f>
        <v>-0.001264</v>
      </c>
      <c r="P148" s="0" t="n">
        <f aca="false">P86-P23</f>
        <v>-0.008723</v>
      </c>
      <c r="Q148" s="0" t="n">
        <f aca="false">Q86-Q23</f>
        <v>-0.037235</v>
      </c>
      <c r="R148" s="0" t="n">
        <f aca="false">R86-R23</f>
        <v>-0.017831</v>
      </c>
      <c r="S148" s="0" t="n">
        <f aca="false">S86-S23</f>
        <v>-0.036078</v>
      </c>
      <c r="T148" s="0" t="n">
        <f aca="false">T86-T23</f>
        <v>-0.011624</v>
      </c>
      <c r="V148" s="0" t="n">
        <f aca="false">AVERAGE(C148:T148)</f>
        <v>-0.0167988333333333</v>
      </c>
      <c r="W148" s="0" t="n">
        <f aca="false">STDEV(C148:T148)</f>
        <v>0.0216981077685427</v>
      </c>
      <c r="X148" s="0" t="n">
        <f aca="false">COUNT(C148:T148)</f>
        <v>18</v>
      </c>
      <c r="Y148" s="0" t="n">
        <f aca="false">W148/SQRT(X148-1)</f>
        <v>0.00526256412974922</v>
      </c>
    </row>
    <row r="149" customFormat="false" ht="12.75" hidden="false" customHeight="false" outlineLevel="0" collapsed="false">
      <c r="A149" s="6" t="n">
        <v>105</v>
      </c>
      <c r="B149" s="0" t="n">
        <f aca="false">B87-B24</f>
        <v>-0.018643</v>
      </c>
      <c r="C149" s="0" t="n">
        <f aca="false">C87-C24</f>
        <v>-0.016747</v>
      </c>
      <c r="D149" s="0" t="n">
        <f aca="false">D87-D24</f>
        <v>-0.013102</v>
      </c>
      <c r="E149" s="0" t="n">
        <f aca="false">E87-E24</f>
        <v>0.017343</v>
      </c>
      <c r="F149" s="0" t="n">
        <f aca="false">F87-F24</f>
        <v>-0.029868</v>
      </c>
      <c r="G149" s="0" t="n">
        <f aca="false">G87-G24</f>
        <v>-0.021757</v>
      </c>
      <c r="H149" s="0" t="n">
        <f aca="false">H87-H24</f>
        <v>-0.039457</v>
      </c>
      <c r="I149" s="0" t="n">
        <f aca="false">I87-I24</f>
        <v>-0.03814</v>
      </c>
      <c r="J149" s="0" t="n">
        <f aca="false">J87-J24</f>
        <v>0.016792</v>
      </c>
      <c r="K149" s="0" t="n">
        <f aca="false">K87-K24</f>
        <v>-0.008703</v>
      </c>
      <c r="L149" s="0" t="n">
        <f aca="false">L87-L24</f>
        <v>-0.011827</v>
      </c>
      <c r="M149" s="0" t="n">
        <f aca="false">M87-M24</f>
        <v>-0.011937</v>
      </c>
      <c r="N149" s="0" t="n">
        <f aca="false">N87-N24</f>
        <v>0.002913</v>
      </c>
      <c r="O149" s="0" t="n">
        <f aca="false">O87-O24</f>
        <v>0</v>
      </c>
      <c r="P149" s="0" t="n">
        <f aca="false">P87-P24</f>
        <v>0.00507</v>
      </c>
      <c r="Q149" s="0" t="n">
        <f aca="false">Q87-Q24</f>
        <v>-0.052097</v>
      </c>
      <c r="R149" s="0" t="n">
        <f aca="false">R87-R24</f>
        <v>-0.00173</v>
      </c>
      <c r="S149" s="0" t="n">
        <f aca="false">S87-S24</f>
        <v>-0.021819</v>
      </c>
      <c r="T149" s="0" t="n">
        <f aca="false">T87-T24</f>
        <v>-0.018816</v>
      </c>
      <c r="V149" s="0" t="n">
        <f aca="false">AVERAGE(C149:T149)</f>
        <v>-0.013549</v>
      </c>
      <c r="W149" s="0" t="n">
        <f aca="false">STDEV(C149:T149)</f>
        <v>0.0188601673812047</v>
      </c>
      <c r="X149" s="0" t="n">
        <f aca="false">COUNT(C149:T149)</f>
        <v>18</v>
      </c>
      <c r="Y149" s="0" t="n">
        <f aca="false">W149/SQRT(X149-1)</f>
        <v>0.00457426248409035</v>
      </c>
    </row>
    <row r="150" customFormat="false" ht="12.75" hidden="false" customHeight="false" outlineLevel="0" collapsed="false">
      <c r="A150" s="6" t="n">
        <v>110</v>
      </c>
      <c r="B150" s="0" t="n">
        <f aca="false">B88-B25</f>
        <v>-0.036168</v>
      </c>
      <c r="C150" s="0" t="n">
        <f aca="false">C88-C25</f>
        <v>-0.024454</v>
      </c>
      <c r="D150" s="0" t="n">
        <f aca="false">D88-D25</f>
        <v>0.00840000000000001</v>
      </c>
      <c r="E150" s="0" t="n">
        <f aca="false">E88-E25</f>
        <v>-0.000968</v>
      </c>
      <c r="F150" s="0" t="n">
        <f aca="false">F88-F25</f>
        <v>-0.052023</v>
      </c>
      <c r="G150" s="0" t="n">
        <f aca="false">G88-G25</f>
        <v>-0.045313</v>
      </c>
      <c r="H150" s="0" t="n">
        <f aca="false">H88-H25</f>
        <v>-0.028822</v>
      </c>
      <c r="I150" s="0" t="n">
        <f aca="false">I88-I25</f>
        <v>-0.043356</v>
      </c>
      <c r="J150" s="0" t="n">
        <f aca="false">J88-J25</f>
        <v>-0.018352</v>
      </c>
      <c r="K150" s="0" t="n">
        <f aca="false">K88-K25</f>
        <v>-0.022015</v>
      </c>
      <c r="L150" s="0" t="n">
        <f aca="false">L88-L25</f>
        <v>-0.005176</v>
      </c>
      <c r="M150" s="0" t="n">
        <f aca="false">M88-M25</f>
        <v>-0.003689</v>
      </c>
      <c r="N150" s="0" t="n">
        <f aca="false">N88-N25</f>
        <v>0.010091</v>
      </c>
      <c r="O150" s="0" t="n">
        <f aca="false">O88-O25</f>
        <v>0</v>
      </c>
      <c r="P150" s="0" t="n">
        <f aca="false">P88-P25</f>
        <v>-0.020156</v>
      </c>
      <c r="Q150" s="0" t="n">
        <f aca="false">Q88-Q25</f>
        <v>-0.060108</v>
      </c>
      <c r="R150" s="0" t="n">
        <f aca="false">R88-R25</f>
        <v>-0.003485</v>
      </c>
      <c r="S150" s="0" t="n">
        <f aca="false">S88-S25</f>
        <v>-0.027259</v>
      </c>
      <c r="T150" s="0" t="n">
        <f aca="false">T88-T25</f>
        <v>-0.018641</v>
      </c>
      <c r="V150" s="0" t="n">
        <f aca="false">AVERAGE(C150:T150)</f>
        <v>-0.0197403333333333</v>
      </c>
      <c r="W150" s="0" t="n">
        <f aca="false">STDEV(C150:T150)</f>
        <v>0.0205954844708309</v>
      </c>
      <c r="X150" s="0" t="n">
        <f aca="false">COUNT(C150:T150)</f>
        <v>18</v>
      </c>
      <c r="Y150" s="0" t="n">
        <f aca="false">W150/SQRT(X150-1)</f>
        <v>0.00499513869905905</v>
      </c>
    </row>
    <row r="151" customFormat="false" ht="12.75" hidden="false" customHeight="false" outlineLevel="0" collapsed="false">
      <c r="A151" s="6" t="n">
        <v>115</v>
      </c>
      <c r="B151" s="0" t="n">
        <f aca="false">B89-B26</f>
        <v>-0.0168</v>
      </c>
      <c r="C151" s="0" t="n">
        <f aca="false">C89-C26</f>
        <v>-0.037891</v>
      </c>
      <c r="D151" s="0" t="n">
        <f aca="false">D89-D26</f>
        <v>0.004594</v>
      </c>
      <c r="E151" s="0" t="n">
        <f aca="false">E89-E26</f>
        <v>0.00262</v>
      </c>
      <c r="F151" s="0" t="n">
        <f aca="false">F89-F26</f>
        <v>-0.009867</v>
      </c>
      <c r="G151" s="0" t="n">
        <f aca="false">G89-G26</f>
        <v>-0.006329</v>
      </c>
      <c r="H151" s="0" t="n">
        <f aca="false">H89-H26</f>
        <v>-0.047937</v>
      </c>
      <c r="I151" s="0" t="n">
        <f aca="false">I89-I26</f>
        <v>-0.034542</v>
      </c>
      <c r="J151" s="0" t="n">
        <f aca="false">J89-J26</f>
        <v>-0.034534</v>
      </c>
      <c r="K151" s="0" t="n">
        <f aca="false">K89-K26</f>
        <v>-0.01918</v>
      </c>
      <c r="L151" s="0" t="n">
        <f aca="false">L89-L26</f>
        <v>-0.026244</v>
      </c>
      <c r="M151" s="0" t="n">
        <f aca="false">M89-M26</f>
        <v>-0.013796</v>
      </c>
      <c r="N151" s="0" t="n">
        <f aca="false">N89-N26</f>
        <v>-0.017974</v>
      </c>
      <c r="O151" s="0" t="n">
        <f aca="false">O89-O26</f>
        <v>0</v>
      </c>
      <c r="P151" s="0" t="n">
        <f aca="false">P89-P26</f>
        <v>0.012418</v>
      </c>
      <c r="Q151" s="0" t="n">
        <f aca="false">Q89-Q26</f>
        <v>-0.04865</v>
      </c>
      <c r="R151" s="0" t="n">
        <f aca="false">R89-R26</f>
        <v>-0.008621</v>
      </c>
      <c r="S151" s="0" t="n">
        <f aca="false">S89-S26</f>
        <v>-0.037596</v>
      </c>
      <c r="T151" s="0" t="n">
        <f aca="false">T89-T26</f>
        <v>7.90000000000027E-005</v>
      </c>
      <c r="V151" s="0" t="n">
        <f aca="false">AVERAGE(C151:T151)</f>
        <v>-0.0179694444444444</v>
      </c>
      <c r="W151" s="0" t="n">
        <f aca="false">STDEV(C151:T151)</f>
        <v>0.0188670700996151</v>
      </c>
      <c r="X151" s="0" t="n">
        <f aca="false">COUNT(C151:T151)</f>
        <v>18</v>
      </c>
      <c r="Y151" s="0" t="n">
        <f aca="false">W151/SQRT(X151-1)</f>
        <v>0.00457593663921446</v>
      </c>
    </row>
    <row r="152" customFormat="false" ht="12.75" hidden="false" customHeight="false" outlineLevel="0" collapsed="false">
      <c r="A152" s="6" t="n">
        <v>120</v>
      </c>
      <c r="B152" s="0" t="n">
        <f aca="false">B90-B27</f>
        <v>-0.024252</v>
      </c>
      <c r="C152" s="0" t="n">
        <f aca="false">C90-C27</f>
        <v>-0.024245</v>
      </c>
      <c r="D152" s="0" t="n">
        <f aca="false">D90-D27</f>
        <v>-0.019181</v>
      </c>
      <c r="E152" s="0" t="n">
        <f aca="false">E90-E27</f>
        <v>0.006922</v>
      </c>
      <c r="F152" s="0" t="n">
        <f aca="false">F90-F27</f>
        <v>-0.001572</v>
      </c>
      <c r="G152" s="0" t="n">
        <f aca="false">G90-G27</f>
        <v>-0.016001</v>
      </c>
      <c r="H152" s="0" t="n">
        <f aca="false">H90-H27</f>
        <v>-0.028455</v>
      </c>
      <c r="I152" s="0" t="n">
        <f aca="false">I90-I27</f>
        <v>-0.041469</v>
      </c>
      <c r="J152" s="0" t="n">
        <f aca="false">J90-J27</f>
        <v>0.024669</v>
      </c>
      <c r="K152" s="0" t="n">
        <f aca="false">K90-K27</f>
        <v>-0.018555</v>
      </c>
      <c r="L152" s="0" t="n">
        <f aca="false">L90-L27</f>
        <v>-0.020167</v>
      </c>
      <c r="M152" s="0" t="n">
        <f aca="false">M90-M27</f>
        <v>0.00218</v>
      </c>
      <c r="N152" s="0" t="n">
        <f aca="false">N90-N27</f>
        <v>0.011439</v>
      </c>
      <c r="O152" s="0" t="n">
        <f aca="false">O90-O27</f>
        <v>-0.001266</v>
      </c>
      <c r="P152" s="0" t="n">
        <f aca="false">P90-P27</f>
        <v>-0.014361</v>
      </c>
      <c r="Q152" s="0" t="n">
        <f aca="false">Q90-Q27</f>
        <v>-0.045004</v>
      </c>
      <c r="R152" s="0" t="n">
        <f aca="false">R90-R27</f>
        <v>-0.040211</v>
      </c>
      <c r="S152" s="0" t="n">
        <f aca="false">S90-S27</f>
        <v>-0.003317</v>
      </c>
      <c r="T152" s="0" t="n">
        <f aca="false">T90-T27</f>
        <v>-0.001913</v>
      </c>
      <c r="V152" s="0" t="n">
        <f aca="false">AVERAGE(C152:T152)</f>
        <v>-0.0128059444444444</v>
      </c>
      <c r="W152" s="0" t="n">
        <f aca="false">STDEV(C152:T152)</f>
        <v>0.0190966573498586</v>
      </c>
      <c r="X152" s="0" t="n">
        <f aca="false">COUNT(C152:T152)</f>
        <v>18</v>
      </c>
      <c r="Y152" s="0" t="n">
        <f aca="false">W152/SQRT(X152-1)</f>
        <v>0.00463161972645264</v>
      </c>
    </row>
    <row r="153" customFormat="false" ht="12.75" hidden="false" customHeight="false" outlineLevel="0" collapsed="false">
      <c r="A153" s="6" t="n">
        <v>125</v>
      </c>
      <c r="B153" s="0" t="n">
        <f aca="false">B91-B28</f>
        <v>-0.005491</v>
      </c>
      <c r="C153" s="0" t="n">
        <f aca="false">C91-C28</f>
        <v>-0.027116</v>
      </c>
      <c r="D153" s="0" t="n">
        <f aca="false">D91-D28</f>
        <v>0.001462</v>
      </c>
      <c r="E153" s="0" t="n">
        <f aca="false">E91-E28</f>
        <v>-0.006007</v>
      </c>
      <c r="F153" s="0" t="n">
        <f aca="false">F91-F28</f>
        <v>-0.021012</v>
      </c>
      <c r="G153" s="0" t="n">
        <f aca="false">G91-G28</f>
        <v>-0.015895</v>
      </c>
      <c r="H153" s="0" t="n">
        <f aca="false">H91-H28</f>
        <v>-0.021999</v>
      </c>
      <c r="I153" s="0" t="n">
        <f aca="false">I91-I28</f>
        <v>-0.010701</v>
      </c>
      <c r="J153" s="0" t="n">
        <f aca="false">J91-J28</f>
        <v>0.025625</v>
      </c>
      <c r="K153" s="0" t="n">
        <f aca="false">K91-K28</f>
        <v>-0.032652</v>
      </c>
      <c r="L153" s="0" t="n">
        <f aca="false">L91-L28</f>
        <v>-0.011403</v>
      </c>
      <c r="M153" s="0" t="n">
        <f aca="false">M91-M28</f>
        <v>0.011977</v>
      </c>
      <c r="N153" s="0" t="n">
        <f aca="false">N91-N28</f>
        <v>0.009218</v>
      </c>
      <c r="O153" s="0" t="n">
        <f aca="false">O91-O28</f>
        <v>0</v>
      </c>
      <c r="P153" s="0" t="n">
        <f aca="false">P91-P28</f>
        <v>-0.053811</v>
      </c>
      <c r="Q153" s="0" t="n">
        <f aca="false">Q91-Q28</f>
        <v>-0.041705</v>
      </c>
      <c r="R153" s="0" t="n">
        <f aca="false">R91-R28</f>
        <v>-0.019745</v>
      </c>
      <c r="S153" s="0" t="n">
        <f aca="false">S91-S28</f>
        <v>-0.020148</v>
      </c>
      <c r="T153" s="0" t="n">
        <f aca="false">T91-T28</f>
        <v>-0.020732</v>
      </c>
      <c r="V153" s="0" t="n">
        <f aca="false">AVERAGE(C153:T153)</f>
        <v>-0.0141468888888889</v>
      </c>
      <c r="W153" s="0" t="n">
        <f aca="false">STDEV(C153:T153)</f>
        <v>0.0194111805801796</v>
      </c>
      <c r="X153" s="0" t="n">
        <f aca="false">COUNT(C153:T153)</f>
        <v>18</v>
      </c>
      <c r="Y153" s="0" t="n">
        <f aca="false">W153/SQRT(X153-1)</f>
        <v>0.00470790281470698</v>
      </c>
    </row>
    <row r="154" customFormat="false" ht="12.75" hidden="false" customHeight="false" outlineLevel="0" collapsed="false">
      <c r="A154" s="6" t="n">
        <v>130</v>
      </c>
      <c r="B154" s="0" t="n">
        <f aca="false">B92-B29</f>
        <v>-0.016499</v>
      </c>
      <c r="C154" s="0" t="n">
        <f aca="false">C92-C29</f>
        <v>-0.029869</v>
      </c>
      <c r="D154" s="0" t="n">
        <f aca="false">D92-D29</f>
        <v>0.004376</v>
      </c>
      <c r="E154" s="0" t="n">
        <f aca="false">E92-E29</f>
        <v>-0.010949</v>
      </c>
      <c r="F154" s="0" t="n">
        <f aca="false">F92-F29</f>
        <v>-0.028766</v>
      </c>
      <c r="G154" s="0" t="n">
        <f aca="false">G92-G29</f>
        <v>-0.023164</v>
      </c>
      <c r="H154" s="0" t="n">
        <f aca="false">H92-H29</f>
        <v>-0.02662</v>
      </c>
      <c r="I154" s="0" t="n">
        <f aca="false">I92-I29</f>
        <v>0.023084</v>
      </c>
      <c r="J154" s="0" t="n">
        <f aca="false">J92-J29</f>
        <v>-0.000835000000000002</v>
      </c>
      <c r="K154" s="0" t="n">
        <f aca="false">K92-K29</f>
        <v>-0.001507</v>
      </c>
      <c r="L154" s="0" t="n">
        <f aca="false">L92-L29</f>
        <v>-0.003523</v>
      </c>
      <c r="M154" s="0" t="n">
        <f aca="false">M92-M29</f>
        <v>-0.012524</v>
      </c>
      <c r="N154" s="0" t="n">
        <f aca="false">N92-N29</f>
        <v>0.002609</v>
      </c>
      <c r="O154" s="0" t="n">
        <f aca="false">O92-O29</f>
        <v>0</v>
      </c>
      <c r="P154" s="0" t="n">
        <f aca="false">P92-P29</f>
        <v>-0.017947</v>
      </c>
      <c r="Q154" s="0" t="n">
        <f aca="false">Q92-Q29</f>
        <v>-0.036151</v>
      </c>
      <c r="R154" s="0" t="n">
        <f aca="false">R92-R29</f>
        <v>-0.014586</v>
      </c>
      <c r="S154" s="0" t="n">
        <f aca="false">S92-S29</f>
        <v>-0.023516</v>
      </c>
      <c r="T154" s="0" t="n">
        <f aca="false">T92-T29</f>
        <v>-0.017548</v>
      </c>
      <c r="V154" s="0" t="n">
        <f aca="false">AVERAGE(C154:T154)</f>
        <v>-0.0120797777777778</v>
      </c>
      <c r="W154" s="0" t="n">
        <f aca="false">STDEV(C154:T154)</f>
        <v>0.0151305505345022</v>
      </c>
      <c r="X154" s="0" t="n">
        <f aca="false">COUNT(C154:T154)</f>
        <v>18</v>
      </c>
      <c r="Y154" s="0" t="n">
        <f aca="false">W154/SQRT(X154-1)</f>
        <v>0.00366969753102931</v>
      </c>
    </row>
    <row r="155" customFormat="false" ht="12.75" hidden="false" customHeight="false" outlineLevel="0" collapsed="false">
      <c r="A155" s="6" t="n">
        <v>135</v>
      </c>
      <c r="B155" s="0" t="n">
        <f aca="false">B93-B30</f>
        <v>-0.022815</v>
      </c>
      <c r="C155" s="0" t="n">
        <f aca="false">C93-C30</f>
        <v>-0.022866</v>
      </c>
      <c r="D155" s="0" t="n">
        <f aca="false">D93-D30</f>
        <v>-0.018795</v>
      </c>
      <c r="E155" s="0" t="n">
        <f aca="false">E93-E30</f>
        <v>-0.01133</v>
      </c>
      <c r="F155" s="0" t="n">
        <f aca="false">F93-F30</f>
        <v>-0.011919</v>
      </c>
      <c r="G155" s="0" t="n">
        <f aca="false">G93-G30</f>
        <v>-0.032275</v>
      </c>
      <c r="H155" s="0" t="n">
        <f aca="false">H93-H30</f>
        <v>-0.052049</v>
      </c>
      <c r="I155" s="0" t="n">
        <f aca="false">I93-I30</f>
        <v>-0.034263</v>
      </c>
      <c r="J155" s="0" t="n">
        <f aca="false">J93-J30</f>
        <v>0.014131</v>
      </c>
      <c r="K155" s="0" t="n">
        <f aca="false">K93-K30</f>
        <v>-0.010893</v>
      </c>
      <c r="L155" s="0" t="n">
        <f aca="false">L93-L30</f>
        <v>-0.007041</v>
      </c>
      <c r="M155" s="0" t="n">
        <f aca="false">M93-M30</f>
        <v>-0.011275</v>
      </c>
      <c r="N155" s="0" t="n">
        <f aca="false">N93-N30</f>
        <v>-3.79999999999998E-005</v>
      </c>
      <c r="O155" s="0" t="n">
        <f aca="false">O93-O30</f>
        <v>0</v>
      </c>
      <c r="P155" s="0" t="n">
        <f aca="false">P93-P30</f>
        <v>-0.019453</v>
      </c>
      <c r="Q155" s="0" t="n">
        <f aca="false">Q93-Q30</f>
        <v>-0.059571</v>
      </c>
      <c r="R155" s="0" t="n">
        <f aca="false">R93-R30</f>
        <v>-0.034305</v>
      </c>
      <c r="S155" s="0" t="n">
        <f aca="false">S93-S30</f>
        <v>-0.040146</v>
      </c>
      <c r="T155" s="0" t="n">
        <f aca="false">T93-T30</f>
        <v>-0.017859</v>
      </c>
      <c r="V155" s="0" t="n">
        <f aca="false">AVERAGE(C155:T155)</f>
        <v>-0.0205526111111111</v>
      </c>
      <c r="W155" s="0" t="n">
        <f aca="false">STDEV(C155:T155)</f>
        <v>0.0187828686750293</v>
      </c>
      <c r="X155" s="0" t="n">
        <f aca="false">COUNT(C155:T155)</f>
        <v>18</v>
      </c>
      <c r="Y155" s="0" t="n">
        <f aca="false">W155/SQRT(X155-1)</f>
        <v>0.0045555147940736</v>
      </c>
    </row>
    <row r="156" customFormat="false" ht="12.75" hidden="false" customHeight="false" outlineLevel="0" collapsed="false">
      <c r="A156" s="6" t="n">
        <v>140</v>
      </c>
      <c r="B156" s="0" t="n">
        <f aca="false">B94-B31</f>
        <v>-0.039039</v>
      </c>
      <c r="C156" s="0" t="n">
        <f aca="false">C94-C31</f>
        <v>-0.018484</v>
      </c>
      <c r="D156" s="0" t="n">
        <f aca="false">D94-D31</f>
        <v>-0.039201</v>
      </c>
      <c r="E156" s="0" t="n">
        <f aca="false">E94-E31</f>
        <v>-0.018804</v>
      </c>
      <c r="F156" s="0" t="n">
        <f aca="false">F94-F31</f>
        <v>-0.00974</v>
      </c>
      <c r="G156" s="0" t="n">
        <f aca="false">G94-G31</f>
        <v>-0.012162</v>
      </c>
      <c r="H156" s="0" t="n">
        <f aca="false">H94-H31</f>
        <v>-0.008566</v>
      </c>
      <c r="I156" s="0" t="n">
        <f aca="false">I94-I31</f>
        <v>-0.03756</v>
      </c>
      <c r="J156" s="0" t="n">
        <f aca="false">J94-J31</f>
        <v>0.020313</v>
      </c>
      <c r="K156" s="0" t="n">
        <f aca="false">K94-K31</f>
        <v>0.001583</v>
      </c>
      <c r="L156" s="0" t="n">
        <f aca="false">L94-L31</f>
        <v>-0.001521</v>
      </c>
      <c r="M156" s="0" t="n">
        <f aca="false">M94-M31</f>
        <v>-0.006348</v>
      </c>
      <c r="N156" s="0" t="n">
        <f aca="false">N94-N31</f>
        <v>0.011009</v>
      </c>
      <c r="O156" s="0" t="n">
        <f aca="false">O94-O31</f>
        <v>0</v>
      </c>
      <c r="P156" s="0" t="n">
        <f aca="false">P94-P31</f>
        <v>0.000763999999999997</v>
      </c>
      <c r="Q156" s="0" t="n">
        <f aca="false">Q94-Q31</f>
        <v>-0.038469</v>
      </c>
      <c r="R156" s="0" t="n">
        <f aca="false">R94-R31</f>
        <v>-0.002119</v>
      </c>
      <c r="S156" s="0" t="n">
        <f aca="false">S94-S31</f>
        <v>-0.029263</v>
      </c>
      <c r="T156" s="0" t="n">
        <f aca="false">T94-T31</f>
        <v>-0.011911</v>
      </c>
      <c r="V156" s="0" t="n">
        <f aca="false">AVERAGE(C156:T156)</f>
        <v>-0.0111377222222222</v>
      </c>
      <c r="W156" s="0" t="n">
        <f aca="false">STDEV(C156:T156)</f>
        <v>0.016782457317812</v>
      </c>
      <c r="X156" s="0" t="n">
        <f aca="false">COUNT(C156:T156)</f>
        <v>18</v>
      </c>
      <c r="Y156" s="0" t="n">
        <f aca="false">W156/SQRT(X156-1)</f>
        <v>0.00407034377522112</v>
      </c>
    </row>
    <row r="157" customFormat="false" ht="12.75" hidden="false" customHeight="false" outlineLevel="0" collapsed="false">
      <c r="A157" s="6" t="n">
        <v>145</v>
      </c>
      <c r="B157" s="0" t="n">
        <f aca="false">B95-B32</f>
        <v>-0.013614</v>
      </c>
      <c r="C157" s="0" t="n">
        <f aca="false">C95-C32</f>
        <v>-0.022342</v>
      </c>
      <c r="D157" s="0" t="n">
        <f aca="false">D95-D32</f>
        <v>-0.004173</v>
      </c>
      <c r="E157" s="0" t="n">
        <f aca="false">E95-E32</f>
        <v>-0.023147</v>
      </c>
      <c r="F157" s="0" t="n">
        <f aca="false">F95-F32</f>
        <v>-0.021449</v>
      </c>
      <c r="G157" s="0" t="n">
        <f aca="false">G95-G32</f>
        <v>0.00813000000000001</v>
      </c>
      <c r="H157" s="0" t="n">
        <f aca="false">H95-H32</f>
        <v>0.000656999999999998</v>
      </c>
      <c r="I157" s="0" t="n">
        <f aca="false">I95-I32</f>
        <v>0.022659</v>
      </c>
      <c r="J157" s="0" t="n">
        <f aca="false">J95-J32</f>
        <v>-0.009117</v>
      </c>
      <c r="K157" s="0" t="n">
        <f aca="false">K95-K32</f>
        <v>-0.002088</v>
      </c>
      <c r="L157" s="0" t="n">
        <f aca="false">L95-L32</f>
        <v>-0.007875</v>
      </c>
      <c r="M157" s="0" t="n">
        <f aca="false">M95-M32</f>
        <v>-0.006224</v>
      </c>
      <c r="N157" s="0" t="n">
        <f aca="false">N95-N32</f>
        <v>-0.009255</v>
      </c>
      <c r="O157" s="0" t="n">
        <f aca="false">O95-O32</f>
        <v>0</v>
      </c>
      <c r="P157" s="0" t="n">
        <f aca="false">P95-P32</f>
        <v>0.000954</v>
      </c>
      <c r="Q157" s="0" t="n">
        <f aca="false">Q95-Q32</f>
        <v>-0.053756</v>
      </c>
      <c r="R157" s="0" t="n">
        <f aca="false">R95-R32</f>
        <v>-0.04547</v>
      </c>
      <c r="S157" s="0" t="n">
        <f aca="false">S95-S32</f>
        <v>-0.019828</v>
      </c>
      <c r="T157" s="0" t="n">
        <f aca="false">T95-T32</f>
        <v>0.008729</v>
      </c>
      <c r="V157" s="0" t="n">
        <f aca="false">AVERAGE(C157:T157)</f>
        <v>-0.0101997222222222</v>
      </c>
      <c r="W157" s="0" t="n">
        <f aca="false">STDEV(C157:T157)</f>
        <v>0.0186628520101724</v>
      </c>
      <c r="X157" s="0" t="n">
        <f aca="false">COUNT(C157:T157)</f>
        <v>18</v>
      </c>
      <c r="Y157" s="0" t="n">
        <f aca="false">W157/SQRT(X157-1)</f>
        <v>0.00452640647724774</v>
      </c>
    </row>
    <row r="158" customFormat="false" ht="12.75" hidden="false" customHeight="false" outlineLevel="0" collapsed="false">
      <c r="A158" s="6" t="n">
        <v>150</v>
      </c>
      <c r="B158" s="0" t="n">
        <f aca="false">B96-B33</f>
        <v>-0.030795</v>
      </c>
      <c r="C158" s="0" t="n">
        <f aca="false">C96-C33</f>
        <v>-0.016796</v>
      </c>
      <c r="D158" s="0" t="n">
        <f aca="false">D96-D33</f>
        <v>0.00824</v>
      </c>
      <c r="E158" s="0" t="n">
        <f aca="false">E96-E33</f>
        <v>0.01121</v>
      </c>
      <c r="F158" s="0" t="n">
        <f aca="false">F96-F33</f>
        <v>-0.009256</v>
      </c>
      <c r="G158" s="0" t="n">
        <f aca="false">G96-G33</f>
        <v>-0.008301</v>
      </c>
      <c r="H158" s="0" t="n">
        <f aca="false">H96-H33</f>
        <v>-0.02428</v>
      </c>
      <c r="I158" s="0" t="n">
        <f aca="false">I96-I33</f>
        <v>-0.022387</v>
      </c>
      <c r="J158" s="0" t="n">
        <f aca="false">J96-J33</f>
        <v>-0.119445</v>
      </c>
      <c r="K158" s="0" t="n">
        <f aca="false">K96-K33</f>
        <v>-0.009816</v>
      </c>
      <c r="L158" s="0" t="n">
        <f aca="false">L96-L33</f>
        <v>-0.026062</v>
      </c>
      <c r="M158" s="0" t="n">
        <f aca="false">M96-M33</f>
        <v>-0.013955</v>
      </c>
      <c r="N158" s="0" t="n">
        <f aca="false">N96-N33</f>
        <v>-0.008272</v>
      </c>
      <c r="O158" s="0" t="n">
        <f aca="false">O96-O33</f>
        <v>-0.001267</v>
      </c>
      <c r="P158" s="0" t="n">
        <f aca="false">P96-P33</f>
        <v>-0.045676</v>
      </c>
      <c r="Q158" s="0" t="n">
        <f aca="false">Q96-Q33</f>
        <v>-0.050765</v>
      </c>
      <c r="R158" s="0" t="n">
        <f aca="false">R96-R33</f>
        <v>-0.004069</v>
      </c>
      <c r="S158" s="0" t="n">
        <f aca="false">S96-S33</f>
        <v>-0.021211</v>
      </c>
      <c r="T158" s="0" t="n">
        <f aca="false">T96-T33</f>
        <v>-0.012333</v>
      </c>
      <c r="V158" s="0" t="n">
        <f aca="false">AVERAGE(C158:T158)</f>
        <v>-0.0208022777777778</v>
      </c>
      <c r="W158" s="0" t="n">
        <f aca="false">STDEV(C158:T158)</f>
        <v>0.0292264277300439</v>
      </c>
      <c r="X158" s="0" t="n">
        <f aca="false">COUNT(C158:T158)</f>
        <v>18</v>
      </c>
      <c r="Y158" s="0" t="n">
        <f aca="false">W158/SQRT(X158-1)</f>
        <v>0.0070884499170854</v>
      </c>
    </row>
    <row r="159" customFormat="false" ht="12.75" hidden="false" customHeight="false" outlineLevel="0" collapsed="false">
      <c r="A159" s="6" t="n">
        <v>155</v>
      </c>
      <c r="B159" s="0" t="n">
        <f aca="false">B97-B34</f>
        <v>-0.009804</v>
      </c>
      <c r="C159" s="0" t="n">
        <f aca="false">C97-C34</f>
        <v>-0.028735</v>
      </c>
      <c r="D159" s="0" t="n">
        <f aca="false">D97-D34</f>
        <v>-0.027032</v>
      </c>
      <c r="E159" s="0" t="n">
        <f aca="false">E97-E34</f>
        <v>-0.016257</v>
      </c>
      <c r="F159" s="0" t="n">
        <f aca="false">F97-F34</f>
        <v>0.030248</v>
      </c>
      <c r="G159" s="0" t="n">
        <f aca="false">G97-G34</f>
        <v>-0.017984</v>
      </c>
      <c r="H159" s="0" t="n">
        <f aca="false">H97-H34</f>
        <v>-0.015445</v>
      </c>
      <c r="I159" s="0" t="n">
        <f aca="false">I97-I34</f>
        <v>-0.021731</v>
      </c>
      <c r="J159" s="0" t="n">
        <f aca="false">J97-J34</f>
        <v>0.005903</v>
      </c>
      <c r="K159" s="0" t="n">
        <f aca="false">K97-K34</f>
        <v>-0.014872</v>
      </c>
      <c r="L159" s="0" t="n">
        <f aca="false">L97-L34</f>
        <v>-0.002892</v>
      </c>
      <c r="M159" s="0" t="n">
        <f aca="false">M97-M34</f>
        <v>-0.011143</v>
      </c>
      <c r="N159" s="0" t="n">
        <f aca="false">N97-N34</f>
        <v>0.000212</v>
      </c>
      <c r="O159" s="0" t="n">
        <f aca="false">O97-O34</f>
        <v>0.001401</v>
      </c>
      <c r="P159" s="0" t="n">
        <f aca="false">P97-P34</f>
        <v>-0.027382</v>
      </c>
      <c r="Q159" s="0" t="n">
        <f aca="false">Q97-Q34</f>
        <v>-0.066033</v>
      </c>
      <c r="R159" s="0" t="n">
        <f aca="false">R97-R34</f>
        <v>0.022666</v>
      </c>
      <c r="S159" s="0" t="n">
        <f aca="false">S97-S34</f>
        <v>-0.002513</v>
      </c>
      <c r="T159" s="0" t="n">
        <f aca="false">T97-T34</f>
        <v>-0.00959</v>
      </c>
      <c r="V159" s="0" t="n">
        <f aca="false">AVERAGE(C159:T159)</f>
        <v>-0.0111766111111111</v>
      </c>
      <c r="W159" s="0" t="n">
        <f aca="false">STDEV(C159:T159)</f>
        <v>0.0211911350586787</v>
      </c>
      <c r="X159" s="0" t="n">
        <f aca="false">COUNT(C159:T159)</f>
        <v>18</v>
      </c>
      <c r="Y159" s="0" t="n">
        <f aca="false">W159/SQRT(X159-1)</f>
        <v>0.005139605186686</v>
      </c>
    </row>
    <row r="160" customFormat="false" ht="12.75" hidden="false" customHeight="false" outlineLevel="0" collapsed="false">
      <c r="A160" s="6" t="n">
        <v>160</v>
      </c>
      <c r="B160" s="0" t="n">
        <f aca="false">B98-B35</f>
        <v>-0.025489</v>
      </c>
      <c r="C160" s="0" t="n">
        <f aca="false">C98-C35</f>
        <v>-0.021695</v>
      </c>
      <c r="D160" s="0" t="n">
        <f aca="false">D98-D35</f>
        <v>-0.016164</v>
      </c>
      <c r="E160" s="0" t="n">
        <f aca="false">E98-E35</f>
        <v>-0.023418</v>
      </c>
      <c r="F160" s="0" t="n">
        <f aca="false">F98-F35</f>
        <v>-0.028787</v>
      </c>
      <c r="G160" s="0" t="n">
        <f aca="false">G98-G35</f>
        <v>-0.040206</v>
      </c>
      <c r="H160" s="0" t="n">
        <f aca="false">H98-H35</f>
        <v>0.00605</v>
      </c>
      <c r="I160" s="0" t="n">
        <f aca="false">I98-I35</f>
        <v>-0.050534</v>
      </c>
      <c r="J160" s="0" t="n">
        <f aca="false">J98-J35</f>
        <v>0.027154</v>
      </c>
      <c r="K160" s="0" t="n">
        <f aca="false">K98-K35</f>
        <v>-0.028599</v>
      </c>
      <c r="L160" s="0" t="n">
        <f aca="false">L98-L35</f>
        <v>0.003772</v>
      </c>
      <c r="M160" s="0" t="n">
        <f aca="false">M98-M35</f>
        <v>-0.00917</v>
      </c>
      <c r="N160" s="0" t="n">
        <f aca="false">N98-N35</f>
        <v>0.000529999999999999</v>
      </c>
      <c r="O160" s="0" t="n">
        <f aca="false">O98-O35</f>
        <v>0</v>
      </c>
      <c r="P160" s="0" t="n">
        <f aca="false">P98-P35</f>
        <v>-0.060366</v>
      </c>
      <c r="Q160" s="0" t="n">
        <f aca="false">Q98-Q35</f>
        <v>-0.048968</v>
      </c>
      <c r="R160" s="0" t="n">
        <f aca="false">R98-R35</f>
        <v>-0.001687</v>
      </c>
      <c r="S160" s="0" t="n">
        <f aca="false">S98-S35</f>
        <v>-0.017109</v>
      </c>
      <c r="T160" s="0" t="n">
        <f aca="false">T98-T35</f>
        <v>-0.011722</v>
      </c>
      <c r="V160" s="0" t="n">
        <f aca="false">AVERAGE(C160:T160)</f>
        <v>-0.0178288333333333</v>
      </c>
      <c r="W160" s="0" t="n">
        <f aca="false">STDEV(C160:T160)</f>
        <v>0.0226520602315837</v>
      </c>
      <c r="X160" s="0" t="n">
        <f aca="false">COUNT(C160:T160)</f>
        <v>18</v>
      </c>
      <c r="Y160" s="0" t="n">
        <f aca="false">W160/SQRT(X160-1)</f>
        <v>0.00549393158662781</v>
      </c>
    </row>
    <row r="161" customFormat="false" ht="12.75" hidden="false" customHeight="false" outlineLevel="0" collapsed="false">
      <c r="A161" s="6" t="n">
        <v>165</v>
      </c>
      <c r="B161" s="0" t="n">
        <f aca="false">B99-B36</f>
        <v>-0.036435</v>
      </c>
      <c r="C161" s="0" t="n">
        <f aca="false">C99-C36</f>
        <v>-0.026267</v>
      </c>
      <c r="D161" s="0" t="n">
        <f aca="false">D99-D36</f>
        <v>-0.00758200000000001</v>
      </c>
      <c r="E161" s="0" t="n">
        <f aca="false">E99-E36</f>
        <v>-0.028922</v>
      </c>
      <c r="F161" s="0" t="n">
        <f aca="false">F99-F36</f>
        <v>-0.050623</v>
      </c>
      <c r="G161" s="0" t="n">
        <f aca="false">G99-G36</f>
        <v>-0.028242</v>
      </c>
      <c r="H161" s="0" t="n">
        <f aca="false">H99-H36</f>
        <v>-0.027845</v>
      </c>
      <c r="I161" s="0" t="n">
        <f aca="false">I99-I36</f>
        <v>-0.026864</v>
      </c>
      <c r="J161" s="0" t="n">
        <f aca="false">J99-J36</f>
        <v>0.020749</v>
      </c>
      <c r="K161" s="0" t="n">
        <f aca="false">K99-K36</f>
        <v>-0.016872</v>
      </c>
      <c r="L161" s="0" t="n">
        <f aca="false">L99-L36</f>
        <v>-0.002802</v>
      </c>
      <c r="M161" s="0" t="n">
        <f aca="false">M99-M36</f>
        <v>-0.000410999999999998</v>
      </c>
      <c r="N161" s="0" t="n">
        <f aca="false">N99-N36</f>
        <v>0.000222</v>
      </c>
      <c r="O161" s="0" t="n">
        <f aca="false">O99-O36</f>
        <v>0</v>
      </c>
      <c r="P161" s="0" t="n">
        <f aca="false">P99-P36</f>
        <v>-0.004421</v>
      </c>
      <c r="Q161" s="0" t="n">
        <f aca="false">Q99-Q36</f>
        <v>-0.040673</v>
      </c>
      <c r="R161" s="0" t="n">
        <f aca="false">R99-R36</f>
        <v>-0.01998</v>
      </c>
      <c r="S161" s="0" t="n">
        <f aca="false">S99-S36</f>
        <v>-0.013456</v>
      </c>
      <c r="T161" s="0" t="n">
        <f aca="false">T99-T36</f>
        <v>-0.01894</v>
      </c>
      <c r="V161" s="0" t="n">
        <f aca="false">AVERAGE(C161:T161)</f>
        <v>-0.0162738333333333</v>
      </c>
      <c r="W161" s="0" t="n">
        <f aca="false">STDEV(C161:T161)</f>
        <v>0.0171674186735154</v>
      </c>
      <c r="X161" s="0" t="n">
        <f aca="false">COUNT(C161:T161)</f>
        <v>18</v>
      </c>
      <c r="Y161" s="0" t="n">
        <f aca="false">W161/SQRT(X161-1)</f>
        <v>0.00416371061824147</v>
      </c>
    </row>
    <row r="162" customFormat="false" ht="12.75" hidden="false" customHeight="false" outlineLevel="0" collapsed="false">
      <c r="A162" s="6" t="n">
        <v>170</v>
      </c>
      <c r="B162" s="0" t="n">
        <f aca="false">B100-B37</f>
        <v>-0.0204</v>
      </c>
      <c r="C162" s="0" t="n">
        <f aca="false">C100-C37</f>
        <v>-0.033489</v>
      </c>
      <c r="D162" s="0" t="n">
        <f aca="false">D100-D37</f>
        <v>-0.025381</v>
      </c>
      <c r="E162" s="0" t="n">
        <f aca="false">E100-E37</f>
        <v>0.006707</v>
      </c>
      <c r="F162" s="0" t="n">
        <f aca="false">F100-F37</f>
        <v>-0.026859</v>
      </c>
      <c r="G162" s="0" t="n">
        <f aca="false">G100-G37</f>
        <v>-0.022049</v>
      </c>
      <c r="H162" s="0" t="n">
        <f aca="false">H100-H37</f>
        <v>-0.031413</v>
      </c>
      <c r="I162" s="0" t="n">
        <f aca="false">I100-I37</f>
        <v>0.020572</v>
      </c>
      <c r="J162" s="0" t="n">
        <f aca="false">J100-J37</f>
        <v>0.005238</v>
      </c>
      <c r="K162" s="0" t="n">
        <f aca="false">K100-K37</f>
        <v>-0.016188</v>
      </c>
      <c r="L162" s="0" t="n">
        <f aca="false">L100-L37</f>
        <v>-0.012181</v>
      </c>
      <c r="M162" s="0" t="n">
        <f aca="false">M100-M37</f>
        <v>-0.012663</v>
      </c>
      <c r="N162" s="0" t="n">
        <f aca="false">N100-N37</f>
        <v>0.010233</v>
      </c>
      <c r="O162" s="0" t="n">
        <f aca="false">O100-O37</f>
        <v>0</v>
      </c>
      <c r="P162" s="0" t="n">
        <f aca="false">P100-P37</f>
        <v>-0.022854</v>
      </c>
      <c r="Q162" s="0" t="n">
        <f aca="false">Q100-Q37</f>
        <v>-0.040721</v>
      </c>
      <c r="R162" s="0" t="n">
        <f aca="false">R100-R37</f>
        <v>0.00837</v>
      </c>
      <c r="S162" s="0" t="n">
        <f aca="false">S100-S37</f>
        <v>-0.030092</v>
      </c>
      <c r="T162" s="0" t="n">
        <f aca="false">T100-T37</f>
        <v>-0.004271</v>
      </c>
      <c r="V162" s="0" t="n">
        <f aca="false">AVERAGE(C162:T162)</f>
        <v>-0.0126133888888889</v>
      </c>
      <c r="W162" s="0" t="n">
        <f aca="false">STDEV(C162:T162)</f>
        <v>0.0178914148131538</v>
      </c>
      <c r="X162" s="0" t="n">
        <f aca="false">COUNT(C162:T162)</f>
        <v>18</v>
      </c>
      <c r="Y162" s="0" t="n">
        <f aca="false">W162/SQRT(X162-1)</f>
        <v>0.00433930547449257</v>
      </c>
    </row>
    <row r="163" customFormat="false" ht="12.75" hidden="false" customHeight="false" outlineLevel="0" collapsed="false">
      <c r="A163" s="6" t="n">
        <v>175</v>
      </c>
      <c r="B163" s="0" t="n">
        <f aca="false">B101-B38</f>
        <v>-0.018989</v>
      </c>
      <c r="C163" s="0" t="n">
        <f aca="false">C101-C38</f>
        <v>-0.015674</v>
      </c>
      <c r="D163" s="0" t="n">
        <f aca="false">D101-D38</f>
        <v>0.013482</v>
      </c>
      <c r="E163" s="0" t="n">
        <f aca="false">E101-E38</f>
        <v>-0.007138</v>
      </c>
      <c r="F163" s="0" t="n">
        <f aca="false">F101-F38</f>
        <v>-0.028902</v>
      </c>
      <c r="G163" s="0" t="n">
        <f aca="false">G101-G38</f>
        <v>-0.022463</v>
      </c>
      <c r="H163" s="0" t="n">
        <f aca="false">H101-H38</f>
        <v>0.012343</v>
      </c>
      <c r="I163" s="0" t="n">
        <f aca="false">I101-I38</f>
        <v>0.021236</v>
      </c>
      <c r="J163" s="0" t="n">
        <f aca="false">J101-J38</f>
        <v>-0.069322</v>
      </c>
      <c r="K163" s="0" t="n">
        <f aca="false">K101-K38</f>
        <v>-0.003787</v>
      </c>
      <c r="L163" s="0" t="n">
        <f aca="false">L101-L38</f>
        <v>-0.012728</v>
      </c>
      <c r="M163" s="0" t="n">
        <f aca="false">M101-M38</f>
        <v>-0.017999</v>
      </c>
      <c r="N163" s="0" t="n">
        <f aca="false">N101-N38</f>
        <v>0.008879</v>
      </c>
      <c r="O163" s="0" t="n">
        <f aca="false">O101-O38</f>
        <v>0</v>
      </c>
      <c r="P163" s="0" t="n">
        <f aca="false">P101-P38</f>
        <v>-0.025546</v>
      </c>
      <c r="Q163" s="0" t="n">
        <f aca="false">Q101-Q38</f>
        <v>-0.068348</v>
      </c>
      <c r="R163" s="0" t="n">
        <f aca="false">R101-R38</f>
        <v>-0.002389</v>
      </c>
      <c r="S163" s="0" t="n">
        <f aca="false">S101-S38</f>
        <v>-0.016873</v>
      </c>
      <c r="T163" s="0" t="n">
        <f aca="false">T101-T38</f>
        <v>-0.005254</v>
      </c>
      <c r="V163" s="0" t="n">
        <f aca="false">AVERAGE(C163:T163)</f>
        <v>-0.0133601666666667</v>
      </c>
      <c r="W163" s="0" t="n">
        <f aca="false">STDEV(C163:T163)</f>
        <v>0.0245374466125697</v>
      </c>
      <c r="X163" s="0" t="n">
        <f aca="false">COUNT(C163:T163)</f>
        <v>18</v>
      </c>
      <c r="Y163" s="0" t="n">
        <f aca="false">W163/SQRT(X163-1)</f>
        <v>0.00595120495097523</v>
      </c>
    </row>
    <row r="164" customFormat="false" ht="12.75" hidden="false" customHeight="false" outlineLevel="0" collapsed="false">
      <c r="A164" s="6" t="n">
        <v>180</v>
      </c>
      <c r="B164" s="0" t="n">
        <f aca="false">B102-B39</f>
        <v>-0.006421</v>
      </c>
      <c r="C164" s="0" t="n">
        <f aca="false">C102-C39</f>
        <v>-0.03088</v>
      </c>
      <c r="D164" s="0" t="n">
        <f aca="false">D102-D39</f>
        <v>0.008917</v>
      </c>
      <c r="E164" s="0" t="n">
        <f aca="false">E102-E39</f>
        <v>-0.021574</v>
      </c>
      <c r="F164" s="0" t="n">
        <f aca="false">F102-F39</f>
        <v>-0.031948</v>
      </c>
      <c r="G164" s="0" t="n">
        <f aca="false">G102-G39</f>
        <v>-0.034532</v>
      </c>
      <c r="H164" s="0" t="n">
        <f aca="false">H102-H39</f>
        <v>-0.04834</v>
      </c>
      <c r="I164" s="0" t="n">
        <f aca="false">I102-I39</f>
        <v>0.017659</v>
      </c>
      <c r="J164" s="0" t="n">
        <f aca="false">J102-J39</f>
        <v>0.003267</v>
      </c>
      <c r="K164" s="0" t="n">
        <f aca="false">K102-K39</f>
        <v>-0.003945</v>
      </c>
      <c r="L164" s="0" t="n">
        <f aca="false">L102-L39</f>
        <v>-0.003067</v>
      </c>
      <c r="M164" s="0" t="n">
        <f aca="false">M102-M39</f>
        <v>-0.016859</v>
      </c>
      <c r="N164" s="0" t="n">
        <f aca="false">N102-N39</f>
        <v>-0.00789</v>
      </c>
      <c r="O164" s="0" t="n">
        <f aca="false">O102-O39</f>
        <v>0</v>
      </c>
      <c r="P164" s="0" t="n">
        <f aca="false">P102-P39</f>
        <v>-0.028976</v>
      </c>
      <c r="Q164" s="0" t="n">
        <f aca="false">Q102-Q39</f>
        <v>-0.04285</v>
      </c>
      <c r="R164" s="0" t="n">
        <f aca="false">R102-R39</f>
        <v>-0.075415</v>
      </c>
      <c r="S164" s="0" t="n">
        <f aca="false">S102-S39</f>
        <v>-0.026473</v>
      </c>
      <c r="T164" s="0" t="n">
        <f aca="false">T102-T39</f>
        <v>-0.019506</v>
      </c>
      <c r="V164" s="0" t="n">
        <f aca="false">AVERAGE(C164:T164)</f>
        <v>-0.020134</v>
      </c>
      <c r="W164" s="0" t="n">
        <f aca="false">STDEV(C164:T164)</f>
        <v>0.0228679444483783</v>
      </c>
      <c r="X164" s="0" t="n">
        <f aca="false">COUNT(C164:T164)</f>
        <v>18</v>
      </c>
      <c r="Y164" s="0" t="n">
        <f aca="false">W164/SQRT(X164-1)</f>
        <v>0.00554629120008358</v>
      </c>
    </row>
    <row r="165" customFormat="false" ht="12.75" hidden="false" customHeight="false" outlineLevel="0" collapsed="false">
      <c r="A165" s="6" t="n">
        <v>185</v>
      </c>
      <c r="B165" s="0" t="n">
        <f aca="false">B103-B40</f>
        <v>-0.026549</v>
      </c>
      <c r="C165" s="0" t="n">
        <f aca="false">C103-C40</f>
        <v>-0.00859</v>
      </c>
      <c r="D165" s="0" t="n">
        <f aca="false">D103-D40</f>
        <v>-0.0756</v>
      </c>
      <c r="E165" s="0" t="n">
        <f aca="false">E103-E40</f>
        <v>-0.005931</v>
      </c>
      <c r="F165" s="0" t="n">
        <f aca="false">F103-F40</f>
        <v>-0.049333</v>
      </c>
      <c r="G165" s="0" t="n">
        <f aca="false">G103-G40</f>
        <v>-0.043573</v>
      </c>
      <c r="H165" s="0" t="n">
        <f aca="false">H103-H40</f>
        <v>-0.043471</v>
      </c>
      <c r="I165" s="0" t="n">
        <f aca="false">I103-I40</f>
        <v>-0.03523</v>
      </c>
      <c r="J165" s="0" t="n">
        <f aca="false">J103-J40</f>
        <v>-0.034929</v>
      </c>
      <c r="K165" s="0" t="n">
        <f aca="false">K103-K40</f>
        <v>-0.029034</v>
      </c>
      <c r="L165" s="0" t="n">
        <f aca="false">L103-L40</f>
        <v>-0.000959999999999999</v>
      </c>
      <c r="M165" s="0" t="n">
        <f aca="false">M103-M40</f>
        <v>-0.005758</v>
      </c>
      <c r="N165" s="0" t="n">
        <f aca="false">N103-N40</f>
        <v>0.000178999999999999</v>
      </c>
      <c r="O165" s="0" t="n">
        <f aca="false">O103-O40</f>
        <v>0</v>
      </c>
      <c r="P165" s="0" t="n">
        <f aca="false">P103-P40</f>
        <v>-0.119354</v>
      </c>
      <c r="Q165" s="0" t="n">
        <f aca="false">Q103-Q40</f>
        <v>-0.047452</v>
      </c>
      <c r="R165" s="0" t="n">
        <f aca="false">R103-R40</f>
        <v>-0.026832</v>
      </c>
      <c r="S165" s="0" t="n">
        <f aca="false">S103-S40</f>
        <v>-0.026611</v>
      </c>
      <c r="T165" s="0" t="n">
        <f aca="false">T103-T40</f>
        <v>-0.034491</v>
      </c>
      <c r="V165" s="0" t="n">
        <f aca="false">AVERAGE(C165:T165)</f>
        <v>-0.0326094444444444</v>
      </c>
      <c r="W165" s="0" t="n">
        <f aca="false">STDEV(C165:T165)</f>
        <v>0.0300575016206138</v>
      </c>
      <c r="X165" s="0" t="n">
        <f aca="false">COUNT(C165:T165)</f>
        <v>18</v>
      </c>
      <c r="Y165" s="0" t="n">
        <f aca="false">W165/SQRT(X165-1)</f>
        <v>0.00729001494258617</v>
      </c>
    </row>
    <row r="166" customFormat="false" ht="12.75" hidden="false" customHeight="false" outlineLevel="0" collapsed="false">
      <c r="A166" s="6" t="n">
        <v>190</v>
      </c>
      <c r="B166" s="0" t="n">
        <f aca="false">B104-B41</f>
        <v>-0.00891</v>
      </c>
      <c r="C166" s="0" t="n">
        <f aca="false">C104-C41</f>
        <v>-0.014066</v>
      </c>
      <c r="D166" s="0" t="n">
        <f aca="false">D104-D41</f>
        <v>-0.009021</v>
      </c>
      <c r="E166" s="0" t="n">
        <f aca="false">E104-E41</f>
        <v>0.004308</v>
      </c>
      <c r="F166" s="0" t="n">
        <f aca="false">F104-F41</f>
        <v>-0.026717</v>
      </c>
      <c r="G166" s="0" t="n">
        <f aca="false">G104-G41</f>
        <v>-0.00801399999999999</v>
      </c>
      <c r="H166" s="0" t="n">
        <f aca="false">H104-H41</f>
        <v>-0.01756</v>
      </c>
      <c r="I166" s="0" t="n">
        <f aca="false">I104-I41</f>
        <v>-0.007839</v>
      </c>
      <c r="J166" s="0" t="n">
        <f aca="false">J104-J41</f>
        <v>-0.041315</v>
      </c>
      <c r="K166" s="0" t="n">
        <f aca="false">K104-K41</f>
        <v>-0.020292</v>
      </c>
      <c r="L166" s="0" t="n">
        <f aca="false">L104-L41</f>
        <v>-0.010619</v>
      </c>
      <c r="M166" s="0" t="n">
        <f aca="false">M104-M41</f>
        <v>-0.004505</v>
      </c>
      <c r="N166" s="0" t="n">
        <f aca="false">N104-N41</f>
        <v>0.01417</v>
      </c>
      <c r="O166" s="0" t="n">
        <f aca="false">O104-O41</f>
        <v>0.001403</v>
      </c>
      <c r="P166" s="0" t="n">
        <f aca="false">P104-P41</f>
        <v>0.023628</v>
      </c>
      <c r="Q166" s="0" t="n">
        <f aca="false">Q104-Q41</f>
        <v>-0.037883</v>
      </c>
      <c r="R166" s="0" t="n">
        <f aca="false">R104-R41</f>
        <v>-0.04464</v>
      </c>
      <c r="S166" s="0" t="n">
        <f aca="false">S104-S41</f>
        <v>-0.024908</v>
      </c>
      <c r="T166" s="0" t="n">
        <f aca="false">T104-T41</f>
        <v>0.006696</v>
      </c>
      <c r="V166" s="0" t="n">
        <f aca="false">AVERAGE(C166:T166)</f>
        <v>-0.0120652222222222</v>
      </c>
      <c r="W166" s="0" t="n">
        <f aca="false">STDEV(C166:T166)</f>
        <v>0.0186787885882405</v>
      </c>
      <c r="X166" s="0" t="n">
        <f aca="false">COUNT(C166:T166)</f>
        <v>18</v>
      </c>
      <c r="Y166" s="0" t="n">
        <f aca="false">W166/SQRT(X166-1)</f>
        <v>0.00453027166517043</v>
      </c>
    </row>
    <row r="167" customFormat="false" ht="12.75" hidden="false" customHeight="false" outlineLevel="0" collapsed="false">
      <c r="A167" s="6" t="n">
        <v>195</v>
      </c>
      <c r="B167" s="0" t="n">
        <f aca="false">B105-B42</f>
        <v>-0.02089</v>
      </c>
      <c r="C167" s="0" t="n">
        <f aca="false">C105-C42</f>
        <v>-0.038907</v>
      </c>
      <c r="D167" s="0" t="n">
        <f aca="false">D105-D42</f>
        <v>-0.008637</v>
      </c>
      <c r="E167" s="0" t="n">
        <f aca="false">E105-E42</f>
        <v>0.004327</v>
      </c>
      <c r="F167" s="0" t="n">
        <f aca="false">F105-F42</f>
        <v>-0.031233</v>
      </c>
      <c r="G167" s="0" t="n">
        <f aca="false">G105-G42</f>
        <v>-0.010417</v>
      </c>
      <c r="H167" s="0" t="n">
        <f aca="false">H105-H42</f>
        <v>-0.019437</v>
      </c>
      <c r="I167" s="0" t="n">
        <f aca="false">I105-I42</f>
        <v>0.020534</v>
      </c>
      <c r="J167" s="0" t="n">
        <f aca="false">J105-J42</f>
        <v>-0.150256</v>
      </c>
      <c r="K167" s="0" t="n">
        <f aca="false">K105-K42</f>
        <v>-0.009667</v>
      </c>
      <c r="L167" s="0" t="n">
        <f aca="false">L105-L42</f>
        <v>-0.005639</v>
      </c>
      <c r="M167" s="0" t="n">
        <f aca="false">M105-M42</f>
        <v>-0.002028</v>
      </c>
      <c r="N167" s="0" t="n">
        <f aca="false">N105-N42</f>
        <v>-0.00669</v>
      </c>
      <c r="O167" s="0" t="n">
        <f aca="false">O105-O42</f>
        <v>0</v>
      </c>
      <c r="P167" s="0" t="n">
        <f aca="false">P105-P42</f>
        <v>-0.036189</v>
      </c>
      <c r="Q167" s="0" t="n">
        <f aca="false">Q105-Q42</f>
        <v>-0.067325</v>
      </c>
      <c r="R167" s="0" t="n">
        <f aca="false">R105-R42</f>
        <v>-0.131774</v>
      </c>
      <c r="S167" s="0" t="n">
        <f aca="false">S105-S42</f>
        <v>-0.012029</v>
      </c>
      <c r="T167" s="0" t="n">
        <f aca="false">T105-T42</f>
        <v>-0.005777</v>
      </c>
      <c r="V167" s="0" t="n">
        <f aca="false">AVERAGE(C167:T167)</f>
        <v>-0.0283968888888889</v>
      </c>
      <c r="W167" s="0" t="n">
        <f aca="false">STDEV(C167:T167)</f>
        <v>0.0454463956363964</v>
      </c>
      <c r="X167" s="0" t="n">
        <f aca="false">COUNT(C167:T167)</f>
        <v>18</v>
      </c>
      <c r="Y167" s="0" t="n">
        <f aca="false">W167/SQRT(X167-1)</f>
        <v>0.0110223699713219</v>
      </c>
    </row>
    <row r="168" customFormat="false" ht="12.75" hidden="false" customHeight="false" outlineLevel="0" collapsed="false">
      <c r="A168" s="6" t="n">
        <v>200</v>
      </c>
      <c r="B168" s="0" t="n">
        <f aca="false">B106-B43</f>
        <v>-0.022354</v>
      </c>
      <c r="C168" s="0" t="n">
        <f aca="false">C106-C43</f>
        <v>-0.039839</v>
      </c>
      <c r="D168" s="0" t="n">
        <f aca="false">D106-D43</f>
        <v>0.03183</v>
      </c>
      <c r="E168" s="0" t="n">
        <f aca="false">E106-E43</f>
        <v>-0.005126</v>
      </c>
      <c r="F168" s="0" t="n">
        <f aca="false">F106-F43</f>
        <v>-0.034203</v>
      </c>
      <c r="G168" s="0" t="n">
        <f aca="false">G106-G43</f>
        <v>-0.042313</v>
      </c>
      <c r="H168" s="0" t="n">
        <f aca="false">H106-H43</f>
        <v>0.005524</v>
      </c>
      <c r="I168" s="0" t="n">
        <f aca="false">I106-I43</f>
        <v>-0.109273</v>
      </c>
      <c r="J168" s="0" t="n">
        <f aca="false">J106-J43</f>
        <v>0.047654</v>
      </c>
      <c r="K168" s="0" t="n">
        <f aca="false">K106-K43</f>
        <v>-0.010648</v>
      </c>
      <c r="L168" s="0" t="n">
        <f aca="false">L106-L43</f>
        <v>-0.006604</v>
      </c>
      <c r="M168" s="0" t="n">
        <f aca="false">M106-M43</f>
        <v>0.005494</v>
      </c>
      <c r="N168" s="0" t="n">
        <f aca="false">N106-N43</f>
        <v>-8.09999999999995E-005</v>
      </c>
      <c r="O168" s="0" t="n">
        <f aca="false">O106-O43</f>
        <v>-0.001269</v>
      </c>
      <c r="P168" s="0" t="n">
        <f aca="false">P106-P43</f>
        <v>-0.020048</v>
      </c>
      <c r="Q168" s="0" t="n">
        <f aca="false">Q106-Q43</f>
        <v>-0.007672</v>
      </c>
      <c r="R168" s="0" t="n">
        <f aca="false">R106-R43</f>
        <v>-0.078381</v>
      </c>
      <c r="S168" s="0" t="n">
        <f aca="false">S106-S43</f>
        <v>-0.011964</v>
      </c>
      <c r="T168" s="0" t="n">
        <f aca="false">T106-T43</f>
        <v>0.005792</v>
      </c>
      <c r="V168" s="0" t="n">
        <f aca="false">AVERAGE(C168:T168)</f>
        <v>-0.0150626111111111</v>
      </c>
      <c r="W168" s="0" t="n">
        <f aca="false">STDEV(C168:T168)</f>
        <v>0.0365535653851889</v>
      </c>
      <c r="X168" s="0" t="n">
        <f aca="false">COUNT(C168:T168)</f>
        <v>18</v>
      </c>
      <c r="Y168" s="0" t="n">
        <f aca="false">W168/SQRT(X168-1)</f>
        <v>0.00886554182800326</v>
      </c>
    </row>
    <row r="169" customFormat="false" ht="12.75" hidden="false" customHeight="false" outlineLevel="0" collapsed="false">
      <c r="A169" s="6" t="n">
        <v>205</v>
      </c>
      <c r="B169" s="0" t="n">
        <f aca="false">B107-B44</f>
        <v>-0.027451</v>
      </c>
      <c r="C169" s="0" t="n">
        <f aca="false">C107-C44</f>
        <v>-0.031858</v>
      </c>
      <c r="D169" s="0" t="n">
        <f aca="false">D107-D44</f>
        <v>-0.029027</v>
      </c>
      <c r="E169" s="0" t="n">
        <f aca="false">E107-E44</f>
        <v>-0.009656</v>
      </c>
      <c r="F169" s="0" t="n">
        <f aca="false">F107-F44</f>
        <v>0.016164</v>
      </c>
      <c r="G169" s="0" t="n">
        <f aca="false">G107-G44</f>
        <v>-0.008379</v>
      </c>
      <c r="H169" s="0" t="n">
        <f aca="false">H107-H44</f>
        <v>-0.034362</v>
      </c>
      <c r="I169" s="0" t="n">
        <f aca="false">I107-I44</f>
        <v>-0.013663</v>
      </c>
      <c r="J169" s="0" t="n">
        <f aca="false">J107-J44</f>
        <v>-0.013195</v>
      </c>
      <c r="K169" s="0" t="n">
        <f aca="false">K107-K44</f>
        <v>-0.029927</v>
      </c>
      <c r="L169" s="0" t="n">
        <f aca="false">L107-L44</f>
        <v>-0.004553</v>
      </c>
      <c r="M169" s="0" t="n">
        <f aca="false">M107-M44</f>
        <v>-0.018055</v>
      </c>
      <c r="N169" s="0" t="n">
        <f aca="false">N107-N44</f>
        <v>0.012102</v>
      </c>
      <c r="O169" s="0" t="n">
        <f aca="false">O107-O44</f>
        <v>0</v>
      </c>
      <c r="P169" s="0" t="n">
        <f aca="false">P107-P44</f>
        <v>0.021046</v>
      </c>
      <c r="Q169" s="0" t="n">
        <f aca="false">Q107-Q44</f>
        <v>-0.056107</v>
      </c>
      <c r="R169" s="0" t="n">
        <f aca="false">R107-R44</f>
        <v>-0.021923</v>
      </c>
      <c r="S169" s="0" t="n">
        <f aca="false">S107-S44</f>
        <v>-0.012295</v>
      </c>
      <c r="T169" s="0" t="n">
        <f aca="false">T107-T44</f>
        <v>-0.01786</v>
      </c>
      <c r="V169" s="0" t="n">
        <f aca="false">AVERAGE(C169:T169)</f>
        <v>-0.0139748888888889</v>
      </c>
      <c r="W169" s="0" t="n">
        <f aca="false">STDEV(C169:T169)</f>
        <v>0.0191570717088368</v>
      </c>
      <c r="X169" s="0" t="n">
        <f aca="false">COUNT(C169:T169)</f>
        <v>18</v>
      </c>
      <c r="Y169" s="0" t="n">
        <f aca="false">W169/SQRT(X169-1)</f>
        <v>0.00464627236076859</v>
      </c>
    </row>
    <row r="170" customFormat="false" ht="12.75" hidden="false" customHeight="false" outlineLevel="0" collapsed="false">
      <c r="A170" s="6" t="n">
        <v>210</v>
      </c>
      <c r="B170" s="0" t="n">
        <f aca="false">B108-B45</f>
        <v>-0.015449</v>
      </c>
      <c r="C170" s="0" t="n">
        <f aca="false">C108-C45</f>
        <v>-0.038815</v>
      </c>
      <c r="D170" s="0" t="n">
        <f aca="false">D108-D45</f>
        <v>-0.020908</v>
      </c>
      <c r="E170" s="0" t="n">
        <f aca="false">E108-E45</f>
        <v>-0.007198</v>
      </c>
      <c r="F170" s="0" t="n">
        <f aca="false">F108-F45</f>
        <v>-0.040053</v>
      </c>
      <c r="G170" s="0" t="n">
        <f aca="false">G108-G45</f>
        <v>-0.0402</v>
      </c>
      <c r="H170" s="0" t="n">
        <f aca="false">H108-H45</f>
        <v>-0.005244</v>
      </c>
      <c r="I170" s="0" t="n">
        <f aca="false">I108-I45</f>
        <v>-0.01123</v>
      </c>
      <c r="J170" s="0" t="n">
        <f aca="false">J108-J45</f>
        <v>0.044251</v>
      </c>
      <c r="K170" s="0" t="n">
        <f aca="false">K108-K45</f>
        <v>-0.018468</v>
      </c>
      <c r="L170" s="0" t="n">
        <f aca="false">L108-L45</f>
        <v>-0.017316</v>
      </c>
      <c r="M170" s="0" t="n">
        <f aca="false">M108-M45</f>
        <v>-0.020336</v>
      </c>
      <c r="N170" s="0" t="n">
        <f aca="false">N108-N45</f>
        <v>0.012074</v>
      </c>
      <c r="O170" s="0" t="n">
        <f aca="false">O108-O45</f>
        <v>0</v>
      </c>
      <c r="P170" s="0" t="n">
        <f aca="false">P108-P45</f>
        <v>0.016756</v>
      </c>
      <c r="Q170" s="0" t="n">
        <f aca="false">Q108-Q45</f>
        <v>-0.008379</v>
      </c>
      <c r="R170" s="0" t="n">
        <f aca="false">R108-R45</f>
        <v>-0.045495</v>
      </c>
      <c r="S170" s="0" t="n">
        <f aca="false">S108-S45</f>
        <v>-0.016649</v>
      </c>
      <c r="T170" s="0" t="n">
        <f aca="false">T108-T45</f>
        <v>0.002008</v>
      </c>
      <c r="V170" s="0" t="n">
        <f aca="false">AVERAGE(C170:T170)</f>
        <v>-0.0119556666666667</v>
      </c>
      <c r="W170" s="0" t="n">
        <f aca="false">STDEV(C170:T170)</f>
        <v>0.0225661843317411</v>
      </c>
      <c r="X170" s="0" t="n">
        <f aca="false">COUNT(C170:T170)</f>
        <v>18</v>
      </c>
      <c r="Y170" s="0" t="n">
        <f aca="false">W170/SQRT(X170-1)</f>
        <v>0.00547310362158393</v>
      </c>
    </row>
    <row r="171" customFormat="false" ht="12.75" hidden="false" customHeight="false" outlineLevel="0" collapsed="false">
      <c r="A171" s="6" t="n">
        <v>215</v>
      </c>
      <c r="B171" s="0" t="n">
        <f aca="false">B109-B46</f>
        <v>-0.025321</v>
      </c>
      <c r="C171" s="0" t="n">
        <f aca="false">C109-C46</f>
        <v>-0.034153</v>
      </c>
      <c r="D171" s="0" t="n">
        <f aca="false">D109-D46</f>
        <v>-0.022545</v>
      </c>
      <c r="E171" s="0" t="n">
        <f aca="false">E109-E46</f>
        <v>0.003556</v>
      </c>
      <c r="F171" s="0" t="n">
        <f aca="false">F109-F46</f>
        <v>-0.026775</v>
      </c>
      <c r="G171" s="0" t="n">
        <f aca="false">G109-G46</f>
        <v>-0.06003</v>
      </c>
      <c r="H171" s="0" t="n">
        <f aca="false">H109-H46</f>
        <v>0.010188</v>
      </c>
      <c r="I171" s="0" t="n">
        <f aca="false">I109-I46</f>
        <v>-0.051225</v>
      </c>
      <c r="J171" s="0" t="n">
        <f aca="false">J109-J46</f>
        <v>0.042887</v>
      </c>
      <c r="K171" s="0" t="n">
        <f aca="false">K109-K46</f>
        <v>-0.027511</v>
      </c>
      <c r="L171" s="0" t="n">
        <f aca="false">L109-L46</f>
        <v>-0.032928</v>
      </c>
      <c r="M171" s="0" t="n">
        <f aca="false">M109-M46</f>
        <v>-0.026413</v>
      </c>
      <c r="N171" s="0" t="n">
        <f aca="false">N109-N46</f>
        <v>0.012755</v>
      </c>
      <c r="O171" s="0" t="n">
        <f aca="false">O109-O46</f>
        <v>0</v>
      </c>
      <c r="P171" s="0" t="n">
        <f aca="false">P109-P46</f>
        <v>-0.002559</v>
      </c>
      <c r="Q171" s="0" t="n">
        <f aca="false">Q109-Q46</f>
        <v>-0.048662</v>
      </c>
      <c r="R171" s="0" t="n">
        <f aca="false">R109-R46</f>
        <v>-0.054146</v>
      </c>
      <c r="S171" s="0" t="n">
        <f aca="false">S109-S46</f>
        <v>-0.01772</v>
      </c>
      <c r="T171" s="0" t="n">
        <f aca="false">T109-T46</f>
        <v>-0.002084</v>
      </c>
      <c r="V171" s="0" t="n">
        <f aca="false">AVERAGE(C171:T171)</f>
        <v>-0.0187425</v>
      </c>
      <c r="W171" s="0" t="n">
        <f aca="false">STDEV(C171:T171)</f>
        <v>0.0272007706600383</v>
      </c>
      <c r="X171" s="0" t="n">
        <f aca="false">COUNT(C171:T171)</f>
        <v>18</v>
      </c>
      <c r="Y171" s="0" t="n">
        <f aca="false">W171/SQRT(X171-1)</f>
        <v>0.00659715591350234</v>
      </c>
    </row>
    <row r="172" customFormat="false" ht="12.75" hidden="false" customHeight="false" outlineLevel="0" collapsed="false">
      <c r="A172" s="6" t="n">
        <v>220</v>
      </c>
      <c r="B172" s="0" t="n">
        <f aca="false">B110-B47</f>
        <v>-0.020004</v>
      </c>
      <c r="C172" s="0" t="n">
        <f aca="false">C110-C47</f>
        <v>-0.011965</v>
      </c>
      <c r="D172" s="0" t="n">
        <f aca="false">D110-D47</f>
        <v>-0.055385</v>
      </c>
      <c r="E172" s="0" t="n">
        <f aca="false">E110-E47</f>
        <v>-0.009133</v>
      </c>
      <c r="F172" s="0" t="n">
        <f aca="false">F110-F47</f>
        <v>-0.009776</v>
      </c>
      <c r="G172" s="0" t="n">
        <f aca="false">G110-G47</f>
        <v>0.028913</v>
      </c>
      <c r="H172" s="0" t="n">
        <f aca="false">H110-H47</f>
        <v>-0.044488</v>
      </c>
      <c r="I172" s="0" t="n">
        <f aca="false">I110-I47</f>
        <v>-0.150669</v>
      </c>
      <c r="J172" s="0" t="n">
        <f aca="false">J110-J47</f>
        <v>-0.086962</v>
      </c>
      <c r="K172" s="0" t="n">
        <f aca="false">K110-K47</f>
        <v>-0.045345</v>
      </c>
      <c r="L172" s="0" t="n">
        <f aca="false">L110-L47</f>
        <v>-0.004947</v>
      </c>
      <c r="M172" s="0" t="n">
        <f aca="false">M110-M47</f>
        <v>-0.012893</v>
      </c>
      <c r="N172" s="0" t="n">
        <f aca="false">N110-N47</f>
        <v>-0.009006</v>
      </c>
      <c r="O172" s="0" t="n">
        <f aca="false">O110-O47</f>
        <v>0</v>
      </c>
      <c r="P172" s="0" t="n">
        <f aca="false">P110-P47</f>
        <v>-0.024459</v>
      </c>
      <c r="Q172" s="0" t="n">
        <f aca="false">Q110-Q47</f>
        <v>-0.040547</v>
      </c>
      <c r="R172" s="0" t="n">
        <f aca="false">R110-R47</f>
        <v>-0.042908</v>
      </c>
      <c r="S172" s="0" t="n">
        <f aca="false">S110-S47</f>
        <v>-0.007998</v>
      </c>
      <c r="T172" s="0" t="n">
        <f aca="false">T110-T47</f>
        <v>-0.004382</v>
      </c>
      <c r="V172" s="0" t="n">
        <f aca="false">AVERAGE(C172:T172)</f>
        <v>-0.0295527777777778</v>
      </c>
      <c r="W172" s="0" t="n">
        <f aca="false">STDEV(C172:T172)</f>
        <v>0.0400310684455073</v>
      </c>
      <c r="X172" s="0" t="n">
        <f aca="false">COUNT(C172:T172)</f>
        <v>18</v>
      </c>
      <c r="Y172" s="0" t="n">
        <f aca="false">W172/SQRT(X172-1)</f>
        <v>0.00970896020630334</v>
      </c>
    </row>
    <row r="173" customFormat="false" ht="12.75" hidden="false" customHeight="false" outlineLevel="0" collapsed="false">
      <c r="A173" s="6" t="n">
        <v>225</v>
      </c>
      <c r="B173" s="0" t="n">
        <f aca="false">B111-B48</f>
        <v>-0.021724</v>
      </c>
      <c r="C173" s="0" t="n">
        <f aca="false">C111-C48</f>
        <v>-0.02734</v>
      </c>
      <c r="D173" s="0" t="n">
        <f aca="false">D111-D48</f>
        <v>-0.04181</v>
      </c>
      <c r="E173" s="0" t="n">
        <f aca="false">E111-E48</f>
        <v>-0.011134</v>
      </c>
      <c r="F173" s="0" t="n">
        <f aca="false">F111-F48</f>
        <v>-0.030641</v>
      </c>
      <c r="G173" s="0" t="n">
        <f aca="false">G111-G48</f>
        <v>-0.041162</v>
      </c>
      <c r="H173" s="0" t="n">
        <f aca="false">H111-H48</f>
        <v>-0.02275</v>
      </c>
      <c r="I173" s="0" t="n">
        <f aca="false">I111-I48</f>
        <v>-0.07945</v>
      </c>
      <c r="J173" s="0" t="n">
        <f aca="false">J111-J48</f>
        <v>-0.034702</v>
      </c>
      <c r="K173" s="0" t="n">
        <f aca="false">K111-K48</f>
        <v>-0.023407</v>
      </c>
      <c r="L173" s="0" t="n">
        <f aca="false">L111-L48</f>
        <v>-0.013077</v>
      </c>
      <c r="M173" s="0" t="n">
        <f aca="false">M111-M48</f>
        <v>-0.014524</v>
      </c>
      <c r="N173" s="0" t="n">
        <f aca="false">N111-N48</f>
        <v>-0.007657</v>
      </c>
      <c r="O173" s="0" t="n">
        <f aca="false">O111-O48</f>
        <v>0</v>
      </c>
      <c r="P173" s="0" t="n">
        <f aca="false">P111-P48</f>
        <v>-0.003708</v>
      </c>
      <c r="Q173" s="0" t="n">
        <f aca="false">Q111-Q48</f>
        <v>-0.049719</v>
      </c>
      <c r="R173" s="0" t="n">
        <f aca="false">R111-R48</f>
        <v>-0.074409</v>
      </c>
      <c r="S173" s="0" t="n">
        <f aca="false">S111-S48</f>
        <v>-0.009421</v>
      </c>
      <c r="T173" s="0" t="n">
        <f aca="false">T111-T48</f>
        <v>-0.011752</v>
      </c>
      <c r="V173" s="0" t="n">
        <f aca="false">AVERAGE(C173:T173)</f>
        <v>-0.0275923888888889</v>
      </c>
      <c r="W173" s="0" t="n">
        <f aca="false">STDEV(C173:T173)</f>
        <v>0.0227782636278249</v>
      </c>
      <c r="X173" s="0" t="n">
        <f aca="false">COUNT(C173:T173)</f>
        <v>18</v>
      </c>
      <c r="Y173" s="0" t="n">
        <f aca="false">W173/SQRT(X173-1)</f>
        <v>0.00552454040621689</v>
      </c>
    </row>
    <row r="174" customFormat="false" ht="12.75" hidden="false" customHeight="false" outlineLevel="0" collapsed="false">
      <c r="A174" s="6" t="n">
        <v>230</v>
      </c>
      <c r="B174" s="0" t="n">
        <f aca="false">B112-B49</f>
        <v>-0.029798</v>
      </c>
      <c r="C174" s="0" t="n">
        <f aca="false">C112-C49</f>
        <v>-0.027576</v>
      </c>
      <c r="D174" s="0" t="n">
        <f aca="false">D112-D49</f>
        <v>-0.017246</v>
      </c>
      <c r="E174" s="0" t="n">
        <f aca="false">E112-E49</f>
        <v>0.00632</v>
      </c>
      <c r="F174" s="0" t="n">
        <f aca="false">F112-F49</f>
        <v>-0.082346</v>
      </c>
      <c r="G174" s="0" t="n">
        <f aca="false">G112-G49</f>
        <v>-0.009445</v>
      </c>
      <c r="H174" s="0" t="n">
        <f aca="false">H112-H49</f>
        <v>-0.021401</v>
      </c>
      <c r="I174" s="0" t="n">
        <f aca="false">I112-I49</f>
        <v>0.022003</v>
      </c>
      <c r="J174" s="0" t="n">
        <f aca="false">J112-J49</f>
        <v>-0.04026</v>
      </c>
      <c r="K174" s="0" t="n">
        <f aca="false">K112-K49</f>
        <v>-0.024975</v>
      </c>
      <c r="L174" s="0" t="n">
        <f aca="false">L112-L49</f>
        <v>-0.01333</v>
      </c>
      <c r="M174" s="0" t="n">
        <f aca="false">M112-M49</f>
        <v>-0.02283</v>
      </c>
      <c r="N174" s="0" t="n">
        <f aca="false">N112-N49</f>
        <v>0.003086</v>
      </c>
      <c r="O174" s="0" t="n">
        <f aca="false">O112-O49</f>
        <v>0</v>
      </c>
      <c r="P174" s="0" t="n">
        <f aca="false">P112-P49</f>
        <v>-0.004536</v>
      </c>
      <c r="Q174" s="0" t="n">
        <f aca="false">Q112-Q49</f>
        <v>-0.044468</v>
      </c>
      <c r="R174" s="0" t="n">
        <f aca="false">R112-R49</f>
        <v>-0.010848</v>
      </c>
      <c r="S174" s="0" t="n">
        <f aca="false">S112-S49</f>
        <v>-0.015476</v>
      </c>
      <c r="T174" s="0" t="n">
        <f aca="false">T112-T49</f>
        <v>-0.006595</v>
      </c>
      <c r="V174" s="0" t="n">
        <f aca="false">AVERAGE(C174:T174)</f>
        <v>-0.0172179444444444</v>
      </c>
      <c r="W174" s="0" t="n">
        <f aca="false">STDEV(C174:T174)</f>
        <v>0.0229134813809847</v>
      </c>
      <c r="X174" s="0" t="n">
        <f aca="false">COUNT(C174:T174)</f>
        <v>18</v>
      </c>
      <c r="Y174" s="0" t="n">
        <f aca="false">W174/SQRT(X174-1)</f>
        <v>0.0055573355284955</v>
      </c>
    </row>
    <row r="175" customFormat="false" ht="12.75" hidden="false" customHeight="false" outlineLevel="0" collapsed="false">
      <c r="A175" s="6" t="n">
        <v>235</v>
      </c>
      <c r="B175" s="0" t="n">
        <f aca="false">B113-B50</f>
        <v>-0.005763</v>
      </c>
      <c r="C175" s="0" t="n">
        <f aca="false">C113-C50</f>
        <v>-0.037856</v>
      </c>
      <c r="D175" s="0" t="n">
        <f aca="false">D113-D50</f>
        <v>-0.085106</v>
      </c>
      <c r="E175" s="0" t="n">
        <f aca="false">E113-E50</f>
        <v>0.00454</v>
      </c>
      <c r="F175" s="0" t="n">
        <f aca="false">F113-F50</f>
        <v>-0.017843</v>
      </c>
      <c r="G175" s="0" t="n">
        <f aca="false">G113-G50</f>
        <v>-0.093396</v>
      </c>
      <c r="H175" s="0" t="n">
        <f aca="false">H113-H50</f>
        <v>-0.046353</v>
      </c>
      <c r="I175" s="0" t="n">
        <f aca="false">I113-I50</f>
        <v>-0.085746</v>
      </c>
      <c r="J175" s="0" t="n">
        <f aca="false">J113-J50</f>
        <v>-0.040949</v>
      </c>
      <c r="K175" s="0" t="n">
        <f aca="false">K113-K50</f>
        <v>-0.00118</v>
      </c>
      <c r="L175" s="0" t="n">
        <f aca="false">L113-L50</f>
        <v>-0.018577</v>
      </c>
      <c r="M175" s="0" t="n">
        <f aca="false">M113-M50</f>
        <v>-0.002536</v>
      </c>
      <c r="N175" s="0" t="n">
        <f aca="false">N113-N50</f>
        <v>-0.008904</v>
      </c>
      <c r="O175" s="0" t="n">
        <f aca="false">O113-O50</f>
        <v>0.001404</v>
      </c>
      <c r="P175" s="0" t="n">
        <f aca="false">P113-P50</f>
        <v>-0.054798</v>
      </c>
      <c r="Q175" s="0" t="n">
        <f aca="false">Q113-Q50</f>
        <v>-0.071984</v>
      </c>
      <c r="R175" s="0" t="n">
        <f aca="false">R113-R50</f>
        <v>-0.043538</v>
      </c>
      <c r="S175" s="0" t="n">
        <f aca="false">S113-S50</f>
        <v>-0.014191</v>
      </c>
      <c r="T175" s="0" t="n">
        <f aca="false">T113-T50</f>
        <v>0.001563</v>
      </c>
      <c r="V175" s="0" t="n">
        <f aca="false">AVERAGE(C175:T175)</f>
        <v>-0.0341916666666667</v>
      </c>
      <c r="W175" s="0" t="n">
        <f aca="false">STDEV(C175:T175)</f>
        <v>0.0330690227572217</v>
      </c>
      <c r="X175" s="0" t="n">
        <f aca="false">COUNT(C175:T175)</f>
        <v>18</v>
      </c>
      <c r="Y175" s="0" t="n">
        <f aca="false">W175/SQRT(X175-1)</f>
        <v>0.00802041610376349</v>
      </c>
    </row>
    <row r="176" customFormat="false" ht="12.75" hidden="false" customHeight="false" outlineLevel="0" collapsed="false">
      <c r="A176" s="6" t="n">
        <v>240</v>
      </c>
      <c r="B176" s="0" t="n">
        <f aca="false">B114-B51</f>
        <v>-0.02838</v>
      </c>
      <c r="C176" s="0" t="n">
        <f aca="false">C114-C51</f>
        <v>-0.013109</v>
      </c>
      <c r="D176" s="0" t="n">
        <f aca="false">D114-D51</f>
        <v>-0.110947</v>
      </c>
      <c r="E176" s="0" t="n">
        <f aca="false">E114-E51</f>
        <v>-0.0584</v>
      </c>
      <c r="F176" s="0" t="n">
        <f aca="false">F114-F51</f>
        <v>-0.025897</v>
      </c>
      <c r="G176" s="0" t="n">
        <f aca="false">G114-G51</f>
        <v>0.017894</v>
      </c>
      <c r="H176" s="0" t="n">
        <f aca="false">H114-H51</f>
        <v>-0.008003</v>
      </c>
      <c r="I176" s="0" t="n">
        <f aca="false">I114-I51</f>
        <v>0.019602</v>
      </c>
      <c r="J176" s="0" t="n">
        <f aca="false">J114-J51</f>
        <v>-0.061859</v>
      </c>
      <c r="K176" s="0" t="n">
        <f aca="false">K114-K51</f>
        <v>-0.007972</v>
      </c>
      <c r="L176" s="0" t="n">
        <f aca="false">L114-L51</f>
        <v>-0.006431</v>
      </c>
      <c r="M176" s="0" t="n">
        <f aca="false">M114-M51</f>
        <v>-0.012405</v>
      </c>
      <c r="N176" s="0" t="n">
        <f aca="false">N114-N51</f>
        <v>0.012077</v>
      </c>
      <c r="O176" s="0" t="n">
        <f aca="false">O114-O51</f>
        <v>0</v>
      </c>
      <c r="P176" s="0" t="n">
        <f aca="false">P114-P51</f>
        <v>-0.05886</v>
      </c>
      <c r="Q176" s="0" t="n">
        <f aca="false">Q114-Q51</f>
        <v>-0.048233</v>
      </c>
      <c r="R176" s="0" t="n">
        <f aca="false">R114-R51</f>
        <v>0.037454</v>
      </c>
      <c r="S176" s="0" t="n">
        <f aca="false">S114-S51</f>
        <v>-0.004771</v>
      </c>
      <c r="T176" s="0" t="n">
        <f aca="false">T114-T51</f>
        <v>0.018641</v>
      </c>
      <c r="V176" s="0" t="n">
        <f aca="false">AVERAGE(C176:T176)</f>
        <v>-0.0172899444444444</v>
      </c>
      <c r="W176" s="0" t="n">
        <f aca="false">STDEV(C176:T176)</f>
        <v>0.037373297667267</v>
      </c>
      <c r="X176" s="0" t="n">
        <f aca="false">COUNT(C176:T176)</f>
        <v>18</v>
      </c>
      <c r="Y176" s="0" t="n">
        <f aca="false">W176/SQRT(X176-1)</f>
        <v>0.00906435610939953</v>
      </c>
    </row>
    <row r="177" customFormat="false" ht="12.75" hidden="false" customHeight="false" outlineLevel="0" collapsed="false">
      <c r="A177" s="6" t="n">
        <v>245</v>
      </c>
      <c r="B177" s="0" t="n">
        <f aca="false">B115-B52</f>
        <v>0.003059</v>
      </c>
      <c r="C177" s="0" t="n">
        <f aca="false">C115-C52</f>
        <v>-0.01394</v>
      </c>
      <c r="D177" s="0" t="n">
        <f aca="false">D115-D52</f>
        <v>-0.037874</v>
      </c>
      <c r="E177" s="0" t="n">
        <f aca="false">E115-E52</f>
        <v>-0.014197</v>
      </c>
      <c r="F177" s="0" t="n">
        <f aca="false">F115-F52</f>
        <v>-0.023777</v>
      </c>
      <c r="G177" s="0" t="n">
        <f aca="false">G115-G52</f>
        <v>0.014982</v>
      </c>
      <c r="H177" s="0" t="n">
        <f aca="false">H115-H52</f>
        <v>-0.023067</v>
      </c>
      <c r="I177" s="0" t="n">
        <f aca="false">I115-I52</f>
        <v>0.020304</v>
      </c>
      <c r="J177" s="0" t="n">
        <f aca="false">J115-J52</f>
        <v>-0.050687</v>
      </c>
      <c r="K177" s="0" t="n">
        <f aca="false">K115-K52</f>
        <v>-0.004135</v>
      </c>
      <c r="L177" s="0" t="n">
        <f aca="false">L115-L52</f>
        <v>-0.022887</v>
      </c>
      <c r="M177" s="0" t="n">
        <f aca="false">M115-M52</f>
        <v>-0.007625</v>
      </c>
      <c r="N177" s="0" t="n">
        <f aca="false">N115-N52</f>
        <v>0.004621</v>
      </c>
      <c r="O177" s="0" t="n">
        <f aca="false">O115-O52</f>
        <v>0</v>
      </c>
      <c r="P177" s="0" t="n">
        <f aca="false">P115-P52</f>
        <v>-0.065085</v>
      </c>
      <c r="Q177" s="0" t="n">
        <f aca="false">Q115-Q52</f>
        <v>-0.062958</v>
      </c>
      <c r="R177" s="0" t="n">
        <f aca="false">R115-R52</f>
        <v>-0.017094</v>
      </c>
      <c r="S177" s="0" t="n">
        <f aca="false">S115-S52</f>
        <v>-0.014856</v>
      </c>
      <c r="T177" s="0" t="n">
        <f aca="false">T115-T52</f>
        <v>0.000784999999999999</v>
      </c>
      <c r="V177" s="0" t="n">
        <f aca="false">AVERAGE(C177:T177)</f>
        <v>-0.0176383333333333</v>
      </c>
      <c r="W177" s="0" t="n">
        <f aca="false">STDEV(C177:T177)</f>
        <v>0.0240921476199441</v>
      </c>
      <c r="X177" s="0" t="n">
        <f aca="false">COUNT(C177:T177)</f>
        <v>18</v>
      </c>
      <c r="Y177" s="0" t="n">
        <f aca="false">W177/SQRT(X177-1)</f>
        <v>0.00584320408147074</v>
      </c>
    </row>
    <row r="178" customFormat="false" ht="12.75" hidden="false" customHeight="false" outlineLevel="0" collapsed="false">
      <c r="A178" s="6" t="n">
        <v>250</v>
      </c>
      <c r="B178" s="0" t="n">
        <f aca="false">B116-B53</f>
        <v>-0.051377</v>
      </c>
      <c r="C178" s="0" t="n">
        <f aca="false">C116-C53</f>
        <v>-0.037729</v>
      </c>
      <c r="D178" s="0" t="n">
        <f aca="false">D116-D53</f>
        <v>-0.144714</v>
      </c>
      <c r="E178" s="0" t="n">
        <f aca="false">E116-E53</f>
        <v>0.006447</v>
      </c>
      <c r="F178" s="0" t="n">
        <f aca="false">F116-F53</f>
        <v>0.025096</v>
      </c>
      <c r="G178" s="0" t="n">
        <f aca="false">G116-G53</f>
        <v>-0.029577</v>
      </c>
      <c r="H178" s="0" t="n">
        <f aca="false">H116-H53</f>
        <v>-0.047304</v>
      </c>
      <c r="I178" s="0" t="n">
        <f aca="false">I116-I53</f>
        <v>0.021991</v>
      </c>
      <c r="J178" s="0" t="n">
        <f aca="false">J116-J53</f>
        <v>0.027085</v>
      </c>
      <c r="K178" s="0" t="n">
        <f aca="false">K116-K53</f>
        <v>-0.026797</v>
      </c>
      <c r="L178" s="0" t="n">
        <f aca="false">L116-L53</f>
        <v>-0.005586</v>
      </c>
      <c r="M178" s="0" t="n">
        <f aca="false">M116-M53</f>
        <v>-0.002967</v>
      </c>
      <c r="N178" s="0" t="n">
        <f aca="false">N116-N53</f>
        <v>0.013977</v>
      </c>
      <c r="O178" s="0" t="n">
        <f aca="false">O116-O53</f>
        <v>0</v>
      </c>
      <c r="P178" s="0" t="n">
        <f aca="false">P116-P53</f>
        <v>-0.010305</v>
      </c>
      <c r="Q178" s="0" t="n">
        <f aca="false">Q116-Q53</f>
        <v>-0.043313</v>
      </c>
      <c r="R178" s="0" t="n">
        <f aca="false">R116-R53</f>
        <v>-0.059829</v>
      </c>
      <c r="S178" s="0" t="n">
        <f aca="false">S116-S53</f>
        <v>-0.005334</v>
      </c>
      <c r="T178" s="0" t="n">
        <f aca="false">T116-T53</f>
        <v>0.010025</v>
      </c>
      <c r="V178" s="0" t="n">
        <f aca="false">AVERAGE(C178:T178)</f>
        <v>-0.0171574444444444</v>
      </c>
      <c r="W178" s="0" t="n">
        <f aca="false">STDEV(C178:T178)</f>
        <v>0.0410967090098211</v>
      </c>
      <c r="X178" s="0" t="n">
        <f aca="false">COUNT(C178:T178)</f>
        <v>18</v>
      </c>
      <c r="Y178" s="0" t="n">
        <f aca="false">W178/SQRT(X178-1)</f>
        <v>0.00996741600663325</v>
      </c>
    </row>
    <row r="179" customFormat="false" ht="12.75" hidden="false" customHeight="false" outlineLevel="0" collapsed="false">
      <c r="A179" s="6" t="n">
        <v>255</v>
      </c>
      <c r="B179" s="0" t="n">
        <f aca="false">B117-B54</f>
        <v>-0.021163</v>
      </c>
      <c r="C179" s="0" t="n">
        <f aca="false">C117-C54</f>
        <v>-0.037856</v>
      </c>
      <c r="D179" s="0" t="n">
        <f aca="false">D117-D54</f>
        <v>-0.078862</v>
      </c>
      <c r="E179" s="0" t="n">
        <f aca="false">E117-E54</f>
        <v>-0.010751</v>
      </c>
      <c r="F179" s="0" t="n">
        <f aca="false">F117-F54</f>
        <v>0.031276</v>
      </c>
      <c r="G179" s="0" t="n">
        <f aca="false">G117-G54</f>
        <v>-0.030192</v>
      </c>
      <c r="H179" s="0" t="n">
        <f aca="false">H117-H54</f>
        <v>-0.003596</v>
      </c>
      <c r="I179" s="0" t="n">
        <f aca="false">I117-I54</f>
        <v>-0.042482</v>
      </c>
      <c r="J179" s="0" t="n">
        <f aca="false">J117-J54</f>
        <v>-0.42421</v>
      </c>
      <c r="K179" s="0" t="n">
        <f aca="false">K117-K54</f>
        <v>-0.003212</v>
      </c>
      <c r="L179" s="0" t="n">
        <f aca="false">L117-L54</f>
        <v>-0.013766</v>
      </c>
      <c r="M179" s="0" t="n">
        <f aca="false">M117-M54</f>
        <v>-0.00993</v>
      </c>
      <c r="N179" s="0" t="n">
        <f aca="false">N117-N54</f>
        <v>0.012593</v>
      </c>
      <c r="O179" s="0" t="n">
        <f aca="false">O117-O54</f>
        <v>0</v>
      </c>
      <c r="P179" s="0" t="n">
        <f aca="false">P117-P54</f>
        <v>-0.009623</v>
      </c>
      <c r="Q179" s="0" t="n">
        <f aca="false">Q117-Q54</f>
        <v>-0.043905</v>
      </c>
      <c r="R179" s="0" t="n">
        <f aca="false">R117-R54</f>
        <v>-0.000691000000000001</v>
      </c>
      <c r="S179" s="0" t="n">
        <f aca="false">S117-S54</f>
        <v>-0.035891</v>
      </c>
      <c r="T179" s="0" t="n">
        <f aca="false">T117-T54</f>
        <v>0.006251</v>
      </c>
      <c r="V179" s="0" t="n">
        <f aca="false">AVERAGE(C179:T179)</f>
        <v>-0.0386026111111111</v>
      </c>
      <c r="W179" s="0" t="n">
        <f aca="false">STDEV(C179:T179)</f>
        <v>0.0995316868564325</v>
      </c>
      <c r="X179" s="0" t="n">
        <f aca="false">COUNT(C179:T179)</f>
        <v>18</v>
      </c>
      <c r="Y179" s="0" t="n">
        <f aca="false">W179/SQRT(X179-1)</f>
        <v>0.0241399798826454</v>
      </c>
    </row>
    <row r="180" customFormat="false" ht="12.75" hidden="false" customHeight="false" outlineLevel="0" collapsed="false">
      <c r="A180" s="6" t="n">
        <v>260</v>
      </c>
      <c r="B180" s="0" t="n">
        <f aca="false">B118-B55</f>
        <v>-0.05985</v>
      </c>
      <c r="C180" s="0" t="n">
        <f aca="false">C118-C55</f>
        <v>-0.010281</v>
      </c>
      <c r="D180" s="0" t="n">
        <f aca="false">D118-D55</f>
        <v>-0.088934</v>
      </c>
      <c r="E180" s="0" t="n">
        <f aca="false">E118-E55</f>
        <v>0.004664</v>
      </c>
      <c r="F180" s="0" t="n">
        <f aca="false">F118-F55</f>
        <v>-0.059434</v>
      </c>
      <c r="G180" s="0" t="n">
        <f aca="false">G118-G55</f>
        <v>-0.044039</v>
      </c>
      <c r="H180" s="0" t="n">
        <f aca="false">H118-H55</f>
        <v>-0.04101</v>
      </c>
      <c r="I180" s="0" t="n">
        <f aca="false">I118-I55</f>
        <v>-0.04326</v>
      </c>
      <c r="J180" s="0" t="n">
        <f aca="false">J118-J55</f>
        <v>-0.137657</v>
      </c>
      <c r="K180" s="0" t="n">
        <f aca="false">K118-K55</f>
        <v>-0.013248</v>
      </c>
      <c r="L180" s="0" t="n">
        <f aca="false">L118-L55</f>
        <v>-0.005577</v>
      </c>
      <c r="M180" s="0" t="n">
        <f aca="false">M118-M55</f>
        <v>-0.010893</v>
      </c>
      <c r="N180" s="0" t="n">
        <f aca="false">N118-N55</f>
        <v>-0.008224</v>
      </c>
      <c r="O180" s="0" t="n">
        <f aca="false">O118-O55</f>
        <v>-0.001271</v>
      </c>
      <c r="P180" s="0" t="n">
        <f aca="false">P118-P55</f>
        <v>0.016606</v>
      </c>
      <c r="Q180" s="0" t="n">
        <f aca="false">Q118-Q55</f>
        <v>-0.080613</v>
      </c>
      <c r="R180" s="0" t="n">
        <f aca="false">R118-R55</f>
        <v>-0.035601</v>
      </c>
      <c r="S180" s="0" t="n">
        <f aca="false">S118-S55</f>
        <v>-0.008672</v>
      </c>
      <c r="T180" s="0" t="n">
        <f aca="false">T118-T55</f>
        <v>0.002147</v>
      </c>
      <c r="V180" s="0" t="n">
        <f aca="false">AVERAGE(C180:T180)</f>
        <v>-0.0314053888888889</v>
      </c>
      <c r="W180" s="0" t="n">
        <f aca="false">STDEV(C180:T180)</f>
        <v>0.0396854145783011</v>
      </c>
      <c r="X180" s="0" t="n">
        <f aca="false">COUNT(C180:T180)</f>
        <v>18</v>
      </c>
      <c r="Y180" s="0" t="n">
        <f aca="false">W180/SQRT(X180-1)</f>
        <v>0.00962512682957426</v>
      </c>
    </row>
    <row r="181" customFormat="false" ht="12.75" hidden="false" customHeight="false" outlineLevel="0" collapsed="false">
      <c r="A181" s="6" t="n">
        <v>265</v>
      </c>
      <c r="B181" s="0" t="n">
        <f aca="false">B119-B56</f>
        <v>-0.015193</v>
      </c>
      <c r="C181" s="0" t="n">
        <f aca="false">C119-C56</f>
        <v>-0.06334</v>
      </c>
      <c r="D181" s="0" t="n">
        <f aca="false">D119-D56</f>
        <v>-0.036578</v>
      </c>
      <c r="E181" s="0" t="n">
        <f aca="false">E119-E56</f>
        <v>0.006565</v>
      </c>
      <c r="F181" s="0" t="n">
        <f aca="false">F119-F56</f>
        <v>0.031444</v>
      </c>
      <c r="G181" s="0" t="n">
        <f aca="false">G119-G56</f>
        <v>0.007491</v>
      </c>
      <c r="H181" s="0" t="n">
        <f aca="false">H119-H56</f>
        <v>-0.089723</v>
      </c>
      <c r="I181" s="0" t="n">
        <f aca="false">I119-I56</f>
        <v>-0.121492</v>
      </c>
      <c r="J181" s="0" t="n">
        <f aca="false">J119-J56</f>
        <v>-0.158467</v>
      </c>
      <c r="K181" s="0" t="n">
        <f aca="false">K119-K56</f>
        <v>-0.056471</v>
      </c>
      <c r="L181" s="0" t="n">
        <f aca="false">L119-L56</f>
        <v>-0.015111</v>
      </c>
      <c r="M181" s="0" t="n">
        <f aca="false">M119-M56</f>
        <v>-0.012511</v>
      </c>
      <c r="N181" s="0" t="n">
        <f aca="false">N119-N56</f>
        <v>0.003114</v>
      </c>
      <c r="O181" s="0" t="n">
        <f aca="false">O119-O56</f>
        <v>0</v>
      </c>
      <c r="P181" s="0" t="n">
        <f aca="false">P119-P56</f>
        <v>0.018158</v>
      </c>
      <c r="Q181" s="0" t="n">
        <f aca="false">Q119-Q56</f>
        <v>-0.065758</v>
      </c>
      <c r="R181" s="0" t="n">
        <f aca="false">R119-R56</f>
        <v>-0.108452</v>
      </c>
      <c r="S181" s="0" t="n">
        <f aca="false">S119-S56</f>
        <v>-0.012067</v>
      </c>
      <c r="T181" s="0" t="n">
        <f aca="false">T119-T56</f>
        <v>-0.009494</v>
      </c>
      <c r="V181" s="0" t="n">
        <f aca="false">AVERAGE(C181:T181)</f>
        <v>-0.0379273333333333</v>
      </c>
      <c r="W181" s="0" t="n">
        <f aca="false">STDEV(C181:T181)</f>
        <v>0.0535242779416637</v>
      </c>
      <c r="X181" s="0" t="n">
        <f aca="false">COUNT(C181:T181)</f>
        <v>18</v>
      </c>
      <c r="Y181" s="0" t="n">
        <f aca="false">W181/SQRT(X181-1)</f>
        <v>0.0129815442051998</v>
      </c>
    </row>
    <row r="182" customFormat="false" ht="12.75" hidden="false" customHeight="false" outlineLevel="0" collapsed="false">
      <c r="A182" s="6" t="n">
        <v>270</v>
      </c>
      <c r="B182" s="0" t="n">
        <f aca="false">B120-B57</f>
        <v>-0.020545</v>
      </c>
      <c r="C182" s="0" t="n">
        <f aca="false">C120-C57</f>
        <v>-0.028624</v>
      </c>
      <c r="D182" s="0" t="n">
        <f aca="false">D120-D57</f>
        <v>-0.128523</v>
      </c>
      <c r="E182" s="0" t="n">
        <f aca="false">E120-E57</f>
        <v>0.001884</v>
      </c>
      <c r="F182" s="0" t="n">
        <f aca="false">F120-F57</f>
        <v>-0.039141</v>
      </c>
      <c r="G182" s="0" t="n">
        <f aca="false">G120-G57</f>
        <v>-0.050002</v>
      </c>
      <c r="H182" s="0" t="n">
        <f aca="false">H120-H57</f>
        <v>-0.04367</v>
      </c>
      <c r="I182" s="0" t="n">
        <f aca="false">I120-I57</f>
        <v>0.01961</v>
      </c>
      <c r="J182" s="0" t="n">
        <f aca="false">J120-J57</f>
        <v>0.028738</v>
      </c>
      <c r="K182" s="0" t="n">
        <f aca="false">K120-K57</f>
        <v>-0.017527</v>
      </c>
      <c r="L182" s="0" t="n">
        <f aca="false">L120-L57</f>
        <v>-0.019447</v>
      </c>
      <c r="M182" s="0" t="n">
        <f aca="false">M120-M57</f>
        <v>-0.006374</v>
      </c>
      <c r="N182" s="0" t="n">
        <f aca="false">N120-N57</f>
        <v>-0.000716000000000001</v>
      </c>
      <c r="O182" s="0" t="n">
        <f aca="false">O120-O57</f>
        <v>0</v>
      </c>
      <c r="P182" s="0" t="n">
        <f aca="false">P120-P57</f>
        <v>-0.049685</v>
      </c>
      <c r="Q182" s="0" t="n">
        <f aca="false">Q120-Q57</f>
        <v>-0.032274</v>
      </c>
      <c r="R182" s="0" t="n">
        <f aca="false">R120-R57</f>
        <v>-0.005779</v>
      </c>
      <c r="S182" s="0" t="n">
        <f aca="false">S120-S57</f>
        <v>-0.020027</v>
      </c>
      <c r="T182" s="0" t="n">
        <f aca="false">T120-T57</f>
        <v>0.008759</v>
      </c>
      <c r="V182" s="0" t="n">
        <f aca="false">AVERAGE(C182:T182)</f>
        <v>-0.0212665555555556</v>
      </c>
      <c r="W182" s="0" t="n">
        <f aca="false">STDEV(C182:T182)</f>
        <v>0.0352285737789189</v>
      </c>
      <c r="X182" s="0" t="n">
        <f aca="false">COUNT(C182:T182)</f>
        <v>18</v>
      </c>
      <c r="Y182" s="0" t="n">
        <f aca="false">W182/SQRT(X182-1)</f>
        <v>0.00854418416060867</v>
      </c>
    </row>
    <row r="183" customFormat="false" ht="12.75" hidden="false" customHeight="false" outlineLevel="0" collapsed="false">
      <c r="A183" s="6" t="n">
        <v>275</v>
      </c>
      <c r="B183" s="0" t="n">
        <f aca="false">B121-B58</f>
        <v>-0.046442</v>
      </c>
      <c r="C183" s="0" t="n">
        <f aca="false">C121-C58</f>
        <v>-0.012494</v>
      </c>
      <c r="D183" s="0" t="n">
        <f aca="false">D121-D58</f>
        <v>-0.050885</v>
      </c>
      <c r="E183" s="0" t="n">
        <f aca="false">E121-E58</f>
        <v>-0.012819</v>
      </c>
      <c r="F183" s="0" t="n">
        <f aca="false">F121-F58</f>
        <v>-0.043836</v>
      </c>
      <c r="G183" s="0" t="n">
        <f aca="false">G121-G58</f>
        <v>-0.0226</v>
      </c>
      <c r="H183" s="0" t="n">
        <f aca="false">H121-H58</f>
        <v>-0.060713</v>
      </c>
      <c r="I183" s="0" t="n">
        <f aca="false">I121-I58</f>
        <v>0.015142</v>
      </c>
      <c r="J183" s="0" t="n">
        <f aca="false">J121-J58</f>
        <v>0.027089</v>
      </c>
      <c r="K183" s="0" t="n">
        <f aca="false">K121-K58</f>
        <v>-0.024544</v>
      </c>
      <c r="L183" s="0" t="n">
        <f aca="false">L121-L58</f>
        <v>0.000729000000000001</v>
      </c>
      <c r="M183" s="0" t="n">
        <f aca="false">M121-M58</f>
        <v>-0.039024</v>
      </c>
      <c r="N183" s="0" t="n">
        <f aca="false">N121-N58</f>
        <v>0.013885</v>
      </c>
      <c r="O183" s="0" t="n">
        <f aca="false">O121-O58</f>
        <v>0</v>
      </c>
      <c r="P183" s="0" t="n">
        <f aca="false">P121-P58</f>
        <v>0.014329</v>
      </c>
      <c r="Q183" s="0" t="n">
        <f aca="false">Q121-Q58</f>
        <v>-0.017548</v>
      </c>
      <c r="R183" s="0" t="n">
        <f aca="false">R121-R58</f>
        <v>-0.054559</v>
      </c>
      <c r="S183" s="0" t="n">
        <f aca="false">S121-S58</f>
        <v>-0.025964</v>
      </c>
      <c r="T183" s="0" t="n">
        <f aca="false">T121-T58</f>
        <v>-0.003384</v>
      </c>
      <c r="V183" s="0" t="n">
        <f aca="false">AVERAGE(C183:T183)</f>
        <v>-0.0165108888888889</v>
      </c>
      <c r="W183" s="0" t="n">
        <f aca="false">STDEV(C183:T183)</f>
        <v>0.0260975322179949</v>
      </c>
      <c r="X183" s="0" t="n">
        <f aca="false">COUNT(C183:T183)</f>
        <v>18</v>
      </c>
      <c r="Y183" s="0" t="n">
        <f aca="false">W183/SQRT(X183-1)</f>
        <v>0.00632958128839723</v>
      </c>
    </row>
    <row r="184" customFormat="false" ht="12.75" hidden="false" customHeight="false" outlineLevel="0" collapsed="false">
      <c r="A184" s="6" t="n">
        <v>280</v>
      </c>
      <c r="B184" s="0" t="n">
        <f aca="false">B122-B59</f>
        <v>-0.004232</v>
      </c>
      <c r="C184" s="0" t="n">
        <f aca="false">C122-C59</f>
        <v>0.00195</v>
      </c>
      <c r="D184" s="0" t="n">
        <f aca="false">D122-D59</f>
        <v>0.029039</v>
      </c>
      <c r="E184" s="0" t="n">
        <f aca="false">E122-E59</f>
        <v>0.005697</v>
      </c>
      <c r="F184" s="0" t="n">
        <f aca="false">F122-F59</f>
        <v>0.024938</v>
      </c>
      <c r="G184" s="0" t="n">
        <f aca="false">G122-G59</f>
        <v>0.039239</v>
      </c>
      <c r="H184" s="0" t="n">
        <f aca="false">H122-H59</f>
        <v>0.028333</v>
      </c>
      <c r="I184" s="0" t="n">
        <f aca="false">I122-I59</f>
        <v>-0.056262</v>
      </c>
      <c r="J184" s="0" t="n">
        <f aca="false">J122-J59</f>
        <v>0.025293</v>
      </c>
      <c r="K184" s="0" t="n">
        <f aca="false">K122-K59</f>
        <v>-0.042397</v>
      </c>
      <c r="L184" s="0" t="n">
        <f aca="false">L122-L59</f>
        <v>-0.023104</v>
      </c>
      <c r="M184" s="0" t="n">
        <f aca="false">M122-M59</f>
        <v>-0.009081</v>
      </c>
      <c r="N184" s="0" t="n">
        <f aca="false">N122-N59</f>
        <v>0.005972</v>
      </c>
      <c r="O184" s="0" t="n">
        <f aca="false">O122-O59</f>
        <v>0</v>
      </c>
      <c r="P184" s="0" t="n">
        <f aca="false">P122-P59</f>
        <v>0.021471</v>
      </c>
      <c r="Q184" s="0" t="n">
        <f aca="false">Q122-Q59</f>
        <v>-0.115358</v>
      </c>
      <c r="R184" s="0" t="n">
        <f aca="false">R122-R59</f>
        <v>-0.063269</v>
      </c>
      <c r="S184" s="0" t="n">
        <f aca="false">S122-S59</f>
        <v>-0.041492</v>
      </c>
      <c r="T184" s="0" t="n">
        <f aca="false">T122-T59</f>
        <v>-0.015341</v>
      </c>
      <c r="V184" s="0" t="n">
        <f aca="false">AVERAGE(C184:T184)</f>
        <v>-0.0102428888888889</v>
      </c>
      <c r="W184" s="0" t="n">
        <f aca="false">STDEV(C184:T184)</f>
        <v>0.040539255302207</v>
      </c>
      <c r="X184" s="0" t="n">
        <f aca="false">COUNT(C184:T184)</f>
        <v>18</v>
      </c>
      <c r="Y184" s="0" t="n">
        <f aca="false">W184/SQRT(X184-1)</f>
        <v>0.00983221362322824</v>
      </c>
    </row>
    <row r="185" customFormat="false" ht="12.75" hidden="false" customHeight="false" outlineLevel="0" collapsed="false">
      <c r="A185" s="6" t="n">
        <v>285</v>
      </c>
      <c r="B185" s="0" t="n">
        <f aca="false">B123-B60</f>
        <v>-0.018377</v>
      </c>
      <c r="C185" s="0" t="n">
        <f aca="false">C123-C60</f>
        <v>-0.069126</v>
      </c>
      <c r="D185" s="0" t="n">
        <f aca="false">D123-D60</f>
        <v>-0.063938</v>
      </c>
      <c r="E185" s="0" t="n">
        <f aca="false">E123-E60</f>
        <v>-0.013082</v>
      </c>
      <c r="F185" s="0" t="n">
        <f aca="false">F123-F60</f>
        <v>-0.042472</v>
      </c>
      <c r="G185" s="0" t="n">
        <f aca="false">G123-G60</f>
        <v>-0.059915</v>
      </c>
      <c r="H185" s="0" t="n">
        <f aca="false">H123-H60</f>
        <v>-0.028916</v>
      </c>
      <c r="I185" s="0" t="n">
        <f aca="false">I123-I60</f>
        <v>-0.157104</v>
      </c>
      <c r="J185" s="0" t="n">
        <f aca="false">J123-J60</f>
        <v>0.033831</v>
      </c>
      <c r="K185" s="0" t="n">
        <f aca="false">K123-K60</f>
        <v>-0.050256</v>
      </c>
      <c r="L185" s="0" t="n">
        <f aca="false">L123-L60</f>
        <v>-0.012344</v>
      </c>
      <c r="M185" s="0" t="n">
        <f aca="false">M123-M60</f>
        <v>-0.012749</v>
      </c>
      <c r="N185" s="0" t="n">
        <f aca="false">N123-N60</f>
        <v>0.002271</v>
      </c>
      <c r="O185" s="0" t="n">
        <f aca="false">O123-O60</f>
        <v>0.001406</v>
      </c>
      <c r="P185" s="0" t="n">
        <f aca="false">P123-P60</f>
        <v>0.017305</v>
      </c>
      <c r="Q185" s="0" t="n">
        <f aca="false">Q123-Q60</f>
        <v>-0.037857</v>
      </c>
      <c r="R185" s="0" t="n">
        <f aca="false">R123-R60</f>
        <v>-0.022615</v>
      </c>
      <c r="S185" s="0" t="n">
        <f aca="false">S123-S60</f>
        <v>-0.026791</v>
      </c>
      <c r="T185" s="0" t="n">
        <f aca="false">T123-T60</f>
        <v>-0.011354</v>
      </c>
      <c r="V185" s="0" t="n">
        <f aca="false">AVERAGE(C185:T185)</f>
        <v>-0.0307614444444444</v>
      </c>
      <c r="W185" s="0" t="n">
        <f aca="false">STDEV(C185:T185)</f>
        <v>0.0420078888770728</v>
      </c>
      <c r="X185" s="0" t="n">
        <f aca="false">COUNT(C185:T185)</f>
        <v>18</v>
      </c>
      <c r="Y185" s="0" t="n">
        <f aca="false">W185/SQRT(X185-1)</f>
        <v>0.0101884095852577</v>
      </c>
    </row>
    <row r="186" customFormat="false" ht="12.75" hidden="false" customHeight="false" outlineLevel="0" collapsed="false">
      <c r="A186" s="6" t="n">
        <v>290</v>
      </c>
      <c r="B186" s="0" t="n">
        <f aca="false">B124-B61</f>
        <v>-0.036574</v>
      </c>
      <c r="C186" s="0" t="n">
        <f aca="false">C124-C61</f>
        <v>-0.064871</v>
      </c>
      <c r="D186" s="0" t="n">
        <f aca="false">D124-D61</f>
        <v>-0.185117</v>
      </c>
      <c r="E186" s="0" t="n">
        <f aca="false">E124-E61</f>
        <v>-0.013384</v>
      </c>
      <c r="F186" s="0" t="n">
        <f aca="false">F124-F61</f>
        <v>-0.048564</v>
      </c>
      <c r="G186" s="0" t="n">
        <f aca="false">G124-G61</f>
        <v>-0.037983</v>
      </c>
      <c r="H186" s="0" t="n">
        <f aca="false">H124-H61</f>
        <v>-0.008868</v>
      </c>
      <c r="I186" s="0" t="n">
        <f aca="false">I124-I61</f>
        <v>-0.081103</v>
      </c>
      <c r="J186" s="0" t="n">
        <f aca="false">J124-J61</f>
        <v>0.026847</v>
      </c>
      <c r="K186" s="0" t="n">
        <f aca="false">K124-K61</f>
        <v>-0.005666</v>
      </c>
      <c r="L186" s="0" t="n">
        <f aca="false">L124-L61</f>
        <v>-0.005931</v>
      </c>
      <c r="M186" s="0" t="n">
        <f aca="false">M124-M61</f>
        <v>-0.010183</v>
      </c>
      <c r="N186" s="0" t="n">
        <f aca="false">N124-N61</f>
        <v>-0.019299</v>
      </c>
      <c r="O186" s="0" t="n">
        <f aca="false">O124-O61</f>
        <v>0</v>
      </c>
      <c r="P186" s="0" t="n">
        <f aca="false">P124-P61</f>
        <v>-0.018535</v>
      </c>
      <c r="Q186" s="0" t="n">
        <f aca="false">Q124-Q61</f>
        <v>-0.031916</v>
      </c>
      <c r="R186" s="0" t="n">
        <f aca="false">R124-R61</f>
        <v>-0.021577</v>
      </c>
      <c r="S186" s="0" t="n">
        <f aca="false">S124-S61</f>
        <v>-0.015863</v>
      </c>
      <c r="T186" s="0" t="n">
        <f aca="false">T124-T61</f>
        <v>-0.013849</v>
      </c>
      <c r="V186" s="0" t="n">
        <f aca="false">AVERAGE(C186:T186)</f>
        <v>-0.0308812222222222</v>
      </c>
      <c r="W186" s="0" t="n">
        <f aca="false">STDEV(C186:T186)</f>
        <v>0.0456861754434927</v>
      </c>
      <c r="X186" s="0" t="n">
        <f aca="false">COUNT(C186:T186)</f>
        <v>18</v>
      </c>
      <c r="Y186" s="0" t="n">
        <f aca="false">W186/SQRT(X186-1)</f>
        <v>0.0110805251167071</v>
      </c>
    </row>
    <row r="187" customFormat="false" ht="12.75" hidden="false" customHeight="false" outlineLevel="0" collapsed="false">
      <c r="A187" s="6" t="n">
        <v>295</v>
      </c>
      <c r="B187" s="0" t="n">
        <f aca="false">B125-B62</f>
        <v>-0.025698</v>
      </c>
      <c r="C187" s="0" t="n">
        <f aca="false">C125-C62</f>
        <v>0.006709</v>
      </c>
      <c r="D187" s="0" t="n">
        <f aca="false">D125-D62</f>
        <v>0.02271</v>
      </c>
      <c r="E187" s="0" t="n">
        <f aca="false">E125-E62</f>
        <v>-0.012733</v>
      </c>
      <c r="F187" s="0" t="n">
        <f aca="false">F125-F62</f>
        <v>0.022483</v>
      </c>
      <c r="G187" s="0" t="n">
        <f aca="false">G125-G62</f>
        <v>-0.08557</v>
      </c>
      <c r="H187" s="0" t="n">
        <f aca="false">H125-H62</f>
        <v>-0.013505</v>
      </c>
      <c r="I187" s="0" t="n">
        <f aca="false">I125-I62</f>
        <v>0.020382</v>
      </c>
      <c r="J187" s="0" t="n">
        <f aca="false">J125-J62</f>
        <v>0.030396</v>
      </c>
      <c r="K187" s="0" t="n">
        <f aca="false">K125-K62</f>
        <v>-0.047626</v>
      </c>
      <c r="L187" s="0" t="n">
        <f aca="false">L125-L62</f>
        <v>-0.033183</v>
      </c>
      <c r="M187" s="0" t="n">
        <f aca="false">M125-M62</f>
        <v>-0.029337</v>
      </c>
      <c r="N187" s="0" t="n">
        <f aca="false">N125-N62</f>
        <v>-0.02389</v>
      </c>
      <c r="O187" s="0" t="n">
        <f aca="false">O125-O62</f>
        <v>0</v>
      </c>
      <c r="P187" s="0" t="n">
        <f aca="false">P125-P62</f>
        <v>-0.053731</v>
      </c>
      <c r="Q187" s="0" t="n">
        <f aca="false">Q125-Q62</f>
        <v>-0.063711</v>
      </c>
      <c r="R187" s="0" t="n">
        <f aca="false">R125-R62</f>
        <v>-0.023772</v>
      </c>
      <c r="S187" s="0" t="n">
        <f aca="false">S125-S62</f>
        <v>-0.006286</v>
      </c>
      <c r="T187" s="0" t="n">
        <f aca="false">T125-T62</f>
        <v>-0.013803</v>
      </c>
      <c r="V187" s="0" t="n">
        <f aca="false">AVERAGE(C187:T187)</f>
        <v>-0.0169148333333333</v>
      </c>
      <c r="W187" s="0" t="n">
        <f aca="false">STDEV(C187:T187)</f>
        <v>0.0320517127820762</v>
      </c>
      <c r="X187" s="0" t="n">
        <f aca="false">COUNT(C187:T187)</f>
        <v>18</v>
      </c>
      <c r="Y187" s="0" t="n">
        <f aca="false">W187/SQRT(X187-1)</f>
        <v>0.00777368219308587</v>
      </c>
    </row>
    <row r="188" customFormat="false" ht="12.75" hidden="false" customHeight="false" outlineLevel="0" collapsed="false">
      <c r="A188" s="6" t="n">
        <v>300</v>
      </c>
      <c r="B188" s="0" t="n">
        <f aca="false">B126-B63</f>
        <v>-0.036343</v>
      </c>
      <c r="C188" s="0" t="n">
        <f aca="false">C126-C63</f>
        <v>-0.052005</v>
      </c>
      <c r="D188" s="0" t="n">
        <f aca="false">D126-D63</f>
        <v>0.026856</v>
      </c>
      <c r="E188" s="0" t="n">
        <f aca="false">E126-E63</f>
        <v>-0.015961</v>
      </c>
      <c r="F188" s="0" t="n">
        <f aca="false">F126-F63</f>
        <v>-0.01567</v>
      </c>
      <c r="G188" s="0" t="n">
        <f aca="false">G126-G63</f>
        <v>-0.00694300000000001</v>
      </c>
      <c r="H188" s="0" t="n">
        <f aca="false">H126-H63</f>
        <v>-0.122898</v>
      </c>
      <c r="I188" s="0" t="n">
        <f aca="false">I126-I63</f>
        <v>0.015856</v>
      </c>
      <c r="J188" s="0" t="n">
        <f aca="false">J126-J63</f>
        <v>0.028467</v>
      </c>
      <c r="K188" s="0" t="n">
        <f aca="false">K126-K63</f>
        <v>-0.023193</v>
      </c>
      <c r="L188" s="0" t="n">
        <f aca="false">L126-L63</f>
        <v>0.000371</v>
      </c>
      <c r="M188" s="0" t="n">
        <f aca="false">M126-M63</f>
        <v>0.006711</v>
      </c>
      <c r="N188" s="0" t="n">
        <f aca="false">N126-N63</f>
        <v>-0.013429</v>
      </c>
      <c r="O188" s="0" t="n">
        <f aca="false">O126-O63</f>
        <v>0</v>
      </c>
      <c r="P188" s="0" t="n">
        <f aca="false">P126-P63</f>
        <v>0.018235</v>
      </c>
      <c r="Q188" s="0" t="n">
        <f aca="false">Q126-Q63</f>
        <v>-0.068133</v>
      </c>
      <c r="R188" s="0" t="n">
        <f aca="false">R126-R63</f>
        <v>-0.092438</v>
      </c>
      <c r="S188" s="0" t="n">
        <f aca="false">S126-S63</f>
        <v>-0.013554</v>
      </c>
      <c r="T188" s="0" t="n">
        <f aca="false">T126-T63</f>
        <v>0.003721</v>
      </c>
      <c r="V188" s="0" t="n">
        <f aca="false">AVERAGE(C188:T188)</f>
        <v>-0.0180003888888889</v>
      </c>
      <c r="W188" s="0" t="n">
        <f aca="false">STDEV(C188:T188)</f>
        <v>0.0411511643922729</v>
      </c>
      <c r="X188" s="0" t="n">
        <f aca="false">COUNT(C188:T188)</f>
        <v>18</v>
      </c>
      <c r="Y188" s="0" t="n">
        <f aca="false">W188/SQRT(X188-1)</f>
        <v>0.00998062337685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3T13:43:28Z</dcterms:created>
  <dc:creator>nsabatie</dc:creator>
  <dc:description/>
  <dc:language>en-US</dc:language>
  <cp:lastModifiedBy>LENG Gareth</cp:lastModifiedBy>
  <cp:lastPrinted>2010-04-23T15:04:22Z</cp:lastPrinted>
  <dcterms:modified xsi:type="dcterms:W3CDTF">2013-10-07T09:52:01Z</dcterms:modified>
  <cp:revision>0</cp:revision>
  <dc:subject/>
  <dc:title/>
</cp:coreProperties>
</file>